
<file path=[Content_Types].xml><?xml version="1.0" encoding="utf-8"?>
<Types xmlns="http://schemas.openxmlformats.org/package/2006/content-types">
  <Default Extension="bin" ContentType="application/vnd.openxmlformats-officedocument.spreadsheetml.customProperty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codeName="ThisWorkbook" defaultThemeVersion="124226"/>
  <bookViews>
    <workbookView xWindow="360" yWindow="375" windowWidth="11040" windowHeight="6945"/>
  </bookViews>
  <sheets>
    <sheet name="Reactions" sheetId="1" r:id="rId1"/>
    <sheet name="Metabolites" sheetId="2" r:id="rId2"/>
    <sheet name="DV-IDENTITY-0" sheetId="5" state="veryHidden" r:id="rId3"/>
  </sheets>
  <calcPr calcId="125725"/>
</workbook>
</file>

<file path=xl/calcChain.xml><?xml version="1.0" encoding="utf-8"?>
<calcChain xmlns="http://schemas.openxmlformats.org/spreadsheetml/2006/main">
  <c r="A15" i="5"/>
  <c r="B15"/>
  <c r="C15"/>
  <c r="D15"/>
  <c r="E15"/>
  <c r="F15"/>
  <c r="G15"/>
  <c r="H15"/>
  <c r="I15"/>
  <c r="J15"/>
  <c r="K15"/>
  <c r="L15"/>
  <c r="M15"/>
  <c r="N15"/>
  <c r="O15"/>
  <c r="P15"/>
  <c r="Q15"/>
  <c r="R15"/>
  <c r="S15"/>
  <c r="T15"/>
  <c r="U15"/>
  <c r="V15"/>
  <c r="W15"/>
  <c r="X15"/>
  <c r="Y15"/>
  <c r="Z15"/>
  <c r="AA15"/>
  <c r="AB15"/>
  <c r="AC15"/>
  <c r="AD15"/>
  <c r="AE15"/>
  <c r="AF15"/>
  <c r="AG15"/>
  <c r="AH15"/>
  <c r="AI15"/>
  <c r="AJ15"/>
  <c r="AK15"/>
  <c r="AL15"/>
  <c r="AM15"/>
  <c r="AN15"/>
  <c r="AO15"/>
  <c r="AP15"/>
  <c r="AQ15"/>
  <c r="AR15"/>
  <c r="AS15"/>
  <c r="AT15"/>
  <c r="AU15"/>
  <c r="AV15"/>
  <c r="AW15"/>
  <c r="AX15"/>
  <c r="AY15"/>
  <c r="AZ15"/>
  <c r="BA15"/>
  <c r="BB15"/>
  <c r="BC15"/>
  <c r="BD15"/>
  <c r="BE15"/>
  <c r="BF15"/>
  <c r="BG15"/>
  <c r="BH15"/>
  <c r="BI15"/>
  <c r="BJ15"/>
  <c r="BK15"/>
  <c r="BL15"/>
  <c r="BM15"/>
  <c r="BN15"/>
  <c r="BO15"/>
  <c r="BP15"/>
  <c r="BQ15"/>
  <c r="BR15"/>
  <c r="BS15"/>
  <c r="BT15"/>
  <c r="BU15"/>
  <c r="BV15"/>
  <c r="BW15"/>
  <c r="BX15"/>
  <c r="BY15"/>
  <c r="BZ15"/>
  <c r="CA15"/>
  <c r="CB15"/>
  <c r="CC15"/>
  <c r="CD15"/>
  <c r="CE15"/>
  <c r="CF15"/>
  <c r="CG15"/>
  <c r="CH15"/>
  <c r="CI15"/>
  <c r="CJ15"/>
  <c r="CK15"/>
  <c r="CL15"/>
  <c r="CM15"/>
  <c r="CN15"/>
  <c r="CO15"/>
  <c r="CP15"/>
  <c r="CQ15"/>
  <c r="CR15"/>
  <c r="CS15"/>
  <c r="CT15"/>
  <c r="CU15"/>
  <c r="CV15"/>
  <c r="CW15"/>
  <c r="CX15"/>
  <c r="CY15"/>
  <c r="CZ15"/>
  <c r="DA15"/>
  <c r="DB15"/>
  <c r="DC15"/>
  <c r="DD15"/>
  <c r="DE15"/>
  <c r="DF15"/>
  <c r="DG15"/>
  <c r="DH15"/>
  <c r="DI15"/>
  <c r="DJ15"/>
  <c r="DK15"/>
  <c r="DL15"/>
  <c r="DM15"/>
  <c r="DN15"/>
  <c r="DO15"/>
  <c r="DP15"/>
  <c r="DQ15"/>
  <c r="DR15"/>
  <c r="DS15"/>
  <c r="DT15"/>
  <c r="DU15"/>
  <c r="DV15"/>
  <c r="DW15"/>
  <c r="DX15"/>
  <c r="DY15"/>
  <c r="DZ15"/>
  <c r="EA15"/>
  <c r="EB15"/>
  <c r="EC15"/>
  <c r="ED15"/>
  <c r="EE15"/>
  <c r="EF15"/>
  <c r="EG15"/>
  <c r="EH15"/>
  <c r="EI15"/>
  <c r="EJ15"/>
  <c r="EK15"/>
  <c r="EL15"/>
  <c r="EM15"/>
  <c r="EN15"/>
  <c r="EO15"/>
  <c r="EP15"/>
  <c r="EQ15"/>
  <c r="ER15"/>
  <c r="ES15"/>
  <c r="ET15"/>
  <c r="EU15"/>
  <c r="EV15"/>
  <c r="EW15"/>
  <c r="EX15"/>
  <c r="EY15"/>
  <c r="EZ15"/>
  <c r="FA15"/>
  <c r="FB15"/>
  <c r="FC15"/>
  <c r="FD15"/>
  <c r="FE15"/>
  <c r="FF15"/>
  <c r="FG15"/>
  <c r="FH15"/>
  <c r="FI15"/>
  <c r="FJ15"/>
  <c r="FK15"/>
  <c r="FL15"/>
  <c r="FM15"/>
  <c r="FN15"/>
  <c r="FO15"/>
  <c r="FP15"/>
  <c r="FQ15"/>
  <c r="FR15"/>
  <c r="FS15"/>
  <c r="FT15"/>
  <c r="FU15"/>
  <c r="FV15"/>
  <c r="FW15"/>
  <c r="FX15"/>
  <c r="FY15"/>
  <c r="FZ15"/>
  <c r="GA15"/>
  <c r="GB15"/>
  <c r="GC15"/>
  <c r="GD15"/>
  <c r="GE15"/>
  <c r="GF15"/>
  <c r="GG15"/>
  <c r="GH15"/>
  <c r="GI15"/>
  <c r="GJ15"/>
  <c r="GK15"/>
  <c r="GL15"/>
  <c r="GM15"/>
  <c r="GN15"/>
  <c r="GO15"/>
  <c r="GP15"/>
  <c r="GQ15"/>
  <c r="GR15"/>
  <c r="GS15"/>
  <c r="GT15"/>
  <c r="GU15"/>
  <c r="GV15"/>
  <c r="GW15"/>
  <c r="GX15"/>
  <c r="GY15"/>
  <c r="GZ15"/>
  <c r="HA15"/>
  <c r="HB15"/>
  <c r="HC15"/>
  <c r="HD15"/>
  <c r="HE15"/>
  <c r="HF15"/>
  <c r="HG15"/>
  <c r="HH15"/>
  <c r="HI15"/>
  <c r="HJ15"/>
  <c r="HK15"/>
  <c r="HL15"/>
  <c r="HM15"/>
  <c r="HN15"/>
  <c r="HO15"/>
  <c r="HP15"/>
  <c r="HQ15"/>
  <c r="HR15"/>
  <c r="HS15"/>
  <c r="HT15"/>
  <c r="HU15"/>
  <c r="HV15"/>
  <c r="A14"/>
  <c r="B14"/>
  <c r="C14"/>
  <c r="D14"/>
  <c r="E14"/>
  <c r="F14"/>
  <c r="G14"/>
  <c r="H14"/>
  <c r="I14"/>
  <c r="J14"/>
  <c r="K14"/>
  <c r="L14"/>
  <c r="M14"/>
  <c r="N14"/>
  <c r="O14"/>
  <c r="P14"/>
  <c r="Q14"/>
  <c r="R14"/>
  <c r="S14"/>
  <c r="T14"/>
  <c r="U14"/>
  <c r="V14"/>
  <c r="W14"/>
  <c r="X14"/>
  <c r="Y14"/>
  <c r="Z14"/>
  <c r="AA14"/>
  <c r="AB14"/>
  <c r="AC14"/>
  <c r="AD14"/>
  <c r="AE14"/>
  <c r="AF14"/>
  <c r="AG14"/>
  <c r="AH14"/>
  <c r="AI14"/>
  <c r="AJ14"/>
  <c r="AK14"/>
  <c r="AL14"/>
  <c r="AM14"/>
  <c r="AN14"/>
  <c r="AO14"/>
  <c r="AP14"/>
  <c r="AQ14"/>
  <c r="AR14"/>
  <c r="AS14"/>
  <c r="AT14"/>
  <c r="AU14"/>
  <c r="AV14"/>
  <c r="AW14"/>
  <c r="AX14"/>
  <c r="AY14"/>
  <c r="AZ14"/>
  <c r="BA14"/>
  <c r="BB14"/>
  <c r="BC14"/>
  <c r="BD14"/>
  <c r="BE14"/>
  <c r="BF14"/>
  <c r="BG14"/>
  <c r="BH14"/>
  <c r="BI14"/>
  <c r="BJ14"/>
  <c r="BK14"/>
  <c r="BL14"/>
  <c r="BM14"/>
  <c r="BN14"/>
  <c r="BO14"/>
  <c r="BP14"/>
  <c r="BQ14"/>
  <c r="BR14"/>
  <c r="BS14"/>
  <c r="BT14"/>
  <c r="BU14"/>
  <c r="BV14"/>
  <c r="BW14"/>
  <c r="BX14"/>
  <c r="BY14"/>
  <c r="BZ14"/>
  <c r="CA14"/>
  <c r="CB14"/>
  <c r="CC14"/>
  <c r="CD14"/>
  <c r="CE14"/>
  <c r="CF14"/>
  <c r="CG14"/>
  <c r="CH14"/>
  <c r="CI14"/>
  <c r="CJ14"/>
  <c r="CK14"/>
  <c r="CL14"/>
  <c r="CM14"/>
  <c r="CN14"/>
  <c r="CO14"/>
  <c r="CP14"/>
  <c r="CQ14"/>
  <c r="CR14"/>
  <c r="CS14"/>
  <c r="CT14"/>
  <c r="CU14"/>
  <c r="CV14"/>
  <c r="CW14"/>
  <c r="CX14"/>
  <c r="CY14"/>
  <c r="CZ14"/>
  <c r="DA14"/>
  <c r="DB14"/>
  <c r="DC14"/>
  <c r="DD14"/>
  <c r="DE14"/>
  <c r="DF14"/>
  <c r="DG14"/>
  <c r="DH14"/>
  <c r="DI14"/>
  <c r="DJ14"/>
  <c r="DK14"/>
  <c r="DL14"/>
  <c r="DM14"/>
  <c r="DN14"/>
  <c r="DO14"/>
  <c r="DP14"/>
  <c r="DQ14"/>
  <c r="DR14"/>
  <c r="DS14"/>
  <c r="DT14"/>
  <c r="DU14"/>
  <c r="DV14"/>
  <c r="DW14"/>
  <c r="DX14"/>
  <c r="DY14"/>
  <c r="DZ14"/>
  <c r="EA14"/>
  <c r="EB14"/>
  <c r="EC14"/>
  <c r="ED14"/>
  <c r="EE14"/>
  <c r="EF14"/>
  <c r="EG14"/>
  <c r="EH14"/>
  <c r="EI14"/>
  <c r="EJ14"/>
  <c r="EK14"/>
  <c r="EL14"/>
  <c r="EM14"/>
  <c r="EN14"/>
  <c r="EO14"/>
  <c r="EP14"/>
  <c r="EQ14"/>
  <c r="ER14"/>
  <c r="ES14"/>
  <c r="ET14"/>
  <c r="EU14"/>
  <c r="EV14"/>
  <c r="EW14"/>
  <c r="EX14"/>
  <c r="EY14"/>
  <c r="EZ14"/>
  <c r="FA14"/>
  <c r="FB14"/>
  <c r="FC14"/>
  <c r="FD14"/>
  <c r="FE14"/>
  <c r="FF14"/>
  <c r="FG14"/>
  <c r="FH14"/>
  <c r="FI14"/>
  <c r="FJ14"/>
  <c r="FK14"/>
  <c r="FL14"/>
  <c r="FM14"/>
  <c r="FN14"/>
  <c r="FO14"/>
  <c r="FP14"/>
  <c r="FQ14"/>
  <c r="FR14"/>
  <c r="FS14"/>
  <c r="FT14"/>
  <c r="FU14"/>
  <c r="FV14"/>
  <c r="FW14"/>
  <c r="FX14"/>
  <c r="FY14"/>
  <c r="FZ14"/>
  <c r="GA14"/>
  <c r="GB14"/>
  <c r="GC14"/>
  <c r="GD14"/>
  <c r="GE14"/>
  <c r="GF14"/>
  <c r="GG14"/>
  <c r="GH14"/>
  <c r="GI14"/>
  <c r="GJ14"/>
  <c r="GK14"/>
  <c r="GL14"/>
  <c r="GM14"/>
  <c r="GN14"/>
  <c r="GO14"/>
  <c r="GP14"/>
  <c r="GQ14"/>
  <c r="GR14"/>
  <c r="GS14"/>
  <c r="GT14"/>
  <c r="GU14"/>
  <c r="GV14"/>
  <c r="GW14"/>
  <c r="GX14"/>
  <c r="GY14"/>
  <c r="GZ14"/>
  <c r="HA14"/>
  <c r="HB14"/>
  <c r="HC14"/>
  <c r="HD14"/>
  <c r="HE14"/>
  <c r="HF14"/>
  <c r="HG14"/>
  <c r="HH14"/>
  <c r="HI14"/>
  <c r="HJ14"/>
  <c r="HK14"/>
  <c r="HL14"/>
  <c r="HM14"/>
  <c r="HN14"/>
  <c r="HO14"/>
  <c r="HP14"/>
  <c r="HQ14"/>
  <c r="HR14"/>
  <c r="HS14"/>
  <c r="HT14"/>
  <c r="HU14"/>
  <c r="HV14"/>
  <c r="HW14"/>
  <c r="HX14"/>
  <c r="HY14"/>
  <c r="HZ14"/>
  <c r="IA14"/>
  <c r="IB14"/>
  <c r="IC14"/>
  <c r="ID14"/>
  <c r="IE14"/>
  <c r="IF14"/>
  <c r="IG14"/>
  <c r="IH14"/>
  <c r="II14"/>
  <c r="IJ14"/>
  <c r="IK14"/>
  <c r="IL14"/>
  <c r="IM14"/>
  <c r="IN14"/>
  <c r="IO14"/>
  <c r="IP14"/>
  <c r="IQ14"/>
  <c r="IR14"/>
  <c r="IS14"/>
  <c r="IT14"/>
  <c r="IU14"/>
  <c r="IV14"/>
  <c r="A13"/>
  <c r="B13"/>
  <c r="C13"/>
  <c r="D13"/>
  <c r="E13"/>
  <c r="F13"/>
  <c r="G13"/>
  <c r="H13"/>
  <c r="I13"/>
  <c r="J13"/>
  <c r="K13"/>
  <c r="L13"/>
  <c r="M13"/>
  <c r="N13"/>
  <c r="O13"/>
  <c r="P13"/>
  <c r="Q13"/>
  <c r="R13"/>
  <c r="S13"/>
  <c r="T13"/>
  <c r="U13"/>
  <c r="V13"/>
  <c r="W13"/>
  <c r="X13"/>
  <c r="Y13"/>
  <c r="Z13"/>
  <c r="AA13"/>
  <c r="AB13"/>
  <c r="AC13"/>
  <c r="AD13"/>
  <c r="AE13"/>
  <c r="AF13"/>
  <c r="AG13"/>
  <c r="AH13"/>
  <c r="AI13"/>
  <c r="AJ13"/>
  <c r="AK13"/>
  <c r="AL13"/>
  <c r="AM13"/>
  <c r="AN13"/>
  <c r="AO13"/>
  <c r="AP13"/>
  <c r="AQ13"/>
  <c r="AR13"/>
  <c r="AS13"/>
  <c r="AT13"/>
  <c r="AU13"/>
  <c r="AV13"/>
  <c r="AW13"/>
  <c r="AX13"/>
  <c r="AY13"/>
  <c r="AZ13"/>
  <c r="BA13"/>
  <c r="BB13"/>
  <c r="BC13"/>
  <c r="BD13"/>
  <c r="BE13"/>
  <c r="BF13"/>
  <c r="BG13"/>
  <c r="BH13"/>
  <c r="BI13"/>
  <c r="BJ13"/>
  <c r="BK13"/>
  <c r="BL13"/>
  <c r="BM13"/>
  <c r="BN13"/>
  <c r="BO13"/>
  <c r="BP13"/>
  <c r="BQ13"/>
  <c r="BR13"/>
  <c r="BS13"/>
  <c r="BT13"/>
  <c r="BU13"/>
  <c r="BV13"/>
  <c r="BW13"/>
  <c r="BX13"/>
  <c r="BY13"/>
  <c r="BZ13"/>
  <c r="CA13"/>
  <c r="CB13"/>
  <c r="CC13"/>
  <c r="CD13"/>
  <c r="CE13"/>
  <c r="CF13"/>
  <c r="CG13"/>
  <c r="CH13"/>
  <c r="CI13"/>
  <c r="CJ13"/>
  <c r="CK13"/>
  <c r="CL13"/>
  <c r="CM13"/>
  <c r="CN13"/>
  <c r="CO13"/>
  <c r="CP13"/>
  <c r="CQ13"/>
  <c r="CR13"/>
  <c r="CS13"/>
  <c r="CT13"/>
  <c r="CU13"/>
  <c r="CV13"/>
  <c r="CW13"/>
  <c r="CX13"/>
  <c r="CY13"/>
  <c r="CZ13"/>
  <c r="DA13"/>
  <c r="DB13"/>
  <c r="DC13"/>
  <c r="DD13"/>
  <c r="DE13"/>
  <c r="DF13"/>
  <c r="DG13"/>
  <c r="DH13"/>
  <c r="DI13"/>
  <c r="DJ13"/>
  <c r="DK13"/>
  <c r="DL13"/>
  <c r="DM13"/>
  <c r="DN13"/>
  <c r="DO13"/>
  <c r="DP13"/>
  <c r="DQ13"/>
  <c r="DR13"/>
  <c r="DS13"/>
  <c r="DT13"/>
  <c r="DU13"/>
  <c r="DV13"/>
  <c r="DW13"/>
  <c r="DX13"/>
  <c r="DY13"/>
  <c r="DZ13"/>
  <c r="EA13"/>
  <c r="EB13"/>
  <c r="EC13"/>
  <c r="ED13"/>
  <c r="EE13"/>
  <c r="EF13"/>
  <c r="EG13"/>
  <c r="EH13"/>
  <c r="EI13"/>
  <c r="EJ13"/>
  <c r="EK13"/>
  <c r="EL13"/>
  <c r="EM13"/>
  <c r="EN13"/>
  <c r="EO13"/>
  <c r="EP13"/>
  <c r="EQ13"/>
  <c r="ER13"/>
  <c r="ES13"/>
  <c r="ET13"/>
  <c r="EU13"/>
  <c r="EV13"/>
  <c r="EW13"/>
  <c r="EX13"/>
  <c r="EY13"/>
  <c r="EZ13"/>
  <c r="FA13"/>
  <c r="FB13"/>
  <c r="FC13"/>
  <c r="FD13"/>
  <c r="FE13"/>
  <c r="FF13"/>
  <c r="FG13"/>
  <c r="FH13"/>
  <c r="FI13"/>
  <c r="FJ13"/>
  <c r="FK13"/>
  <c r="FL13"/>
  <c r="FM13"/>
  <c r="FN13"/>
  <c r="FO13"/>
  <c r="FP13"/>
  <c r="FQ13"/>
  <c r="FR13"/>
  <c r="FS13"/>
  <c r="FT13"/>
  <c r="FU13"/>
  <c r="FV13"/>
  <c r="FW13"/>
  <c r="FX13"/>
  <c r="FY13"/>
  <c r="FZ13"/>
  <c r="GA13"/>
  <c r="GB13"/>
  <c r="GC13"/>
  <c r="GD13"/>
  <c r="GE13"/>
  <c r="GF13"/>
  <c r="GG13"/>
  <c r="GH13"/>
  <c r="GI13"/>
  <c r="GJ13"/>
  <c r="GK13"/>
  <c r="GL13"/>
  <c r="GM13"/>
  <c r="GN13"/>
  <c r="GO13"/>
  <c r="GP13"/>
  <c r="GQ13"/>
  <c r="GR13"/>
  <c r="GS13"/>
  <c r="GT13"/>
  <c r="GU13"/>
  <c r="GV13"/>
  <c r="GW13"/>
  <c r="GX13"/>
  <c r="GY13"/>
  <c r="GZ13"/>
  <c r="HA13"/>
  <c r="HB13"/>
  <c r="HC13"/>
  <c r="HD13"/>
  <c r="HE13"/>
  <c r="HF13"/>
  <c r="HG13"/>
  <c r="HH13"/>
  <c r="HI13"/>
  <c r="HJ13"/>
  <c r="HK13"/>
  <c r="HL13"/>
  <c r="HM13"/>
  <c r="HN13"/>
  <c r="HO13"/>
  <c r="HP13"/>
  <c r="HQ13"/>
  <c r="HR13"/>
  <c r="HS13"/>
  <c r="HT13"/>
  <c r="HU13"/>
  <c r="HV13"/>
  <c r="HW13"/>
  <c r="HX13"/>
  <c r="HY13"/>
  <c r="HZ13"/>
  <c r="IA13"/>
  <c r="IB13"/>
  <c r="IC13"/>
  <c r="ID13"/>
  <c r="IE13"/>
  <c r="IF13"/>
  <c r="IG13"/>
  <c r="IH13"/>
  <c r="II13"/>
  <c r="IJ13"/>
  <c r="IK13"/>
  <c r="IL13"/>
  <c r="IM13"/>
  <c r="IN13"/>
  <c r="IO13"/>
  <c r="IP13"/>
  <c r="IQ13"/>
  <c r="IR13"/>
  <c r="IS13"/>
  <c r="IT13"/>
  <c r="IU13"/>
  <c r="IV13"/>
  <c r="A12"/>
  <c r="B12"/>
  <c r="C12"/>
  <c r="D12"/>
  <c r="E12"/>
  <c r="F12"/>
  <c r="G12"/>
  <c r="H12"/>
  <c r="I12"/>
  <c r="J12"/>
  <c r="K12"/>
  <c r="L12"/>
  <c r="M12"/>
  <c r="N12"/>
  <c r="O12"/>
  <c r="P12"/>
  <c r="Q12"/>
  <c r="R12"/>
  <c r="S12"/>
  <c r="T12"/>
  <c r="U12"/>
  <c r="V12"/>
  <c r="W12"/>
  <c r="X12"/>
  <c r="Y12"/>
  <c r="Z12"/>
  <c r="AA12"/>
  <c r="AB12"/>
  <c r="AC12"/>
  <c r="AD12"/>
  <c r="AE12"/>
  <c r="AF12"/>
  <c r="AG12"/>
  <c r="AH12"/>
  <c r="AI12"/>
  <c r="AJ12"/>
  <c r="AK12"/>
  <c r="AL12"/>
  <c r="AM12"/>
  <c r="AN12"/>
  <c r="AO12"/>
  <c r="AP12"/>
  <c r="AQ12"/>
  <c r="AR12"/>
  <c r="AS12"/>
  <c r="AT12"/>
  <c r="AU12"/>
  <c r="AV12"/>
  <c r="AW12"/>
  <c r="AX12"/>
  <c r="AY12"/>
  <c r="AZ12"/>
  <c r="BA12"/>
  <c r="BB12"/>
  <c r="BC12"/>
  <c r="BD12"/>
  <c r="BE12"/>
  <c r="BF12"/>
  <c r="BG12"/>
  <c r="BH12"/>
  <c r="BI12"/>
  <c r="BJ12"/>
  <c r="BK12"/>
  <c r="BL12"/>
  <c r="BM12"/>
  <c r="BN12"/>
  <c r="BO12"/>
  <c r="BP12"/>
  <c r="BQ12"/>
  <c r="BR12"/>
  <c r="BS12"/>
  <c r="BT12"/>
  <c r="BU12"/>
  <c r="BV12"/>
  <c r="BW12"/>
  <c r="BX12"/>
  <c r="BY12"/>
  <c r="BZ12"/>
  <c r="CA12"/>
  <c r="CB12"/>
  <c r="CC12"/>
  <c r="CD12"/>
  <c r="CE12"/>
  <c r="CF12"/>
  <c r="CG12"/>
  <c r="CH12"/>
  <c r="CI12"/>
  <c r="CJ12"/>
  <c r="CK12"/>
  <c r="CL12"/>
  <c r="CM12"/>
  <c r="CN12"/>
  <c r="CO12"/>
  <c r="CP12"/>
  <c r="CQ12"/>
  <c r="CR12"/>
  <c r="CS12"/>
  <c r="CT12"/>
  <c r="CU12"/>
  <c r="CV12"/>
  <c r="CW12"/>
  <c r="CX12"/>
  <c r="CY12"/>
  <c r="CZ12"/>
  <c r="DA12"/>
  <c r="DB12"/>
  <c r="DC12"/>
  <c r="DD12"/>
  <c r="DE12"/>
  <c r="DF12"/>
  <c r="DG12"/>
  <c r="DH12"/>
  <c r="DI12"/>
  <c r="DJ12"/>
  <c r="DK12"/>
  <c r="DL12"/>
  <c r="DM12"/>
  <c r="DN12"/>
  <c r="DO12"/>
  <c r="DP12"/>
  <c r="DQ12"/>
  <c r="DR12"/>
  <c r="DS12"/>
  <c r="DT12"/>
  <c r="DU12"/>
  <c r="DV12"/>
  <c r="DW12"/>
  <c r="DX12"/>
  <c r="DY12"/>
  <c r="DZ12"/>
  <c r="EA12"/>
  <c r="EB12"/>
  <c r="EC12"/>
  <c r="ED12"/>
  <c r="EE12"/>
  <c r="EF12"/>
  <c r="EG12"/>
  <c r="EH12"/>
  <c r="EI12"/>
  <c r="EJ12"/>
  <c r="EK12"/>
  <c r="EL12"/>
  <c r="EM12"/>
  <c r="EN12"/>
  <c r="EO12"/>
  <c r="EP12"/>
  <c r="EQ12"/>
  <c r="ER12"/>
  <c r="ES12"/>
  <c r="ET12"/>
  <c r="EU12"/>
  <c r="EV12"/>
  <c r="EW12"/>
  <c r="EX12"/>
  <c r="EY12"/>
  <c r="EZ12"/>
  <c r="FA12"/>
  <c r="FB12"/>
  <c r="FC12"/>
  <c r="FD12"/>
  <c r="FE12"/>
  <c r="FF12"/>
  <c r="FG12"/>
  <c r="FH12"/>
  <c r="FI12"/>
  <c r="FJ12"/>
  <c r="FK12"/>
  <c r="FL12"/>
  <c r="FM12"/>
  <c r="FN12"/>
  <c r="FO12"/>
  <c r="FP12"/>
  <c r="FQ12"/>
  <c r="FR12"/>
  <c r="FS12"/>
  <c r="FT12"/>
  <c r="FU12"/>
  <c r="FV12"/>
  <c r="FW12"/>
  <c r="FX12"/>
  <c r="FY12"/>
  <c r="FZ12"/>
  <c r="GA12"/>
  <c r="GB12"/>
  <c r="GC12"/>
  <c r="GD12"/>
  <c r="GE12"/>
  <c r="GF12"/>
  <c r="GG12"/>
  <c r="GH12"/>
  <c r="GI12"/>
  <c r="GJ12"/>
  <c r="GK12"/>
  <c r="GL12"/>
  <c r="GM12"/>
  <c r="GN12"/>
  <c r="GO12"/>
  <c r="GP12"/>
  <c r="GQ12"/>
  <c r="GR12"/>
  <c r="GS12"/>
  <c r="GT12"/>
  <c r="GU12"/>
  <c r="GV12"/>
  <c r="GW12"/>
  <c r="GX12"/>
  <c r="GY12"/>
  <c r="GZ12"/>
  <c r="HA12"/>
  <c r="HB12"/>
  <c r="HC12"/>
  <c r="HD12"/>
  <c r="HE12"/>
  <c r="HF12"/>
  <c r="HG12"/>
  <c r="HH12"/>
  <c r="HI12"/>
  <c r="HJ12"/>
  <c r="HK12"/>
  <c r="HL12"/>
  <c r="HM12"/>
  <c r="HN12"/>
  <c r="HO12"/>
  <c r="HP12"/>
  <c r="HQ12"/>
  <c r="HR12"/>
  <c r="HS12"/>
  <c r="HT12"/>
  <c r="HU12"/>
  <c r="HV12"/>
  <c r="HW12"/>
  <c r="HX12"/>
  <c r="HY12"/>
  <c r="HZ12"/>
  <c r="IA12"/>
  <c r="IB12"/>
  <c r="IC12"/>
  <c r="ID12"/>
  <c r="IE12"/>
  <c r="IF12"/>
  <c r="IG12"/>
  <c r="IH12"/>
  <c r="II12"/>
  <c r="IJ12"/>
  <c r="IK12"/>
  <c r="IL12"/>
  <c r="IM12"/>
  <c r="IN12"/>
  <c r="IO12"/>
  <c r="IP12"/>
  <c r="IQ12"/>
  <c r="IR12"/>
  <c r="IS12"/>
  <c r="IT12"/>
  <c r="IU12"/>
  <c r="IV12"/>
  <c r="A11"/>
  <c r="B11"/>
  <c r="C11"/>
  <c r="D11"/>
  <c r="E11"/>
  <c r="F11"/>
  <c r="G11"/>
  <c r="H11"/>
  <c r="I11"/>
  <c r="J11"/>
  <c r="K11"/>
  <c r="L11"/>
  <c r="M11"/>
  <c r="N11"/>
  <c r="O11"/>
  <c r="P11"/>
  <c r="Q11"/>
  <c r="R11"/>
  <c r="S11"/>
  <c r="T11"/>
  <c r="U11"/>
  <c r="V11"/>
  <c r="W11"/>
  <c r="X11"/>
  <c r="Y11"/>
  <c r="Z11"/>
  <c r="AA11"/>
  <c r="AB11"/>
  <c r="AC11"/>
  <c r="AD11"/>
  <c r="AE11"/>
  <c r="AF11"/>
  <c r="AG11"/>
  <c r="AH11"/>
  <c r="AI11"/>
  <c r="AJ11"/>
  <c r="AK11"/>
  <c r="AL11"/>
  <c r="AM11"/>
  <c r="AN11"/>
  <c r="AO11"/>
  <c r="AP11"/>
  <c r="AQ11"/>
  <c r="AR11"/>
  <c r="AS11"/>
  <c r="AT11"/>
  <c r="AU11"/>
  <c r="AV11"/>
  <c r="AW11"/>
  <c r="AX11"/>
  <c r="AY11"/>
  <c r="AZ11"/>
  <c r="BA11"/>
  <c r="BB11"/>
  <c r="BC11"/>
  <c r="BD11"/>
  <c r="BE11"/>
  <c r="BF11"/>
  <c r="BG11"/>
  <c r="BH11"/>
  <c r="BI11"/>
  <c r="BJ11"/>
  <c r="BK11"/>
  <c r="BL11"/>
  <c r="BM11"/>
  <c r="BN11"/>
  <c r="BO11"/>
  <c r="BP11"/>
  <c r="BQ11"/>
  <c r="BR11"/>
  <c r="BS11"/>
  <c r="BT11"/>
  <c r="BU11"/>
  <c r="BV11"/>
  <c r="BW11"/>
  <c r="BX11"/>
  <c r="BY11"/>
  <c r="BZ11"/>
  <c r="CA11"/>
  <c r="CB11"/>
  <c r="CC11"/>
  <c r="CD11"/>
  <c r="CE11"/>
  <c r="CF11"/>
  <c r="CG11"/>
  <c r="CH11"/>
  <c r="CI11"/>
  <c r="CJ11"/>
  <c r="CK11"/>
  <c r="CL11"/>
  <c r="CM11"/>
  <c r="CN11"/>
  <c r="CO11"/>
  <c r="CP11"/>
  <c r="CQ11"/>
  <c r="CR11"/>
  <c r="CS11"/>
  <c r="CT11"/>
  <c r="CU11"/>
  <c r="CV11"/>
  <c r="CW11"/>
  <c r="CX11"/>
  <c r="CY11"/>
  <c r="CZ11"/>
  <c r="DA11"/>
  <c r="DB11"/>
  <c r="DC11"/>
  <c r="DD11"/>
  <c r="DE11"/>
  <c r="DF11"/>
  <c r="DG11"/>
  <c r="DH11"/>
  <c r="DI11"/>
  <c r="DJ11"/>
  <c r="DK11"/>
  <c r="DL11"/>
  <c r="DM11"/>
  <c r="DN11"/>
  <c r="DO11"/>
  <c r="DP11"/>
  <c r="DQ11"/>
  <c r="DR11"/>
  <c r="DS11"/>
  <c r="DT11"/>
  <c r="DU11"/>
  <c r="DV11"/>
  <c r="DW11"/>
  <c r="DX11"/>
  <c r="DY11"/>
  <c r="DZ11"/>
  <c r="EA11"/>
  <c r="EB11"/>
  <c r="EC11"/>
  <c r="ED11"/>
  <c r="EE11"/>
  <c r="EF11"/>
  <c r="EG11"/>
  <c r="EH11"/>
  <c r="EI11"/>
  <c r="EJ11"/>
  <c r="EK11"/>
  <c r="EL11"/>
  <c r="EM11"/>
  <c r="EN11"/>
  <c r="EO11"/>
  <c r="EP11"/>
  <c r="EQ11"/>
  <c r="ER11"/>
  <c r="ES11"/>
  <c r="ET11"/>
  <c r="EU11"/>
  <c r="EV11"/>
  <c r="EW11"/>
  <c r="EX11"/>
  <c r="EY11"/>
  <c r="EZ11"/>
  <c r="FA11"/>
  <c r="FB11"/>
  <c r="FC11"/>
  <c r="FD11"/>
  <c r="FE11"/>
  <c r="FF11"/>
  <c r="FG11"/>
  <c r="FH11"/>
  <c r="FI11"/>
  <c r="FJ11"/>
  <c r="FK11"/>
  <c r="FL11"/>
  <c r="FM11"/>
  <c r="FN11"/>
  <c r="FO11"/>
  <c r="FP11"/>
  <c r="FQ11"/>
  <c r="FR11"/>
  <c r="FS11"/>
  <c r="FT11"/>
  <c r="FU11"/>
  <c r="FV11"/>
  <c r="FW11"/>
  <c r="FX11"/>
  <c r="FY11"/>
  <c r="FZ11"/>
  <c r="GA11"/>
  <c r="GB11"/>
  <c r="GC11"/>
  <c r="GD11"/>
  <c r="GE11"/>
  <c r="GF11"/>
  <c r="GG11"/>
  <c r="GH11"/>
  <c r="GI11"/>
  <c r="GJ11"/>
  <c r="GK11"/>
  <c r="GL11"/>
  <c r="GM11"/>
  <c r="GN11"/>
  <c r="GO11"/>
  <c r="GP11"/>
  <c r="GQ11"/>
  <c r="GR11"/>
  <c r="GS11"/>
  <c r="GT11"/>
  <c r="GU11"/>
  <c r="GV11"/>
  <c r="GW11"/>
  <c r="GX11"/>
  <c r="GY11"/>
  <c r="GZ11"/>
  <c r="HA11"/>
  <c r="HB11"/>
  <c r="HC11"/>
  <c r="HD11"/>
  <c r="HE11"/>
  <c r="HF11"/>
  <c r="HG11"/>
  <c r="HH11"/>
  <c r="HI11"/>
  <c r="HJ11"/>
  <c r="HK11"/>
  <c r="HL11"/>
  <c r="HM11"/>
  <c r="HN11"/>
  <c r="HO11"/>
  <c r="HP11"/>
  <c r="HQ11"/>
  <c r="HR11"/>
  <c r="HS11"/>
  <c r="HT11"/>
  <c r="HU11"/>
  <c r="HV11"/>
  <c r="HW11"/>
  <c r="HX11"/>
  <c r="HY11"/>
  <c r="HZ11"/>
  <c r="IA11"/>
  <c r="IB11"/>
  <c r="IC11"/>
  <c r="ID11"/>
  <c r="IE11"/>
  <c r="IF11"/>
  <c r="IG11"/>
  <c r="IH11"/>
  <c r="II11"/>
  <c r="IJ11"/>
  <c r="IK11"/>
  <c r="IL11"/>
  <c r="IM11"/>
  <c r="IN11"/>
  <c r="IO11"/>
  <c r="IP11"/>
  <c r="IQ11"/>
  <c r="IR11"/>
  <c r="IS11"/>
  <c r="IT11"/>
  <c r="IU11"/>
  <c r="IV11"/>
  <c r="A10"/>
  <c r="B10"/>
  <c r="C10"/>
  <c r="D10"/>
  <c r="E10"/>
  <c r="F10"/>
  <c r="G10"/>
  <c r="H10"/>
  <c r="I10"/>
  <c r="J10"/>
  <c r="K10"/>
  <c r="L10"/>
  <c r="M10"/>
  <c r="N10"/>
  <c r="O10"/>
  <c r="P10"/>
  <c r="Q10"/>
  <c r="R10"/>
  <c r="S10"/>
  <c r="T10"/>
  <c r="U10"/>
  <c r="V10"/>
  <c r="W10"/>
  <c r="X10"/>
  <c r="Y10"/>
  <c r="Z10"/>
  <c r="AA10"/>
  <c r="AB10"/>
  <c r="AC10"/>
  <c r="AD10"/>
  <c r="AE10"/>
  <c r="AF10"/>
  <c r="AG10"/>
  <c r="AH10"/>
  <c r="AI10"/>
  <c r="AJ10"/>
  <c r="AK10"/>
  <c r="AL10"/>
  <c r="AM10"/>
  <c r="AN10"/>
  <c r="AO10"/>
  <c r="AP10"/>
  <c r="AQ10"/>
  <c r="AR10"/>
  <c r="AS10"/>
  <c r="AT10"/>
  <c r="AU10"/>
  <c r="AV10"/>
  <c r="AW10"/>
  <c r="AX10"/>
  <c r="AY10"/>
  <c r="AZ10"/>
  <c r="BA10"/>
  <c r="BB10"/>
  <c r="BC10"/>
  <c r="BD10"/>
  <c r="BE10"/>
  <c r="BF10"/>
  <c r="BG10"/>
  <c r="BH10"/>
  <c r="BI10"/>
  <c r="BJ10"/>
  <c r="BK10"/>
  <c r="BL10"/>
  <c r="BM10"/>
  <c r="BN10"/>
  <c r="BO10"/>
  <c r="BP10"/>
  <c r="BQ10"/>
  <c r="BR10"/>
  <c r="BS10"/>
  <c r="BT10"/>
  <c r="BU10"/>
  <c r="BV10"/>
  <c r="BW10"/>
  <c r="BX10"/>
  <c r="BY10"/>
  <c r="BZ10"/>
  <c r="CA10"/>
  <c r="CB10"/>
  <c r="CC10"/>
  <c r="CD10"/>
  <c r="CE10"/>
  <c r="CF10"/>
  <c r="CG10"/>
  <c r="CH10"/>
  <c r="CI10"/>
  <c r="CJ10"/>
  <c r="CK10"/>
  <c r="CL10"/>
  <c r="CM10"/>
  <c r="CN10"/>
  <c r="CO10"/>
  <c r="CP10"/>
  <c r="CQ10"/>
  <c r="CR10"/>
  <c r="CS10"/>
  <c r="CT10"/>
  <c r="CU10"/>
  <c r="CV10"/>
  <c r="CW10"/>
  <c r="CX10"/>
  <c r="CY10"/>
  <c r="CZ10"/>
  <c r="DA10"/>
  <c r="DB10"/>
  <c r="DC10"/>
  <c r="DD10"/>
  <c r="DE10"/>
  <c r="DF10"/>
  <c r="DG10"/>
  <c r="DH10"/>
  <c r="DI10"/>
  <c r="DJ10"/>
  <c r="DK10"/>
  <c r="DL10"/>
  <c r="DM10"/>
  <c r="DN10"/>
  <c r="DO10"/>
  <c r="DP10"/>
  <c r="DQ10"/>
  <c r="DR10"/>
  <c r="DS10"/>
  <c r="DT10"/>
  <c r="DU10"/>
  <c r="DV10"/>
  <c r="DW10"/>
  <c r="DX10"/>
  <c r="DY10"/>
  <c r="DZ10"/>
  <c r="EA10"/>
  <c r="EB10"/>
  <c r="EC10"/>
  <c r="ED10"/>
  <c r="EE10"/>
  <c r="EF10"/>
  <c r="EG10"/>
  <c r="EH10"/>
  <c r="EI10"/>
  <c r="EJ10"/>
  <c r="EK10"/>
  <c r="EL10"/>
  <c r="EM10"/>
  <c r="EN10"/>
  <c r="EO10"/>
  <c r="EP10"/>
  <c r="EQ10"/>
  <c r="ER10"/>
  <c r="ES10"/>
  <c r="ET10"/>
  <c r="EU10"/>
  <c r="EV10"/>
  <c r="EW10"/>
  <c r="EX10"/>
  <c r="EY10"/>
  <c r="EZ10"/>
  <c r="FA10"/>
  <c r="FB10"/>
  <c r="FC10"/>
  <c r="FD10"/>
  <c r="FE10"/>
  <c r="FF10"/>
  <c r="FG10"/>
  <c r="FH10"/>
  <c r="FI10"/>
  <c r="FJ10"/>
  <c r="FK10"/>
  <c r="FL10"/>
  <c r="FM10"/>
  <c r="FN10"/>
  <c r="FO10"/>
  <c r="FP10"/>
  <c r="FQ10"/>
  <c r="FR10"/>
  <c r="FS10"/>
  <c r="FT10"/>
  <c r="FU10"/>
  <c r="FV10"/>
  <c r="FW10"/>
  <c r="FX10"/>
  <c r="FY10"/>
  <c r="FZ10"/>
  <c r="GA10"/>
  <c r="GB10"/>
  <c r="GC10"/>
  <c r="GD10"/>
  <c r="GE10"/>
  <c r="GF10"/>
  <c r="GG10"/>
  <c r="GH10"/>
  <c r="GI10"/>
  <c r="GJ10"/>
  <c r="GK10"/>
  <c r="GL10"/>
  <c r="GM10"/>
  <c r="GN10"/>
  <c r="GO10"/>
  <c r="GP10"/>
  <c r="GQ10"/>
  <c r="GR10"/>
  <c r="GS10"/>
  <c r="GT10"/>
  <c r="GU10"/>
  <c r="GV10"/>
  <c r="GW10"/>
  <c r="GX10"/>
  <c r="GY10"/>
  <c r="GZ10"/>
  <c r="HA10"/>
  <c r="HB10"/>
  <c r="HC10"/>
  <c r="HD10"/>
  <c r="HE10"/>
  <c r="HF10"/>
  <c r="HG10"/>
  <c r="HH10"/>
  <c r="HI10"/>
  <c r="HJ10"/>
  <c r="HK10"/>
  <c r="HL10"/>
  <c r="HM10"/>
  <c r="HN10"/>
  <c r="HO10"/>
  <c r="HP10"/>
  <c r="HQ10"/>
  <c r="HR10"/>
  <c r="HS10"/>
  <c r="HT10"/>
  <c r="HU10"/>
  <c r="HV10"/>
  <c r="HW10"/>
  <c r="HX10"/>
  <c r="HY10"/>
  <c r="HZ10"/>
  <c r="IA10"/>
  <c r="IB10"/>
  <c r="IC10"/>
  <c r="ID10"/>
  <c r="IE10"/>
  <c r="IF10"/>
  <c r="IG10"/>
  <c r="IH10"/>
  <c r="II10"/>
  <c r="IJ10"/>
  <c r="IK10"/>
  <c r="IL10"/>
  <c r="IM10"/>
  <c r="IN10"/>
  <c r="IO10"/>
  <c r="IP10"/>
  <c r="IQ10"/>
  <c r="IR10"/>
  <c r="IS10"/>
  <c r="IT10"/>
  <c r="IU10"/>
  <c r="IV10"/>
  <c r="A9"/>
  <c r="B9"/>
  <c r="C9"/>
  <c r="D9"/>
  <c r="E9"/>
  <c r="F9"/>
  <c r="G9"/>
  <c r="H9"/>
  <c r="I9"/>
  <c r="J9"/>
  <c r="K9"/>
  <c r="L9"/>
  <c r="M9"/>
  <c r="N9"/>
  <c r="O9"/>
  <c r="P9"/>
  <c r="Q9"/>
  <c r="R9"/>
  <c r="S9"/>
  <c r="T9"/>
  <c r="U9"/>
  <c r="V9"/>
  <c r="W9"/>
  <c r="X9"/>
  <c r="Y9"/>
  <c r="Z9"/>
  <c r="AA9"/>
  <c r="AB9"/>
  <c r="AC9"/>
  <c r="AD9"/>
  <c r="AE9"/>
  <c r="AF9"/>
  <c r="AG9"/>
  <c r="AH9"/>
  <c r="AI9"/>
  <c r="AJ9"/>
  <c r="AK9"/>
  <c r="AL9"/>
  <c r="AM9"/>
  <c r="AN9"/>
  <c r="AO9"/>
  <c r="AP9"/>
  <c r="AQ9"/>
  <c r="AR9"/>
  <c r="AS9"/>
  <c r="AT9"/>
  <c r="AU9"/>
  <c r="AV9"/>
  <c r="AW9"/>
  <c r="AX9"/>
  <c r="AY9"/>
  <c r="AZ9"/>
  <c r="BA9"/>
  <c r="BB9"/>
  <c r="BC9"/>
  <c r="BD9"/>
  <c r="BE9"/>
  <c r="BF9"/>
  <c r="BG9"/>
  <c r="BH9"/>
  <c r="BI9"/>
  <c r="BJ9"/>
  <c r="BK9"/>
  <c r="BL9"/>
  <c r="BM9"/>
  <c r="BN9"/>
  <c r="BO9"/>
  <c r="BP9"/>
  <c r="BQ9"/>
  <c r="BR9"/>
  <c r="BS9"/>
  <c r="BT9"/>
  <c r="BU9"/>
  <c r="BV9"/>
  <c r="BW9"/>
  <c r="BX9"/>
  <c r="BY9"/>
  <c r="BZ9"/>
  <c r="CA9"/>
  <c r="CB9"/>
  <c r="CC9"/>
  <c r="CD9"/>
  <c r="CE9"/>
  <c r="CF9"/>
  <c r="CG9"/>
  <c r="CH9"/>
  <c r="CI9"/>
  <c r="CJ9"/>
  <c r="CK9"/>
  <c r="CL9"/>
  <c r="CM9"/>
  <c r="CN9"/>
  <c r="CO9"/>
  <c r="CP9"/>
  <c r="CQ9"/>
  <c r="CR9"/>
  <c r="CS9"/>
  <c r="CT9"/>
  <c r="CU9"/>
  <c r="CV9"/>
  <c r="CW9"/>
  <c r="CX9"/>
  <c r="CY9"/>
  <c r="CZ9"/>
  <c r="DA9"/>
  <c r="DB9"/>
  <c r="DC9"/>
  <c r="DD9"/>
  <c r="DE9"/>
  <c r="DF9"/>
  <c r="DG9"/>
  <c r="DH9"/>
  <c r="DI9"/>
  <c r="DJ9"/>
  <c r="DK9"/>
  <c r="DL9"/>
  <c r="DM9"/>
  <c r="DN9"/>
  <c r="DO9"/>
  <c r="DP9"/>
  <c r="DQ9"/>
  <c r="DR9"/>
  <c r="DS9"/>
  <c r="DT9"/>
  <c r="DU9"/>
  <c r="DV9"/>
  <c r="DW9"/>
  <c r="DX9"/>
  <c r="DY9"/>
  <c r="DZ9"/>
  <c r="EA9"/>
  <c r="EB9"/>
  <c r="EC9"/>
  <c r="ED9"/>
  <c r="EE9"/>
  <c r="EF9"/>
  <c r="EG9"/>
  <c r="EH9"/>
  <c r="EI9"/>
  <c r="EJ9"/>
  <c r="EK9"/>
  <c r="EL9"/>
  <c r="EM9"/>
  <c r="EN9"/>
  <c r="EO9"/>
  <c r="EP9"/>
  <c r="EQ9"/>
  <c r="ER9"/>
  <c r="ES9"/>
  <c r="ET9"/>
  <c r="EU9"/>
  <c r="EV9"/>
  <c r="EW9"/>
  <c r="EX9"/>
  <c r="EY9"/>
  <c r="EZ9"/>
  <c r="FA9"/>
  <c r="FB9"/>
  <c r="FC9"/>
  <c r="FD9"/>
  <c r="FE9"/>
  <c r="FF9"/>
  <c r="FG9"/>
  <c r="FH9"/>
  <c r="FI9"/>
  <c r="FJ9"/>
  <c r="FK9"/>
  <c r="FL9"/>
  <c r="FM9"/>
  <c r="FN9"/>
  <c r="FO9"/>
  <c r="FP9"/>
  <c r="FQ9"/>
  <c r="FR9"/>
  <c r="FS9"/>
  <c r="FT9"/>
  <c r="FU9"/>
  <c r="FV9"/>
  <c r="FW9"/>
  <c r="FX9"/>
  <c r="FY9"/>
  <c r="FZ9"/>
  <c r="GA9"/>
  <c r="GB9"/>
  <c r="GC9"/>
  <c r="GD9"/>
  <c r="GE9"/>
  <c r="GF9"/>
  <c r="GG9"/>
  <c r="GH9"/>
  <c r="GI9"/>
  <c r="GJ9"/>
  <c r="GK9"/>
  <c r="GL9"/>
  <c r="GM9"/>
  <c r="GN9"/>
  <c r="GO9"/>
  <c r="GP9"/>
  <c r="GQ9"/>
  <c r="GR9"/>
  <c r="GS9"/>
  <c r="GT9"/>
  <c r="GU9"/>
  <c r="GV9"/>
  <c r="GW9"/>
  <c r="GX9"/>
  <c r="GY9"/>
  <c r="GZ9"/>
  <c r="HA9"/>
  <c r="HB9"/>
  <c r="HC9"/>
  <c r="HD9"/>
  <c r="HE9"/>
  <c r="HF9"/>
  <c r="HG9"/>
  <c r="HH9"/>
  <c r="HI9"/>
  <c r="HJ9"/>
  <c r="HK9"/>
  <c r="HL9"/>
  <c r="HM9"/>
  <c r="HN9"/>
  <c r="HO9"/>
  <c r="HP9"/>
  <c r="HQ9"/>
  <c r="HR9"/>
  <c r="HS9"/>
  <c r="HT9"/>
  <c r="HU9"/>
  <c r="HV9"/>
  <c r="HW9"/>
  <c r="HX9"/>
  <c r="HY9"/>
  <c r="HZ9"/>
  <c r="IA9"/>
  <c r="IB9"/>
  <c r="IC9"/>
  <c r="ID9"/>
  <c r="IE9"/>
  <c r="IF9"/>
  <c r="IG9"/>
  <c r="IH9"/>
  <c r="II9"/>
  <c r="IJ9"/>
  <c r="IK9"/>
  <c r="IL9"/>
  <c r="IM9"/>
  <c r="IN9"/>
  <c r="IO9"/>
  <c r="IP9"/>
  <c r="IQ9"/>
  <c r="IR9"/>
  <c r="IS9"/>
  <c r="IT9"/>
  <c r="IU9"/>
  <c r="IV9"/>
  <c r="A8"/>
  <c r="B8"/>
  <c r="C8"/>
  <c r="D8"/>
  <c r="E8"/>
  <c r="F8"/>
  <c r="G8"/>
  <c r="H8"/>
  <c r="I8"/>
  <c r="J8"/>
  <c r="K8"/>
  <c r="L8"/>
  <c r="M8"/>
  <c r="N8"/>
  <c r="O8"/>
  <c r="P8"/>
  <c r="Q8"/>
  <c r="R8"/>
  <c r="S8"/>
  <c r="T8"/>
  <c r="U8"/>
  <c r="V8"/>
  <c r="W8"/>
  <c r="X8"/>
  <c r="Y8"/>
  <c r="Z8"/>
  <c r="AA8"/>
  <c r="AB8"/>
  <c r="AC8"/>
  <c r="AD8"/>
  <c r="AE8"/>
  <c r="AF8"/>
  <c r="AG8"/>
  <c r="AH8"/>
  <c r="AI8"/>
  <c r="AJ8"/>
  <c r="AK8"/>
  <c r="AL8"/>
  <c r="AM8"/>
  <c r="AN8"/>
  <c r="AO8"/>
  <c r="AP8"/>
  <c r="AQ8"/>
  <c r="AR8"/>
  <c r="AS8"/>
  <c r="AT8"/>
  <c r="AU8"/>
  <c r="AV8"/>
  <c r="AW8"/>
  <c r="AX8"/>
  <c r="AY8"/>
  <c r="AZ8"/>
  <c r="BA8"/>
  <c r="BB8"/>
  <c r="BC8"/>
  <c r="BD8"/>
  <c r="BE8"/>
  <c r="BF8"/>
  <c r="BG8"/>
  <c r="BH8"/>
  <c r="BI8"/>
  <c r="BJ8"/>
  <c r="BK8"/>
  <c r="BL8"/>
  <c r="BM8"/>
  <c r="BN8"/>
  <c r="BO8"/>
  <c r="BP8"/>
  <c r="BQ8"/>
  <c r="BR8"/>
  <c r="BS8"/>
  <c r="BT8"/>
  <c r="BU8"/>
  <c r="BV8"/>
  <c r="BW8"/>
  <c r="BX8"/>
  <c r="BY8"/>
  <c r="BZ8"/>
  <c r="CA8"/>
  <c r="CB8"/>
  <c r="CC8"/>
  <c r="CD8"/>
  <c r="CE8"/>
  <c r="CF8"/>
  <c r="CG8"/>
  <c r="CH8"/>
  <c r="CI8"/>
  <c r="CJ8"/>
  <c r="CK8"/>
  <c r="CL8"/>
  <c r="CM8"/>
  <c r="CN8"/>
  <c r="CO8"/>
  <c r="CP8"/>
  <c r="CQ8"/>
  <c r="CR8"/>
  <c r="CS8"/>
  <c r="CT8"/>
  <c r="CU8"/>
  <c r="CV8"/>
  <c r="CW8"/>
  <c r="CX8"/>
  <c r="CY8"/>
  <c r="CZ8"/>
  <c r="DA8"/>
  <c r="DB8"/>
  <c r="DC8"/>
  <c r="DD8"/>
  <c r="DE8"/>
  <c r="DF8"/>
  <c r="DG8"/>
  <c r="DH8"/>
  <c r="DI8"/>
  <c r="DJ8"/>
  <c r="DK8"/>
  <c r="DL8"/>
  <c r="DM8"/>
  <c r="DN8"/>
  <c r="DO8"/>
  <c r="DP8"/>
  <c r="DQ8"/>
  <c r="DR8"/>
  <c r="DS8"/>
  <c r="DT8"/>
  <c r="DU8"/>
  <c r="DV8"/>
  <c r="DW8"/>
  <c r="DX8"/>
  <c r="DY8"/>
  <c r="DZ8"/>
  <c r="EA8"/>
  <c r="EB8"/>
  <c r="EC8"/>
  <c r="ED8"/>
  <c r="EE8"/>
  <c r="EF8"/>
  <c r="EG8"/>
  <c r="EH8"/>
  <c r="EI8"/>
  <c r="EJ8"/>
  <c r="EK8"/>
  <c r="EL8"/>
  <c r="EM8"/>
  <c r="EN8"/>
  <c r="EO8"/>
  <c r="EP8"/>
  <c r="EQ8"/>
  <c r="ER8"/>
  <c r="ES8"/>
  <c r="ET8"/>
  <c r="EU8"/>
  <c r="EV8"/>
  <c r="EW8"/>
  <c r="EX8"/>
  <c r="EY8"/>
  <c r="EZ8"/>
  <c r="FA8"/>
  <c r="FB8"/>
  <c r="FC8"/>
  <c r="FD8"/>
  <c r="FE8"/>
  <c r="FF8"/>
  <c r="FG8"/>
  <c r="FH8"/>
  <c r="FI8"/>
  <c r="FJ8"/>
  <c r="FK8"/>
  <c r="FL8"/>
  <c r="FM8"/>
  <c r="FN8"/>
  <c r="FO8"/>
  <c r="FP8"/>
  <c r="FQ8"/>
  <c r="FR8"/>
  <c r="FS8"/>
  <c r="FT8"/>
  <c r="FU8"/>
  <c r="FV8"/>
  <c r="FW8"/>
  <c r="FX8"/>
  <c r="FY8"/>
  <c r="FZ8"/>
  <c r="GA8"/>
  <c r="GB8"/>
  <c r="GC8"/>
  <c r="GD8"/>
  <c r="GE8"/>
  <c r="GF8"/>
  <c r="GG8"/>
  <c r="GH8"/>
  <c r="GI8"/>
  <c r="GJ8"/>
  <c r="GK8"/>
  <c r="GL8"/>
  <c r="GM8"/>
  <c r="GN8"/>
  <c r="GO8"/>
  <c r="GP8"/>
  <c r="GQ8"/>
  <c r="GR8"/>
  <c r="GS8"/>
  <c r="GT8"/>
  <c r="GU8"/>
  <c r="GV8"/>
  <c r="GW8"/>
  <c r="GX8"/>
  <c r="GY8"/>
  <c r="GZ8"/>
  <c r="HA8"/>
  <c r="HB8"/>
  <c r="HC8"/>
  <c r="HD8"/>
  <c r="HE8"/>
  <c r="HF8"/>
  <c r="HG8"/>
  <c r="HH8"/>
  <c r="HI8"/>
  <c r="HJ8"/>
  <c r="HK8"/>
  <c r="HL8"/>
  <c r="HM8"/>
  <c r="HN8"/>
  <c r="HO8"/>
  <c r="HP8"/>
  <c r="HQ8"/>
  <c r="HR8"/>
  <c r="HS8"/>
  <c r="HT8"/>
  <c r="HU8"/>
  <c r="HV8"/>
  <c r="HW8"/>
  <c r="HX8"/>
  <c r="HY8"/>
  <c r="HZ8"/>
  <c r="IA8"/>
  <c r="IB8"/>
  <c r="IC8"/>
  <c r="ID8"/>
  <c r="IE8"/>
  <c r="IF8"/>
  <c r="IG8"/>
  <c r="IH8"/>
  <c r="II8"/>
  <c r="IJ8"/>
  <c r="IK8"/>
  <c r="IL8"/>
  <c r="IM8"/>
  <c r="IN8"/>
  <c r="IO8"/>
  <c r="IP8"/>
  <c r="IQ8"/>
  <c r="IR8"/>
  <c r="IS8"/>
  <c r="IT8"/>
  <c r="IU8"/>
  <c r="IV8"/>
  <c r="A7"/>
  <c r="B7"/>
  <c r="C7"/>
  <c r="D7"/>
  <c r="E7"/>
  <c r="F7"/>
  <c r="G7"/>
  <c r="H7"/>
  <c r="I7"/>
  <c r="J7"/>
  <c r="K7"/>
  <c r="L7"/>
  <c r="M7"/>
  <c r="N7"/>
  <c r="O7"/>
  <c r="P7"/>
  <c r="Q7"/>
  <c r="R7"/>
  <c r="S7"/>
  <c r="T7"/>
  <c r="U7"/>
  <c r="V7"/>
  <c r="W7"/>
  <c r="X7"/>
  <c r="Y7"/>
  <c r="Z7"/>
  <c r="AA7"/>
  <c r="AB7"/>
  <c r="AC7"/>
  <c r="AD7"/>
  <c r="AE7"/>
  <c r="AF7"/>
  <c r="AG7"/>
  <c r="AH7"/>
  <c r="AI7"/>
  <c r="AJ7"/>
  <c r="AK7"/>
  <c r="AL7"/>
  <c r="AM7"/>
  <c r="AN7"/>
  <c r="AO7"/>
  <c r="AP7"/>
  <c r="AQ7"/>
  <c r="AR7"/>
  <c r="AS7"/>
  <c r="AT7"/>
  <c r="AU7"/>
  <c r="AV7"/>
  <c r="AW7"/>
  <c r="AX7"/>
  <c r="AY7"/>
  <c r="AZ7"/>
  <c r="BA7"/>
  <c r="BB7"/>
  <c r="BC7"/>
  <c r="BD7"/>
  <c r="BE7"/>
  <c r="BF7"/>
  <c r="BG7"/>
  <c r="BH7"/>
  <c r="BI7"/>
  <c r="BJ7"/>
  <c r="BK7"/>
  <c r="BL7"/>
  <c r="BM7"/>
  <c r="BN7"/>
  <c r="BO7"/>
  <c r="BP7"/>
  <c r="BQ7"/>
  <c r="BR7"/>
  <c r="BS7"/>
  <c r="BT7"/>
  <c r="BU7"/>
  <c r="BV7"/>
  <c r="BW7"/>
  <c r="BX7"/>
  <c r="BY7"/>
  <c r="BZ7"/>
  <c r="CA7"/>
  <c r="CB7"/>
  <c r="CC7"/>
  <c r="CD7"/>
  <c r="CE7"/>
  <c r="CF7"/>
  <c r="CG7"/>
  <c r="CH7"/>
  <c r="CI7"/>
  <c r="CJ7"/>
  <c r="CK7"/>
  <c r="CL7"/>
  <c r="CM7"/>
  <c r="CN7"/>
  <c r="CO7"/>
  <c r="CP7"/>
  <c r="CQ7"/>
  <c r="CR7"/>
  <c r="CS7"/>
  <c r="CT7"/>
  <c r="CU7"/>
  <c r="CV7"/>
  <c r="CW7"/>
  <c r="CX7"/>
  <c r="CY7"/>
  <c r="CZ7"/>
  <c r="DA7"/>
  <c r="DB7"/>
  <c r="DC7"/>
  <c r="DD7"/>
  <c r="DE7"/>
  <c r="DF7"/>
  <c r="DG7"/>
  <c r="DH7"/>
  <c r="DI7"/>
  <c r="DJ7"/>
  <c r="DK7"/>
  <c r="DL7"/>
  <c r="DM7"/>
  <c r="DN7"/>
  <c r="DO7"/>
  <c r="DP7"/>
  <c r="DQ7"/>
  <c r="DR7"/>
  <c r="DS7"/>
  <c r="DT7"/>
  <c r="DU7"/>
  <c r="DV7"/>
  <c r="DW7"/>
  <c r="DX7"/>
  <c r="DY7"/>
  <c r="DZ7"/>
  <c r="EA7"/>
  <c r="EB7"/>
  <c r="EC7"/>
  <c r="ED7"/>
  <c r="EE7"/>
  <c r="EF7"/>
  <c r="EG7"/>
  <c r="EH7"/>
  <c r="EI7"/>
  <c r="EJ7"/>
  <c r="EK7"/>
  <c r="EL7"/>
  <c r="EM7"/>
  <c r="EN7"/>
  <c r="EO7"/>
  <c r="EP7"/>
  <c r="EQ7"/>
  <c r="ER7"/>
  <c r="ES7"/>
  <c r="ET7"/>
  <c r="EU7"/>
  <c r="EV7"/>
  <c r="EW7"/>
  <c r="EX7"/>
  <c r="EY7"/>
  <c r="EZ7"/>
  <c r="FA7"/>
  <c r="FB7"/>
  <c r="FC7"/>
  <c r="FD7"/>
  <c r="FE7"/>
  <c r="FF7"/>
  <c r="FG7"/>
  <c r="FH7"/>
  <c r="FI7"/>
  <c r="FJ7"/>
  <c r="FK7"/>
  <c r="FL7"/>
  <c r="FM7"/>
  <c r="FN7"/>
  <c r="FO7"/>
  <c r="FP7"/>
  <c r="FQ7"/>
  <c r="FR7"/>
  <c r="FS7"/>
  <c r="FT7"/>
  <c r="FU7"/>
  <c r="FV7"/>
  <c r="FW7"/>
  <c r="FX7"/>
  <c r="FY7"/>
  <c r="FZ7"/>
  <c r="GA7"/>
  <c r="GB7"/>
  <c r="GC7"/>
  <c r="GD7"/>
  <c r="GE7"/>
  <c r="GF7"/>
  <c r="GG7"/>
  <c r="GH7"/>
  <c r="GI7"/>
  <c r="GJ7"/>
  <c r="GK7"/>
  <c r="GL7"/>
  <c r="GM7"/>
  <c r="GN7"/>
  <c r="GO7"/>
  <c r="GP7"/>
  <c r="GQ7"/>
  <c r="GR7"/>
  <c r="GS7"/>
  <c r="GT7"/>
  <c r="GU7"/>
  <c r="GV7"/>
  <c r="GW7"/>
  <c r="GX7"/>
  <c r="GY7"/>
  <c r="GZ7"/>
  <c r="HA7"/>
  <c r="HB7"/>
  <c r="HC7"/>
  <c r="HD7"/>
  <c r="HE7"/>
  <c r="HF7"/>
  <c r="HG7"/>
  <c r="HH7"/>
  <c r="HI7"/>
  <c r="HJ7"/>
  <c r="HK7"/>
  <c r="HL7"/>
  <c r="HM7"/>
  <c r="HN7"/>
  <c r="HO7"/>
  <c r="HP7"/>
  <c r="HQ7"/>
  <c r="HR7"/>
  <c r="HS7"/>
  <c r="HT7"/>
  <c r="HU7"/>
  <c r="HV7"/>
  <c r="HW7"/>
  <c r="HX7"/>
  <c r="HY7"/>
  <c r="HZ7"/>
  <c r="IA7"/>
  <c r="IB7"/>
  <c r="IC7"/>
  <c r="ID7"/>
  <c r="IE7"/>
  <c r="IF7"/>
  <c r="IG7"/>
  <c r="IH7"/>
  <c r="II7"/>
  <c r="IJ7"/>
  <c r="IK7"/>
  <c r="IL7"/>
  <c r="IM7"/>
  <c r="IN7"/>
  <c r="IO7"/>
  <c r="IP7"/>
  <c r="IQ7"/>
  <c r="IR7"/>
  <c r="IS7"/>
  <c r="IT7"/>
  <c r="IU7"/>
  <c r="IV7"/>
  <c r="A6"/>
  <c r="B6"/>
  <c r="C6"/>
  <c r="D6"/>
  <c r="E6"/>
  <c r="F6"/>
  <c r="G6"/>
  <c r="H6"/>
  <c r="I6"/>
  <c r="J6"/>
  <c r="K6"/>
  <c r="L6"/>
  <c r="M6"/>
  <c r="N6"/>
  <c r="O6"/>
  <c r="P6"/>
  <c r="Q6"/>
  <c r="R6"/>
  <c r="S6"/>
  <c r="T6"/>
  <c r="U6"/>
  <c r="V6"/>
  <c r="W6"/>
  <c r="X6"/>
  <c r="Y6"/>
  <c r="Z6"/>
  <c r="AA6"/>
  <c r="AB6"/>
  <c r="AC6"/>
  <c r="AD6"/>
  <c r="AE6"/>
  <c r="AF6"/>
  <c r="AG6"/>
  <c r="AH6"/>
  <c r="AI6"/>
  <c r="AJ6"/>
  <c r="AK6"/>
  <c r="AL6"/>
  <c r="AM6"/>
  <c r="AN6"/>
  <c r="AO6"/>
  <c r="AP6"/>
  <c r="AQ6"/>
  <c r="AR6"/>
  <c r="AS6"/>
  <c r="AT6"/>
  <c r="AU6"/>
  <c r="AV6"/>
  <c r="AW6"/>
  <c r="AX6"/>
  <c r="AY6"/>
  <c r="AZ6"/>
  <c r="BA6"/>
  <c r="BB6"/>
  <c r="BC6"/>
  <c r="BD6"/>
  <c r="BE6"/>
  <c r="BF6"/>
  <c r="BG6"/>
  <c r="BH6"/>
  <c r="BI6"/>
  <c r="BJ6"/>
  <c r="BK6"/>
  <c r="BL6"/>
  <c r="BM6"/>
  <c r="BN6"/>
  <c r="BO6"/>
  <c r="BP6"/>
  <c r="BQ6"/>
  <c r="BR6"/>
  <c r="BS6"/>
  <c r="BT6"/>
  <c r="BU6"/>
  <c r="BV6"/>
  <c r="BW6"/>
  <c r="BX6"/>
  <c r="BY6"/>
  <c r="BZ6"/>
  <c r="CA6"/>
  <c r="CB6"/>
  <c r="CC6"/>
  <c r="CD6"/>
  <c r="CE6"/>
  <c r="CF6"/>
  <c r="CG6"/>
  <c r="CH6"/>
  <c r="CI6"/>
  <c r="CJ6"/>
  <c r="CK6"/>
  <c r="CL6"/>
  <c r="CM6"/>
  <c r="CN6"/>
  <c r="CO6"/>
  <c r="CP6"/>
  <c r="CQ6"/>
  <c r="CR6"/>
  <c r="CS6"/>
  <c r="CT6"/>
  <c r="CU6"/>
  <c r="CV6"/>
  <c r="CW6"/>
  <c r="CX6"/>
  <c r="CY6"/>
  <c r="CZ6"/>
  <c r="DA6"/>
  <c r="DB6"/>
  <c r="DC6"/>
  <c r="DD6"/>
  <c r="DE6"/>
  <c r="DF6"/>
  <c r="DG6"/>
  <c r="DH6"/>
  <c r="DI6"/>
  <c r="DJ6"/>
  <c r="DK6"/>
  <c r="DL6"/>
  <c r="DM6"/>
  <c r="DN6"/>
  <c r="DO6"/>
  <c r="DP6"/>
  <c r="DQ6"/>
  <c r="DR6"/>
  <c r="DS6"/>
  <c r="DT6"/>
  <c r="DU6"/>
  <c r="DV6"/>
  <c r="DW6"/>
  <c r="DX6"/>
  <c r="DY6"/>
  <c r="DZ6"/>
  <c r="EA6"/>
  <c r="EB6"/>
  <c r="EC6"/>
  <c r="ED6"/>
  <c r="EE6"/>
  <c r="EF6"/>
  <c r="EG6"/>
  <c r="EH6"/>
  <c r="EI6"/>
  <c r="EJ6"/>
  <c r="EK6"/>
  <c r="EL6"/>
  <c r="EM6"/>
  <c r="EN6"/>
  <c r="EO6"/>
  <c r="EP6"/>
  <c r="EQ6"/>
  <c r="ER6"/>
  <c r="ES6"/>
  <c r="ET6"/>
  <c r="EU6"/>
  <c r="EV6"/>
  <c r="EW6"/>
  <c r="EX6"/>
  <c r="EY6"/>
  <c r="EZ6"/>
  <c r="FA6"/>
  <c r="FB6"/>
  <c r="FC6"/>
  <c r="FD6"/>
  <c r="FE6"/>
  <c r="FF6"/>
  <c r="FG6"/>
  <c r="FH6"/>
  <c r="FI6"/>
  <c r="FJ6"/>
  <c r="FK6"/>
  <c r="FL6"/>
  <c r="FM6"/>
  <c r="FN6"/>
  <c r="FO6"/>
  <c r="FP6"/>
  <c r="FQ6"/>
  <c r="FR6"/>
  <c r="FS6"/>
  <c r="FT6"/>
  <c r="FU6"/>
  <c r="FV6"/>
  <c r="FW6"/>
  <c r="FX6"/>
  <c r="FY6"/>
  <c r="FZ6"/>
  <c r="GA6"/>
  <c r="GB6"/>
  <c r="GC6"/>
  <c r="GD6"/>
  <c r="GE6"/>
  <c r="GF6"/>
  <c r="GG6"/>
  <c r="GH6"/>
  <c r="GI6"/>
  <c r="GJ6"/>
  <c r="GK6"/>
  <c r="GL6"/>
  <c r="GM6"/>
  <c r="GN6"/>
  <c r="GO6"/>
  <c r="GP6"/>
  <c r="GQ6"/>
  <c r="GR6"/>
  <c r="GS6"/>
  <c r="GT6"/>
  <c r="GU6"/>
  <c r="GV6"/>
  <c r="GW6"/>
  <c r="GX6"/>
  <c r="GY6"/>
  <c r="GZ6"/>
  <c r="HA6"/>
  <c r="HB6"/>
  <c r="HC6"/>
  <c r="HD6"/>
  <c r="HE6"/>
  <c r="HF6"/>
  <c r="HG6"/>
  <c r="HH6"/>
  <c r="HI6"/>
  <c r="HJ6"/>
  <c r="HK6"/>
  <c r="HL6"/>
  <c r="HM6"/>
  <c r="HN6"/>
  <c r="HO6"/>
  <c r="HP6"/>
  <c r="HQ6"/>
  <c r="HR6"/>
  <c r="HS6"/>
  <c r="HT6"/>
  <c r="HU6"/>
  <c r="HV6"/>
  <c r="HW6"/>
  <c r="HX6"/>
  <c r="HY6"/>
  <c r="HZ6"/>
  <c r="IA6"/>
  <c r="IB6"/>
  <c r="IC6"/>
  <c r="ID6"/>
  <c r="IE6"/>
  <c r="IF6"/>
  <c r="IG6"/>
  <c r="IH6"/>
  <c r="II6"/>
  <c r="IJ6"/>
  <c r="IK6"/>
  <c r="IL6"/>
  <c r="IM6"/>
  <c r="IN6"/>
  <c r="IO6"/>
  <c r="IP6"/>
  <c r="IQ6"/>
  <c r="IR6"/>
  <c r="IS6"/>
  <c r="IT6"/>
  <c r="IU6"/>
  <c r="IV6"/>
  <c r="A5"/>
  <c r="B5"/>
  <c r="C5"/>
  <c r="D5"/>
  <c r="E5"/>
  <c r="F5"/>
  <c r="G5"/>
  <c r="H5"/>
  <c r="I5"/>
  <c r="J5"/>
  <c r="K5"/>
  <c r="L5"/>
  <c r="M5"/>
  <c r="N5"/>
  <c r="O5"/>
  <c r="P5"/>
  <c r="Q5"/>
  <c r="R5"/>
  <c r="S5"/>
  <c r="T5"/>
  <c r="U5"/>
  <c r="V5"/>
  <c r="W5"/>
  <c r="X5"/>
  <c r="Y5"/>
  <c r="Z5"/>
  <c r="AA5"/>
  <c r="AB5"/>
  <c r="AC5"/>
  <c r="AD5"/>
  <c r="AE5"/>
  <c r="AF5"/>
  <c r="AG5"/>
  <c r="AH5"/>
  <c r="AI5"/>
  <c r="AJ5"/>
  <c r="AK5"/>
  <c r="AL5"/>
  <c r="AM5"/>
  <c r="AN5"/>
  <c r="AO5"/>
  <c r="AP5"/>
  <c r="AQ5"/>
  <c r="AR5"/>
  <c r="AS5"/>
  <c r="AT5"/>
  <c r="AU5"/>
  <c r="AV5"/>
  <c r="AW5"/>
  <c r="AX5"/>
  <c r="AY5"/>
  <c r="AZ5"/>
  <c r="BA5"/>
  <c r="BB5"/>
  <c r="BC5"/>
  <c r="BD5"/>
  <c r="BE5"/>
  <c r="BF5"/>
  <c r="BG5"/>
  <c r="BH5"/>
  <c r="BI5"/>
  <c r="BJ5"/>
  <c r="BK5"/>
  <c r="BL5"/>
  <c r="BM5"/>
  <c r="BN5"/>
  <c r="BO5"/>
  <c r="BP5"/>
  <c r="BQ5"/>
  <c r="BR5"/>
  <c r="BS5"/>
  <c r="BT5"/>
  <c r="BU5"/>
  <c r="BV5"/>
  <c r="BW5"/>
  <c r="BX5"/>
  <c r="BY5"/>
  <c r="BZ5"/>
  <c r="CA5"/>
  <c r="CB5"/>
  <c r="CC5"/>
  <c r="CD5"/>
  <c r="CE5"/>
  <c r="CF5"/>
  <c r="CG5"/>
  <c r="CH5"/>
  <c r="CI5"/>
  <c r="CJ5"/>
  <c r="CK5"/>
  <c r="CL5"/>
  <c r="CM5"/>
  <c r="CN5"/>
  <c r="CO5"/>
  <c r="CP5"/>
  <c r="CQ5"/>
  <c r="CR5"/>
  <c r="CS5"/>
  <c r="CT5"/>
  <c r="CU5"/>
  <c r="CV5"/>
  <c r="CW5"/>
  <c r="CX5"/>
  <c r="CY5"/>
  <c r="CZ5"/>
  <c r="DA5"/>
  <c r="DB5"/>
  <c r="DC5"/>
  <c r="DD5"/>
  <c r="DE5"/>
  <c r="DF5"/>
  <c r="DG5"/>
  <c r="DH5"/>
  <c r="DI5"/>
  <c r="DJ5"/>
  <c r="DK5"/>
  <c r="DL5"/>
  <c r="DM5"/>
  <c r="DN5"/>
  <c r="DO5"/>
  <c r="DP5"/>
  <c r="DQ5"/>
  <c r="DR5"/>
  <c r="DS5"/>
  <c r="DT5"/>
  <c r="DU5"/>
  <c r="DV5"/>
  <c r="DW5"/>
  <c r="DX5"/>
  <c r="DY5"/>
  <c r="DZ5"/>
  <c r="EA5"/>
  <c r="EB5"/>
  <c r="EC5"/>
  <c r="ED5"/>
  <c r="EE5"/>
  <c r="EF5"/>
  <c r="EG5"/>
  <c r="EH5"/>
  <c r="EI5"/>
  <c r="EJ5"/>
  <c r="EK5"/>
  <c r="EL5"/>
  <c r="EM5"/>
  <c r="EN5"/>
  <c r="EO5"/>
  <c r="EP5"/>
  <c r="EQ5"/>
  <c r="ER5"/>
  <c r="ES5"/>
  <c r="ET5"/>
  <c r="EU5"/>
  <c r="EV5"/>
  <c r="EW5"/>
  <c r="EX5"/>
  <c r="EY5"/>
  <c r="EZ5"/>
  <c r="FA5"/>
  <c r="FB5"/>
  <c r="FC5"/>
  <c r="FD5"/>
  <c r="FE5"/>
  <c r="FF5"/>
  <c r="FG5"/>
  <c r="FH5"/>
  <c r="FI5"/>
  <c r="FJ5"/>
  <c r="FK5"/>
  <c r="FL5"/>
  <c r="FM5"/>
  <c r="FN5"/>
  <c r="FO5"/>
  <c r="FP5"/>
  <c r="FQ5"/>
  <c r="FR5"/>
  <c r="FS5"/>
  <c r="FT5"/>
  <c r="FU5"/>
  <c r="FV5"/>
  <c r="FW5"/>
  <c r="FX5"/>
  <c r="FY5"/>
  <c r="FZ5"/>
  <c r="GA5"/>
  <c r="GB5"/>
  <c r="GC5"/>
  <c r="GD5"/>
  <c r="GE5"/>
  <c r="GF5"/>
  <c r="GG5"/>
  <c r="GH5"/>
  <c r="GI5"/>
  <c r="GJ5"/>
  <c r="GK5"/>
  <c r="GL5"/>
  <c r="GM5"/>
  <c r="GN5"/>
  <c r="GO5"/>
  <c r="GP5"/>
  <c r="GQ5"/>
  <c r="GR5"/>
  <c r="GS5"/>
  <c r="GT5"/>
  <c r="GU5"/>
  <c r="GV5"/>
  <c r="GW5"/>
  <c r="GX5"/>
  <c r="GY5"/>
  <c r="GZ5"/>
  <c r="HA5"/>
  <c r="HB5"/>
  <c r="HC5"/>
  <c r="HD5"/>
  <c r="HE5"/>
  <c r="HF5"/>
  <c r="HG5"/>
  <c r="HH5"/>
  <c r="HI5"/>
  <c r="HJ5"/>
  <c r="HK5"/>
  <c r="HL5"/>
  <c r="HM5"/>
  <c r="HN5"/>
  <c r="HO5"/>
  <c r="HP5"/>
  <c r="HQ5"/>
  <c r="HR5"/>
  <c r="HS5"/>
  <c r="HT5"/>
  <c r="HU5"/>
  <c r="HV5"/>
  <c r="HW5"/>
  <c r="HX5"/>
  <c r="HY5"/>
  <c r="HZ5"/>
  <c r="IA5"/>
  <c r="IB5"/>
  <c r="IC5"/>
  <c r="ID5"/>
  <c r="IE5"/>
  <c r="IF5"/>
  <c r="IG5"/>
  <c r="IH5"/>
  <c r="II5"/>
  <c r="IJ5"/>
  <c r="IK5"/>
  <c r="IL5"/>
  <c r="IM5"/>
  <c r="IN5"/>
  <c r="IO5"/>
  <c r="IP5"/>
  <c r="IQ5"/>
  <c r="IR5"/>
  <c r="IS5"/>
  <c r="IT5"/>
  <c r="IU5"/>
  <c r="IV5"/>
  <c r="A4"/>
  <c r="B4"/>
  <c r="C4"/>
  <c r="D4"/>
  <c r="E4"/>
  <c r="F4"/>
  <c r="G4"/>
  <c r="H4"/>
  <c r="I4"/>
  <c r="J4"/>
  <c r="K4"/>
  <c r="L4"/>
  <c r="M4"/>
  <c r="N4"/>
  <c r="O4"/>
  <c r="P4"/>
  <c r="Q4"/>
  <c r="R4"/>
  <c r="S4"/>
  <c r="T4"/>
  <c r="U4"/>
  <c r="V4"/>
  <c r="W4"/>
  <c r="X4"/>
  <c r="Y4"/>
  <c r="Z4"/>
  <c r="AA4"/>
  <c r="AB4"/>
  <c r="AC4"/>
  <c r="AD4"/>
  <c r="AE4"/>
  <c r="AF4"/>
  <c r="AG4"/>
  <c r="AH4"/>
  <c r="AI4"/>
  <c r="AJ4"/>
  <c r="AK4"/>
  <c r="AL4"/>
  <c r="AM4"/>
  <c r="AN4"/>
  <c r="AO4"/>
  <c r="AP4"/>
  <c r="AQ4"/>
  <c r="AR4"/>
  <c r="AS4"/>
  <c r="AT4"/>
  <c r="AU4"/>
  <c r="AV4"/>
  <c r="AW4"/>
  <c r="AX4"/>
  <c r="AY4"/>
  <c r="AZ4"/>
  <c r="BA4"/>
  <c r="BB4"/>
  <c r="BC4"/>
  <c r="BD4"/>
  <c r="BE4"/>
  <c r="BF4"/>
  <c r="BG4"/>
  <c r="BH4"/>
  <c r="BI4"/>
  <c r="BJ4"/>
  <c r="BK4"/>
  <c r="BL4"/>
  <c r="BM4"/>
  <c r="BN4"/>
  <c r="BO4"/>
  <c r="BP4"/>
  <c r="BQ4"/>
  <c r="BR4"/>
  <c r="BS4"/>
  <c r="BT4"/>
  <c r="BU4"/>
  <c r="BV4"/>
  <c r="BW4"/>
  <c r="BX4"/>
  <c r="BY4"/>
  <c r="BZ4"/>
  <c r="CA4"/>
  <c r="CB4"/>
  <c r="CC4"/>
  <c r="CD4"/>
  <c r="CE4"/>
  <c r="CF4"/>
  <c r="CG4"/>
  <c r="CH4"/>
  <c r="CI4"/>
  <c r="CJ4"/>
  <c r="CK4"/>
  <c r="CL4"/>
  <c r="CM4"/>
  <c r="CN4"/>
  <c r="CO4"/>
  <c r="CP4"/>
  <c r="CQ4"/>
  <c r="CR4"/>
  <c r="CS4"/>
  <c r="CT4"/>
  <c r="CU4"/>
  <c r="CV4"/>
  <c r="CW4"/>
  <c r="CX4"/>
  <c r="CY4"/>
  <c r="CZ4"/>
  <c r="DA4"/>
  <c r="DB4"/>
  <c r="DC4"/>
  <c r="DD4"/>
  <c r="DE4"/>
  <c r="DF4"/>
  <c r="DG4"/>
  <c r="DH4"/>
  <c r="DI4"/>
  <c r="DJ4"/>
  <c r="DK4"/>
  <c r="DL4"/>
  <c r="DM4"/>
  <c r="DN4"/>
  <c r="DO4"/>
  <c r="DP4"/>
  <c r="DQ4"/>
  <c r="DR4"/>
  <c r="DS4"/>
  <c r="DT4"/>
  <c r="DU4"/>
  <c r="DV4"/>
  <c r="DW4"/>
  <c r="DX4"/>
  <c r="DY4"/>
  <c r="DZ4"/>
  <c r="EA4"/>
  <c r="EB4"/>
  <c r="EC4"/>
  <c r="ED4"/>
  <c r="EE4"/>
  <c r="EF4"/>
  <c r="EG4"/>
  <c r="EH4"/>
  <c r="EI4"/>
  <c r="EJ4"/>
  <c r="EK4"/>
  <c r="EL4"/>
  <c r="EM4"/>
  <c r="EN4"/>
  <c r="EO4"/>
  <c r="EP4"/>
  <c r="EQ4"/>
  <c r="ER4"/>
  <c r="ES4"/>
  <c r="ET4"/>
  <c r="EU4"/>
  <c r="EV4"/>
  <c r="EW4"/>
  <c r="EX4"/>
  <c r="EY4"/>
  <c r="EZ4"/>
  <c r="FA4"/>
  <c r="FB4"/>
  <c r="FC4"/>
  <c r="FD4"/>
  <c r="FE4"/>
  <c r="FF4"/>
  <c r="FG4"/>
  <c r="FH4"/>
  <c r="FI4"/>
  <c r="FJ4"/>
  <c r="FK4"/>
  <c r="FL4"/>
  <c r="FM4"/>
  <c r="FN4"/>
  <c r="FO4"/>
  <c r="FP4"/>
  <c r="FQ4"/>
  <c r="FR4"/>
  <c r="FS4"/>
  <c r="FT4"/>
  <c r="FU4"/>
  <c r="FV4"/>
  <c r="FW4"/>
  <c r="FX4"/>
  <c r="FY4"/>
  <c r="FZ4"/>
  <c r="GA4"/>
  <c r="GB4"/>
  <c r="GC4"/>
  <c r="GD4"/>
  <c r="GE4"/>
  <c r="GF4"/>
  <c r="GG4"/>
  <c r="GH4"/>
  <c r="GI4"/>
  <c r="GJ4"/>
  <c r="GK4"/>
  <c r="GL4"/>
  <c r="GM4"/>
  <c r="GN4"/>
  <c r="GO4"/>
  <c r="GP4"/>
  <c r="GQ4"/>
  <c r="GR4"/>
  <c r="GS4"/>
  <c r="GT4"/>
  <c r="GU4"/>
  <c r="GV4"/>
  <c r="GW4"/>
  <c r="GX4"/>
  <c r="GY4"/>
  <c r="GZ4"/>
  <c r="HA4"/>
  <c r="HB4"/>
  <c r="HC4"/>
  <c r="HD4"/>
  <c r="HE4"/>
  <c r="HF4"/>
  <c r="HG4"/>
  <c r="HH4"/>
  <c r="HI4"/>
  <c r="HJ4"/>
  <c r="HK4"/>
  <c r="HL4"/>
  <c r="HM4"/>
  <c r="HN4"/>
  <c r="HO4"/>
  <c r="HP4"/>
  <c r="HQ4"/>
  <c r="HR4"/>
  <c r="HS4"/>
  <c r="HT4"/>
  <c r="HU4"/>
  <c r="HV4"/>
  <c r="HW4"/>
  <c r="HX4"/>
  <c r="HY4"/>
  <c r="HZ4"/>
  <c r="IA4"/>
  <c r="IB4"/>
  <c r="IC4"/>
  <c r="ID4"/>
  <c r="IE4"/>
  <c r="IF4"/>
  <c r="IG4"/>
  <c r="IH4"/>
  <c r="II4"/>
  <c r="IJ4"/>
  <c r="IK4"/>
  <c r="IL4"/>
  <c r="IM4"/>
  <c r="IN4"/>
  <c r="IO4"/>
  <c r="IP4"/>
  <c r="IQ4"/>
  <c r="IR4"/>
  <c r="IS4"/>
  <c r="IT4"/>
  <c r="IU4"/>
  <c r="IV4"/>
  <c r="A3"/>
  <c r="B3"/>
  <c r="C3"/>
  <c r="D3"/>
  <c r="E3"/>
  <c r="F3"/>
  <c r="G3"/>
  <c r="H3"/>
  <c r="I3"/>
  <c r="J3"/>
  <c r="K3"/>
  <c r="L3"/>
  <c r="M3"/>
  <c r="N3"/>
  <c r="O3"/>
  <c r="P3"/>
  <c r="Q3"/>
  <c r="R3"/>
  <c r="S3"/>
  <c r="T3"/>
  <c r="U3"/>
  <c r="V3"/>
  <c r="W3"/>
  <c r="X3"/>
  <c r="Y3"/>
  <c r="Z3"/>
  <c r="AA3"/>
  <c r="AB3"/>
  <c r="AC3"/>
  <c r="AD3"/>
  <c r="AE3"/>
  <c r="AF3"/>
  <c r="AG3"/>
  <c r="AH3"/>
  <c r="AI3"/>
  <c r="AJ3"/>
  <c r="AK3"/>
  <c r="AL3"/>
  <c r="AM3"/>
  <c r="AN3"/>
  <c r="AO3"/>
  <c r="AP3"/>
  <c r="AQ3"/>
  <c r="AR3"/>
  <c r="AS3"/>
  <c r="AT3"/>
  <c r="AU3"/>
  <c r="AV3"/>
  <c r="AW3"/>
  <c r="AX3"/>
  <c r="AY3"/>
  <c r="AZ3"/>
  <c r="BA3"/>
  <c r="BB3"/>
  <c r="BC3"/>
  <c r="BD3"/>
  <c r="BE3"/>
  <c r="BF3"/>
  <c r="BG3"/>
  <c r="BH3"/>
  <c r="BI3"/>
  <c r="BJ3"/>
  <c r="BK3"/>
  <c r="BL3"/>
  <c r="BM3"/>
  <c r="BN3"/>
  <c r="BO3"/>
  <c r="BP3"/>
  <c r="BQ3"/>
  <c r="BR3"/>
  <c r="BS3"/>
  <c r="BT3"/>
  <c r="BU3"/>
  <c r="BV3"/>
  <c r="BW3"/>
  <c r="BX3"/>
  <c r="BY3"/>
  <c r="BZ3"/>
  <c r="CA3"/>
  <c r="CB3"/>
  <c r="CC3"/>
  <c r="CD3"/>
  <c r="CE3"/>
  <c r="CF3"/>
  <c r="CG3"/>
  <c r="CH3"/>
  <c r="CI3"/>
  <c r="CJ3"/>
  <c r="CK3"/>
  <c r="CL3"/>
  <c r="CM3"/>
  <c r="CN3"/>
  <c r="CO3"/>
  <c r="CP3"/>
  <c r="CQ3"/>
  <c r="CR3"/>
  <c r="CS3"/>
  <c r="CT3"/>
  <c r="CU3"/>
  <c r="CV3"/>
  <c r="CW3"/>
  <c r="CX3"/>
  <c r="CY3"/>
  <c r="CZ3"/>
  <c r="DA3"/>
  <c r="DB3"/>
  <c r="DC3"/>
  <c r="DD3"/>
  <c r="DE3"/>
  <c r="DF3"/>
  <c r="DG3"/>
  <c r="DH3"/>
  <c r="DI3"/>
  <c r="DJ3"/>
  <c r="DK3"/>
  <c r="DL3"/>
  <c r="DM3"/>
  <c r="DN3"/>
  <c r="DO3"/>
  <c r="DP3"/>
  <c r="DQ3"/>
  <c r="DR3"/>
  <c r="DS3"/>
  <c r="DT3"/>
  <c r="DU3"/>
  <c r="DV3"/>
  <c r="DW3"/>
  <c r="DX3"/>
  <c r="DY3"/>
  <c r="DZ3"/>
  <c r="EA3"/>
  <c r="EB3"/>
  <c r="EC3"/>
  <c r="ED3"/>
  <c r="EE3"/>
  <c r="EF3"/>
  <c r="EG3"/>
  <c r="EH3"/>
  <c r="EI3"/>
  <c r="EJ3"/>
  <c r="EK3"/>
  <c r="EL3"/>
  <c r="EM3"/>
  <c r="EN3"/>
  <c r="EO3"/>
  <c r="EP3"/>
  <c r="EQ3"/>
  <c r="ER3"/>
  <c r="ES3"/>
  <c r="ET3"/>
  <c r="EU3"/>
  <c r="EV3"/>
  <c r="EW3"/>
  <c r="EX3"/>
  <c r="EY3"/>
  <c r="EZ3"/>
  <c r="FA3"/>
  <c r="FB3"/>
  <c r="FC3"/>
  <c r="FD3"/>
  <c r="FE3"/>
  <c r="FF3"/>
  <c r="FG3"/>
  <c r="FH3"/>
  <c r="FI3"/>
  <c r="FJ3"/>
  <c r="FK3"/>
  <c r="FL3"/>
  <c r="FM3"/>
  <c r="FN3"/>
  <c r="FO3"/>
  <c r="FP3"/>
  <c r="FQ3"/>
  <c r="FR3"/>
  <c r="FS3"/>
  <c r="FT3"/>
  <c r="FU3"/>
  <c r="FV3"/>
  <c r="FW3"/>
  <c r="FX3"/>
  <c r="FY3"/>
  <c r="FZ3"/>
  <c r="GA3"/>
  <c r="GB3"/>
  <c r="GC3"/>
  <c r="GD3"/>
  <c r="GE3"/>
  <c r="GF3"/>
  <c r="GG3"/>
  <c r="GH3"/>
  <c r="GI3"/>
  <c r="GJ3"/>
  <c r="GK3"/>
  <c r="GL3"/>
  <c r="GM3"/>
  <c r="GN3"/>
  <c r="GO3"/>
  <c r="GP3"/>
  <c r="GQ3"/>
  <c r="GR3"/>
  <c r="GS3"/>
  <c r="GT3"/>
  <c r="GU3"/>
  <c r="GV3"/>
  <c r="GW3"/>
  <c r="GX3"/>
  <c r="GY3"/>
  <c r="GZ3"/>
  <c r="HA3"/>
  <c r="HB3"/>
  <c r="HC3"/>
  <c r="HD3"/>
  <c r="HE3"/>
  <c r="HF3"/>
  <c r="HG3"/>
  <c r="HH3"/>
  <c r="HI3"/>
  <c r="HJ3"/>
  <c r="HK3"/>
  <c r="HL3"/>
  <c r="HM3"/>
  <c r="HN3"/>
  <c r="HO3"/>
  <c r="HP3"/>
  <c r="HQ3"/>
  <c r="HR3"/>
  <c r="HS3"/>
  <c r="HT3"/>
  <c r="HU3"/>
  <c r="HV3"/>
  <c r="HW3"/>
  <c r="HX3"/>
  <c r="HY3"/>
  <c r="HZ3"/>
  <c r="IA3"/>
  <c r="IB3"/>
  <c r="IC3"/>
  <c r="ID3"/>
  <c r="IE3"/>
  <c r="IF3"/>
  <c r="IG3"/>
  <c r="IH3"/>
  <c r="II3"/>
  <c r="IJ3"/>
  <c r="IK3"/>
  <c r="IL3"/>
  <c r="IM3"/>
  <c r="IN3"/>
  <c r="IO3"/>
  <c r="IP3"/>
  <c r="IQ3"/>
  <c r="IR3"/>
  <c r="IS3"/>
  <c r="IT3"/>
  <c r="IU3"/>
  <c r="IV3"/>
  <c r="A2"/>
  <c r="B2"/>
  <c r="C2"/>
  <c r="D2"/>
  <c r="E2"/>
  <c r="F2"/>
  <c r="G2"/>
  <c r="H2"/>
  <c r="I2"/>
  <c r="J2"/>
  <c r="K2"/>
  <c r="L2"/>
  <c r="M2"/>
  <c r="N2"/>
  <c r="O2"/>
  <c r="P2"/>
  <c r="Q2"/>
  <c r="R2"/>
  <c r="S2"/>
  <c r="T2"/>
  <c r="U2"/>
  <c r="V2"/>
  <c r="W2"/>
  <c r="X2"/>
  <c r="Y2"/>
  <c r="Z2"/>
  <c r="AA2"/>
  <c r="AB2"/>
  <c r="AC2"/>
  <c r="AD2"/>
  <c r="AE2"/>
  <c r="AF2"/>
  <c r="AG2"/>
  <c r="AH2"/>
  <c r="AI2"/>
  <c r="AJ2"/>
  <c r="AK2"/>
  <c r="AL2"/>
  <c r="AM2"/>
  <c r="AN2"/>
  <c r="AO2"/>
  <c r="AP2"/>
  <c r="AQ2"/>
  <c r="AR2"/>
  <c r="AS2"/>
  <c r="AT2"/>
  <c r="AU2"/>
  <c r="AV2"/>
  <c r="AW2"/>
  <c r="AX2"/>
  <c r="AY2"/>
  <c r="AZ2"/>
  <c r="BA2"/>
  <c r="BB2"/>
  <c r="BC2"/>
  <c r="BD2"/>
  <c r="BE2"/>
  <c r="BF2"/>
  <c r="BG2"/>
  <c r="BH2"/>
  <c r="BI2"/>
  <c r="BJ2"/>
  <c r="BK2"/>
  <c r="BL2"/>
  <c r="BM2"/>
  <c r="BN2"/>
  <c r="BO2"/>
  <c r="BP2"/>
  <c r="BQ2"/>
  <c r="BR2"/>
  <c r="BS2"/>
  <c r="BT2"/>
  <c r="BU2"/>
  <c r="BV2"/>
  <c r="BW2"/>
  <c r="BX2"/>
  <c r="BY2"/>
  <c r="BZ2"/>
  <c r="CA2"/>
  <c r="CB2"/>
  <c r="CC2"/>
  <c r="CD2"/>
  <c r="CE2"/>
  <c r="CF2"/>
  <c r="CG2"/>
  <c r="CH2"/>
  <c r="CI2"/>
  <c r="CJ2"/>
  <c r="CK2"/>
  <c r="CL2"/>
  <c r="CM2"/>
  <c r="CN2"/>
  <c r="CO2"/>
  <c r="CP2"/>
  <c r="CQ2"/>
  <c r="CR2"/>
  <c r="CS2"/>
  <c r="CT2"/>
  <c r="CU2"/>
  <c r="CV2"/>
  <c r="CW2"/>
  <c r="CX2"/>
  <c r="CY2"/>
  <c r="CZ2"/>
  <c r="DA2"/>
  <c r="DB2"/>
  <c r="DC2"/>
  <c r="DD2"/>
  <c r="DE2"/>
  <c r="DF2"/>
  <c r="DG2"/>
  <c r="DH2"/>
  <c r="DI2"/>
  <c r="DJ2"/>
  <c r="DK2"/>
  <c r="DL2"/>
  <c r="DM2"/>
  <c r="DN2"/>
  <c r="DO2"/>
  <c r="DP2"/>
  <c r="DQ2"/>
  <c r="DR2"/>
  <c r="DS2"/>
  <c r="DT2"/>
  <c r="DU2"/>
  <c r="DV2"/>
  <c r="DW2"/>
  <c r="DX2"/>
  <c r="DY2"/>
  <c r="DZ2"/>
  <c r="EA2"/>
  <c r="EB2"/>
  <c r="EC2"/>
  <c r="ED2"/>
  <c r="EE2"/>
  <c r="EF2"/>
  <c r="EG2"/>
  <c r="EH2"/>
  <c r="EI2"/>
  <c r="EJ2"/>
  <c r="EK2"/>
  <c r="EL2"/>
  <c r="EM2"/>
  <c r="EN2"/>
  <c r="EO2"/>
  <c r="EP2"/>
  <c r="EQ2"/>
  <c r="ER2"/>
  <c r="ES2"/>
  <c r="ET2"/>
  <c r="EU2"/>
  <c r="EV2"/>
  <c r="EW2"/>
  <c r="EX2"/>
  <c r="EY2"/>
  <c r="EZ2"/>
  <c r="FA2"/>
  <c r="FB2"/>
  <c r="FC2"/>
  <c r="FD2"/>
  <c r="FE2"/>
  <c r="FF2"/>
  <c r="FG2"/>
  <c r="FH2"/>
  <c r="FI2"/>
  <c r="FJ2"/>
  <c r="FK2"/>
  <c r="FL2"/>
  <c r="FM2"/>
  <c r="FN2"/>
  <c r="FO2"/>
  <c r="FP2"/>
  <c r="FQ2"/>
  <c r="FR2"/>
  <c r="FS2"/>
  <c r="FT2"/>
  <c r="FU2"/>
  <c r="FV2"/>
  <c r="FW2"/>
  <c r="FX2"/>
  <c r="FY2"/>
  <c r="FZ2"/>
  <c r="GA2"/>
  <c r="GB2"/>
  <c r="GC2"/>
  <c r="GD2"/>
  <c r="GE2"/>
  <c r="GF2"/>
  <c r="GG2"/>
  <c r="GH2"/>
  <c r="GI2"/>
  <c r="GJ2"/>
  <c r="GK2"/>
  <c r="GL2"/>
  <c r="GM2"/>
  <c r="GN2"/>
  <c r="GO2"/>
  <c r="GP2"/>
  <c r="GQ2"/>
  <c r="GR2"/>
  <c r="GS2"/>
  <c r="GT2"/>
  <c r="GU2"/>
  <c r="GV2"/>
  <c r="GW2"/>
  <c r="GX2"/>
  <c r="GY2"/>
  <c r="GZ2"/>
  <c r="HA2"/>
  <c r="HB2"/>
  <c r="HC2"/>
  <c r="HD2"/>
  <c r="HE2"/>
  <c r="HF2"/>
  <c r="HG2"/>
  <c r="HH2"/>
  <c r="HI2"/>
  <c r="HJ2"/>
  <c r="HK2"/>
  <c r="HL2"/>
  <c r="HM2"/>
  <c r="HN2"/>
  <c r="HO2"/>
  <c r="HP2"/>
  <c r="HQ2"/>
  <c r="HR2"/>
  <c r="HS2"/>
  <c r="HT2"/>
  <c r="HU2"/>
  <c r="HV2"/>
  <c r="HW2"/>
  <c r="HX2"/>
  <c r="HY2"/>
  <c r="HZ2"/>
  <c r="IA2"/>
  <c r="IB2"/>
  <c r="IC2"/>
  <c r="ID2"/>
  <c r="IE2"/>
  <c r="IF2"/>
  <c r="IG2"/>
  <c r="IH2"/>
  <c r="II2"/>
  <c r="IJ2"/>
  <c r="IK2"/>
  <c r="IL2"/>
  <c r="IM2"/>
  <c r="IN2"/>
  <c r="IO2"/>
  <c r="IP2"/>
  <c r="IQ2"/>
  <c r="IR2"/>
  <c r="IS2"/>
  <c r="IT2"/>
  <c r="IU2"/>
  <c r="IV2"/>
  <c r="A1"/>
  <c r="B1"/>
  <c r="C1"/>
  <c r="D1"/>
  <c r="E1"/>
  <c r="F1"/>
  <c r="G1"/>
  <c r="H1"/>
  <c r="I1"/>
  <c r="J1"/>
  <c r="K1"/>
  <c r="L1"/>
  <c r="M1"/>
  <c r="N1"/>
  <c r="O1"/>
  <c r="P1"/>
  <c r="Q1"/>
  <c r="R1"/>
  <c r="S1"/>
  <c r="T1"/>
  <c r="U1"/>
  <c r="V1"/>
  <c r="W1"/>
  <c r="X1"/>
  <c r="Y1"/>
  <c r="Z1"/>
  <c r="AA1"/>
  <c r="AB1"/>
  <c r="AC1"/>
  <c r="AD1"/>
  <c r="AE1"/>
  <c r="AF1"/>
  <c r="AG1"/>
  <c r="AH1"/>
  <c r="AI1"/>
  <c r="AJ1"/>
  <c r="AK1"/>
  <c r="AL1"/>
  <c r="AM1"/>
  <c r="AN1"/>
  <c r="AO1"/>
  <c r="AP1"/>
  <c r="AQ1"/>
  <c r="AR1"/>
  <c r="AS1"/>
  <c r="AT1"/>
  <c r="AU1"/>
  <c r="AV1"/>
  <c r="AW1"/>
  <c r="AX1"/>
  <c r="AY1"/>
  <c r="AZ1"/>
  <c r="BA1"/>
  <c r="BB1"/>
  <c r="BC1"/>
  <c r="BD1"/>
  <c r="BE1"/>
  <c r="BF1"/>
  <c r="BG1"/>
  <c r="BH1"/>
  <c r="BI1"/>
  <c r="BJ1"/>
  <c r="BK1"/>
  <c r="BL1"/>
  <c r="BM1"/>
  <c r="BN1"/>
  <c r="BO1"/>
  <c r="BP1"/>
  <c r="BQ1"/>
  <c r="BR1"/>
  <c r="BS1"/>
  <c r="BT1"/>
  <c r="BU1"/>
  <c r="BV1"/>
  <c r="BW1"/>
  <c r="BX1"/>
  <c r="BY1"/>
  <c r="BZ1"/>
  <c r="CA1"/>
  <c r="CB1"/>
  <c r="CC1"/>
  <c r="CD1"/>
  <c r="CE1"/>
  <c r="CF1"/>
  <c r="CG1"/>
  <c r="CH1"/>
  <c r="CI1"/>
  <c r="CJ1"/>
  <c r="CK1"/>
  <c r="CL1"/>
  <c r="CM1"/>
  <c r="CN1"/>
  <c r="CO1"/>
  <c r="CP1"/>
  <c r="CQ1"/>
  <c r="CR1"/>
  <c r="CS1"/>
  <c r="CT1"/>
  <c r="CU1"/>
  <c r="CV1"/>
  <c r="CW1"/>
  <c r="CX1"/>
  <c r="CY1"/>
  <c r="CZ1"/>
  <c r="DA1"/>
  <c r="DB1"/>
  <c r="DC1"/>
  <c r="DD1"/>
  <c r="DE1"/>
  <c r="DF1"/>
  <c r="DG1"/>
  <c r="DH1"/>
  <c r="DI1"/>
  <c r="DJ1"/>
  <c r="DK1"/>
  <c r="DL1"/>
  <c r="DM1"/>
  <c r="DN1"/>
  <c r="DO1"/>
  <c r="DP1"/>
  <c r="DQ1"/>
  <c r="DR1"/>
  <c r="DS1"/>
  <c r="DT1"/>
  <c r="DU1"/>
  <c r="DV1"/>
  <c r="DW1"/>
  <c r="DX1"/>
  <c r="DY1"/>
  <c r="DZ1"/>
  <c r="EA1"/>
  <c r="EB1"/>
  <c r="EC1"/>
  <c r="ED1"/>
  <c r="EE1"/>
  <c r="EF1"/>
  <c r="EG1"/>
  <c r="EH1"/>
  <c r="EI1"/>
  <c r="EJ1"/>
  <c r="EK1"/>
  <c r="EL1"/>
  <c r="EM1"/>
  <c r="EN1"/>
  <c r="EO1"/>
  <c r="EP1"/>
  <c r="EQ1"/>
  <c r="ER1"/>
  <c r="ES1"/>
  <c r="ET1"/>
  <c r="EU1"/>
  <c r="EV1"/>
  <c r="EW1"/>
  <c r="EX1"/>
  <c r="EY1"/>
  <c r="EZ1"/>
  <c r="FA1"/>
  <c r="FB1"/>
  <c r="FC1"/>
  <c r="FD1"/>
  <c r="FE1"/>
  <c r="FF1"/>
  <c r="FG1"/>
  <c r="FH1"/>
  <c r="FI1"/>
  <c r="FJ1"/>
  <c r="FK1"/>
  <c r="FL1"/>
  <c r="FM1"/>
  <c r="FN1"/>
  <c r="FO1"/>
  <c r="FP1"/>
  <c r="FQ1"/>
  <c r="FR1"/>
  <c r="FS1"/>
  <c r="FT1"/>
  <c r="FU1"/>
  <c r="FV1"/>
  <c r="FW1"/>
  <c r="FX1"/>
  <c r="FY1"/>
  <c r="FZ1"/>
  <c r="GA1"/>
  <c r="GB1"/>
  <c r="GC1"/>
  <c r="GD1"/>
  <c r="GE1"/>
  <c r="GF1"/>
  <c r="GG1"/>
  <c r="GH1"/>
  <c r="GI1"/>
  <c r="GJ1"/>
  <c r="GK1"/>
  <c r="GL1"/>
  <c r="GM1"/>
  <c r="GN1"/>
  <c r="GO1"/>
  <c r="GP1"/>
  <c r="GQ1"/>
  <c r="GR1"/>
  <c r="GS1"/>
  <c r="GT1"/>
  <c r="GU1"/>
  <c r="GV1"/>
  <c r="GW1"/>
  <c r="GX1"/>
  <c r="GY1"/>
  <c r="GZ1"/>
  <c r="HA1"/>
  <c r="HB1"/>
  <c r="HC1"/>
  <c r="HD1"/>
  <c r="HE1"/>
  <c r="HF1"/>
  <c r="HG1"/>
  <c r="HH1"/>
  <c r="HI1"/>
  <c r="HJ1"/>
  <c r="HK1"/>
  <c r="HL1"/>
  <c r="HM1"/>
  <c r="HN1"/>
  <c r="HO1"/>
  <c r="HP1"/>
  <c r="HQ1"/>
  <c r="HR1"/>
  <c r="HS1"/>
  <c r="HT1"/>
  <c r="HU1"/>
  <c r="HV1"/>
  <c r="HW1"/>
  <c r="HX1"/>
  <c r="HY1"/>
  <c r="HZ1"/>
  <c r="IA1"/>
  <c r="IB1"/>
  <c r="IC1"/>
  <c r="ID1"/>
  <c r="IE1"/>
  <c r="IF1"/>
  <c r="IG1"/>
  <c r="IH1"/>
  <c r="II1"/>
  <c r="IJ1"/>
  <c r="IK1"/>
  <c r="IL1"/>
  <c r="IM1"/>
  <c r="IN1"/>
  <c r="IO1"/>
  <c r="IP1"/>
  <c r="IQ1"/>
  <c r="IR1"/>
  <c r="IS1"/>
  <c r="IT1"/>
  <c r="IU1"/>
  <c r="IV1"/>
</calcChain>
</file>

<file path=xl/sharedStrings.xml><?xml version="1.0" encoding="utf-8"?>
<sst xmlns="http://schemas.openxmlformats.org/spreadsheetml/2006/main" count="2223" uniqueCount="1371">
  <si>
    <t>ASPTA</t>
  </si>
  <si>
    <t>akg[c] + asp-L[c] &lt;==&gt; glu-L[c] + oaa[c]</t>
  </si>
  <si>
    <t>ASPKi</t>
  </si>
  <si>
    <t>asp-L[c] + atp[c] --&gt; 4pasp[c] + adp[c]</t>
  </si>
  <si>
    <t>ASNS1</t>
  </si>
  <si>
    <t>asp-L[c] + atp[c] + gln-L[c] + h2o[c] --&gt; amp[c] + asn-L[c] + glu-L[c] + h[c] + ppi[c]</t>
  </si>
  <si>
    <t>ASADi</t>
  </si>
  <si>
    <t>4pasp[c] + h[c] + nadph[c] --&gt; aspsa[c] + nadp[c] + pi[c]</t>
  </si>
  <si>
    <t>ALATA_Lm</t>
  </si>
  <si>
    <t>glu-L[m] + pyr[m] --&gt; akg[m] + ala-L[m]</t>
  </si>
  <si>
    <t>ALATA_L</t>
  </si>
  <si>
    <t>glu-L[c] + pyr[c] --&gt; akg[c] + ala-L[c]</t>
  </si>
  <si>
    <t>PPCK</t>
  </si>
  <si>
    <t>atp[c] + h2o[c] + oaa[c] --&gt; adp[c] + co2tot[c] + pep[c]</t>
  </si>
  <si>
    <t>PC</t>
  </si>
  <si>
    <t>atp[c] + co2tot[c] + pyr[c] --&gt; adp[c] + h[c] + oaa[c] + pi[c]</t>
  </si>
  <si>
    <t>ME2m</t>
  </si>
  <si>
    <t>h2o[m] + mal-L[m] + nadp[m] --&gt; co2tot[m] + nadph[m] + pyr[m]</t>
  </si>
  <si>
    <t>ICL</t>
  </si>
  <si>
    <t>icit[c] --&gt; glx[c] + succ[c]</t>
  </si>
  <si>
    <t>FBP</t>
  </si>
  <si>
    <t>fdp[c] + h2o[c] --&gt; f6p[c] + pi[c]</t>
  </si>
  <si>
    <t>P5CR</t>
  </si>
  <si>
    <t>1pyr5c[c] + (2) h[c] + nadph[c] --&gt; nadp[c] + pro-L[c]</t>
  </si>
  <si>
    <t>ORNTACim</t>
  </si>
  <si>
    <t>acorn[m] + glu-L[m] --&gt; acglu[m] + orn[m]</t>
  </si>
  <si>
    <t>OCBTi</t>
  </si>
  <si>
    <t>cbp[c] + orn[c] --&gt; citr-L[c] + h[c] + pi[c]</t>
  </si>
  <si>
    <t>GLU5K</t>
  </si>
  <si>
    <t>atp[c] + glu-L[c] --&gt; adp[c] + glu5p[c]</t>
  </si>
  <si>
    <t>G5SD</t>
  </si>
  <si>
    <t>glu5p[c] + h[c] + nadph[c] --&gt; glu5sa[c] + nadp[c] + pi[c]</t>
  </si>
  <si>
    <t>G5SADr</t>
  </si>
  <si>
    <t>glu5sa[c] &lt;==&gt; 1pyr5c[c] + h2o[c] + h[c]</t>
  </si>
  <si>
    <t>CBPS</t>
  </si>
  <si>
    <t>(2) atp[c] + co2tot[c] + gln-L[c] + h2o[c] --&gt; (2) adp[c] + cbp[c] + glu-L[c] + (2) h[c] + pi[c]</t>
  </si>
  <si>
    <t>ARGSSr</t>
  </si>
  <si>
    <t>asp-L[c] + atp[c] + citr-L[c] &lt;==&gt; amp[c] + argsuc[c] + h[c] + ppi[c]</t>
  </si>
  <si>
    <t>ARGSL</t>
  </si>
  <si>
    <t>argsuc[c] &lt;==&gt; arg-L[c] + fum[c]</t>
  </si>
  <si>
    <t>AGPRim</t>
  </si>
  <si>
    <t>acg5p[m] + h[m] + nadph[m] --&gt; acg5sa[m] + nadp[m] + pi[m]</t>
  </si>
  <si>
    <t>ACOTAim</t>
  </si>
  <si>
    <t>acg5sa[m] + glu-L[m] --&gt; acorn[m] + akg[m]</t>
  </si>
  <si>
    <t>ACGKm</t>
  </si>
  <si>
    <t>acglu[m] + atp[m] --&gt; acg5p[m] + adp[m]</t>
  </si>
  <si>
    <t>SUCOAS1m</t>
  </si>
  <si>
    <t>atp[m] + coa[m] + succ[m] &lt;==&gt; adp[m] + pi[m] + succoa[m]</t>
  </si>
  <si>
    <t>SUCD2_u6m</t>
  </si>
  <si>
    <t>q6[m] + succ[m] &lt;==&gt; fum[m] + q6h2[m]</t>
  </si>
  <si>
    <t>ICDHy</t>
  </si>
  <si>
    <t>h2o[c] + icit[c] + nadp[c] --&gt; akg[c] + co2tot[c] + nadph[c]</t>
  </si>
  <si>
    <t>ICDHxm</t>
  </si>
  <si>
    <t>h2o[m] + icit[m] + nad[m] --&gt; akg[m] + co2tot[m] + nadh[m]</t>
  </si>
  <si>
    <t>CSm</t>
  </si>
  <si>
    <t>accoa[m] + h2o[m] + oaa[m] --&gt; cit[m] + coa[m] + h[m]</t>
  </si>
  <si>
    <t>AKGDam</t>
  </si>
  <si>
    <t>akg[m] + coa[m] + h2o[m] + nad[m] &lt;==&gt; co2tot[m] + nadh[m] + succoa[m]</t>
  </si>
  <si>
    <t>ACONTm</t>
  </si>
  <si>
    <t>cit[m] &lt;==&gt; icit[m]</t>
  </si>
  <si>
    <t>ACONT</t>
  </si>
  <si>
    <t>cit[c] &lt;==&gt; icit[c]</t>
  </si>
  <si>
    <t>SULR</t>
  </si>
  <si>
    <t>(3) h2o[c] + h2s[c] + (3) nadp[c] &lt;==&gt; (5) h[c] + (3) nadph[c] + so3[c]</t>
  </si>
  <si>
    <t>SLFAT</t>
  </si>
  <si>
    <t>adp[c] + h[c] + so4[c] &lt;==&gt; aps[c] + pi[c]</t>
  </si>
  <si>
    <t>PAPSR</t>
  </si>
  <si>
    <t>nadph[c] + paps[c] --&gt; (2) h[c] + nadp[c] + pap[c] + so3[c]</t>
  </si>
  <si>
    <t>BPNT</t>
  </si>
  <si>
    <t>h2o[c] + pap[c] --&gt; amp[c] + pi[c]</t>
  </si>
  <si>
    <t>ADSK</t>
  </si>
  <si>
    <t>aps[c] + atp[c] --&gt; adp[c] + h[c] + paps[c]</t>
  </si>
  <si>
    <t>MTHFR3</t>
  </si>
  <si>
    <t>h[c] + mlthf[c] + nadph[c] --&gt; 5mthf[c] + nadp[c]</t>
  </si>
  <si>
    <t>MTHFD</t>
  </si>
  <si>
    <t>mlthf[c] + nadp[c] &lt;==&gt; h[c] + methf[c] + nadph[c]</t>
  </si>
  <si>
    <t>MTHFC</t>
  </si>
  <si>
    <t>h2o[c] + methf[c] &lt;==&gt; 10fthf[c]</t>
  </si>
  <si>
    <t>FTHFL</t>
  </si>
  <si>
    <t>atp[c] + for[c] + thf[c] &lt;==&gt; 10fthf[c] + adp[c] + pi[c]</t>
  </si>
  <si>
    <t>GLUDy</t>
  </si>
  <si>
    <t>glu-L[c] + h2o[c] + nadp[c] &lt;==&gt; akg[c] + h[c] + nadph[c] + nh4[c]</t>
  </si>
  <si>
    <t>GLNS</t>
  </si>
  <si>
    <t>atp[c] + glu-L[c] + nh4[c] --&gt; adp[c] + gln-L[c] + h[c] + pi[c]</t>
  </si>
  <si>
    <t>ANS</t>
  </si>
  <si>
    <t>chor[c] + gln-L[c] --&gt; anth[c] + glu-L[c] + h[c] + pyr[c]</t>
  </si>
  <si>
    <t>GLYK</t>
  </si>
  <si>
    <t>atp[c] + glyc[c] --&gt; adp[c] + glyc3p[c] + h[c]</t>
  </si>
  <si>
    <t>G3PT</t>
  </si>
  <si>
    <t>glyc3p[c] + h2o[c] --&gt; glyc[c] + pi[c]</t>
  </si>
  <si>
    <t>G3PD1ir</t>
  </si>
  <si>
    <t>dhap[c] + h[c] + nadh[c] --&gt; glyc3p[c] + nad[c]</t>
  </si>
  <si>
    <t>ALCD2m</t>
  </si>
  <si>
    <t>etoh[m] + nad[m] &lt;==&gt; acald[m] + h[m] + nadh[m]</t>
  </si>
  <si>
    <t>PSP_L</t>
  </si>
  <si>
    <t>h2o[c] + pser-L[c] --&gt; pi[c] + ser-L[c]</t>
  </si>
  <si>
    <t>PSERT</t>
  </si>
  <si>
    <t>3php[c] + glu-L[c] --&gt; akg[c] + pser-L[c]</t>
  </si>
  <si>
    <t>PGCD</t>
  </si>
  <si>
    <t>3pg[c] + nad[c] --&gt; 3php[c] + h[c] + nadh[c]</t>
  </si>
  <si>
    <t>HSK</t>
  </si>
  <si>
    <t>atp[c] + hom-L[c] --&gt; adp[c] + h[c] + phom[c]</t>
  </si>
  <si>
    <t>HSDyi</t>
  </si>
  <si>
    <t>aspsa[c] + h[c] + nadph[c] --&gt; hom-L[c] + nadp[c]</t>
  </si>
  <si>
    <t>GHMT2r</t>
  </si>
  <si>
    <t>ser-L[c] + thf[c] &lt;==&gt; gly[c] + h2o[c] + mlthf[c]</t>
  </si>
  <si>
    <t>CYSTS</t>
  </si>
  <si>
    <t>hcys-L[c] + ser-L[c] --&gt; cyst-L[c] + h2o[c]</t>
  </si>
  <si>
    <t>TPI</t>
  </si>
  <si>
    <t>dhap[c] &lt;==&gt; g3p[c]</t>
  </si>
  <si>
    <t>PYK</t>
  </si>
  <si>
    <t>adp[c] + h[c] + pep[c] --&gt; atp[c] + pyr[c]</t>
  </si>
  <si>
    <t>PGM</t>
  </si>
  <si>
    <t>2pg[c] &lt;==&gt; 3pg[c]</t>
  </si>
  <si>
    <t>PGK</t>
  </si>
  <si>
    <t>3pg[c] + atp[c] &lt;==&gt; 13dpg[c] + adp[c]</t>
  </si>
  <si>
    <t>PGI</t>
  </si>
  <si>
    <t>g6p[c] &lt;==&gt; f6p[c]</t>
  </si>
  <si>
    <t>PFK</t>
  </si>
  <si>
    <t>atp[c] + f6p[c] --&gt; adp[c] + fdp[c] + h[c]</t>
  </si>
  <si>
    <t>PDHm</t>
  </si>
  <si>
    <t>coa[m] + h2o[m] + nad[m] + pyr[m] --&gt; accoa[m] + co2tot[m] + nadh[m]</t>
  </si>
  <si>
    <t>HEX1</t>
  </si>
  <si>
    <t>atp[c] + glc-D[c] --&gt; adp[c] + g6p[c] + h[c]</t>
  </si>
  <si>
    <t>GAPD</t>
  </si>
  <si>
    <t>g3p[c] + nad[c] + pi[c] &lt;==&gt; 13dpg[c] + h[c] + nadh[c]</t>
  </si>
  <si>
    <t>FBA</t>
  </si>
  <si>
    <t>fdp[c] &lt;==&gt; dhap[c] + g3p[c]</t>
  </si>
  <si>
    <t>ENO</t>
  </si>
  <si>
    <t>2pg[c] &lt;==&gt; h2o[c] + pep[c]</t>
  </si>
  <si>
    <t>PRPPS</t>
  </si>
  <si>
    <t>atp[c] + r5p[c] &lt;==&gt; amp[c] + h[c] + prpp[c]</t>
  </si>
  <si>
    <t>PRMICIi</t>
  </si>
  <si>
    <t>prfp[c] --&gt; prlp[c]</t>
  </si>
  <si>
    <t>PRATPP</t>
  </si>
  <si>
    <t>h2o[c] + prbatp[c] --&gt; h[c] + ppi[c] + prbamp[c]</t>
  </si>
  <si>
    <t>PRAMPC</t>
  </si>
  <si>
    <t>h2o[c] + prbamp[c] --&gt; prfp[c]</t>
  </si>
  <si>
    <t>IGPDH</t>
  </si>
  <si>
    <t>eig3p[c] --&gt; h2o[c] + imacp[c]</t>
  </si>
  <si>
    <t>IG3PS</t>
  </si>
  <si>
    <t>gln-L[c] + prlp[c] --&gt; aicar[c] + eig3p[c] + glu-L[c] + h[c]</t>
  </si>
  <si>
    <t>HSTPT</t>
  </si>
  <si>
    <t>glu-L[c] + imacp[c] --&gt; akg[c] + hisp[c]</t>
  </si>
  <si>
    <t>HISTP</t>
  </si>
  <si>
    <t>h2o[c] + hisp[c] --&gt; histd[c] + pi[c]</t>
  </si>
  <si>
    <t>HISTD</t>
  </si>
  <si>
    <t>h2o[c] + histd[c] + (2) nad[c] --&gt; his-L[c] + (3) h[c] + (2) nadh[c]</t>
  </si>
  <si>
    <t>ATPPRT</t>
  </si>
  <si>
    <t>atp[c] + prpp[c] --&gt; ppi[c] + prbatp[c]</t>
  </si>
  <si>
    <t>FDH</t>
  </si>
  <si>
    <t>for[c] + h2o[c] + nad[c] --&gt; co2tot[c] + nadh[c]</t>
  </si>
  <si>
    <t>METS</t>
  </si>
  <si>
    <t>5mthf[c] + hcys-L[c] --&gt; met-L[c] + thf[c]</t>
  </si>
  <si>
    <t>HSERTA</t>
  </si>
  <si>
    <t>accoa[c] + hom-L[c] &lt;==&gt; achms[c] + coa[c]</t>
  </si>
  <si>
    <t>CYSTGL</t>
  </si>
  <si>
    <t>cyst-L[c] + h2o[c] --&gt; 2obut[c] + cys-L[c] + nh4[c]</t>
  </si>
  <si>
    <t>AHSERL2</t>
  </si>
  <si>
    <t>achms[c] + h2s[c] --&gt; ac[c] + hcys-L[c] + h[c]</t>
  </si>
  <si>
    <t>ADK1m</t>
  </si>
  <si>
    <t>amp[m] + atp[m] &lt;==&gt; (2) adp[m]</t>
  </si>
  <si>
    <t>ADK1</t>
  </si>
  <si>
    <t>amp[c] + atp[c] &lt;==&gt; (2) adp[c]</t>
  </si>
  <si>
    <t>PPAm</t>
  </si>
  <si>
    <t>h2o[m] + ppi[m] --&gt; h[m] + (2) pi[m]</t>
  </si>
  <si>
    <t>PPA</t>
  </si>
  <si>
    <t>h2o[c] + ppi[c] --&gt; h[c] + (2) pi[c]</t>
  </si>
  <si>
    <t>NADH2-u6m</t>
  </si>
  <si>
    <t>h[m] + nadh[m] + q6[m] --&gt; nad[m] + q6h2[m]</t>
  </si>
  <si>
    <t>NADH2-u6cm</t>
  </si>
  <si>
    <t>h[c] + nadh[c] + q6[m] --&gt; nad[c] + q6h2[m]</t>
  </si>
  <si>
    <t>MDHm</t>
  </si>
  <si>
    <t>mal-L[m] + nad[m] &lt;==&gt; h[m] + nadh[m] + oaa[m]</t>
  </si>
  <si>
    <t>MDH</t>
  </si>
  <si>
    <t>mal-L[c] + nad[c] &lt;==&gt; h[c] + nadh[c] + oaa[c]</t>
  </si>
  <si>
    <t>FUMm</t>
  </si>
  <si>
    <t>fum[m] + h2o[m] &lt;==&gt; mal-L[m]</t>
  </si>
  <si>
    <t>FUM</t>
  </si>
  <si>
    <t>fum[c] + h2o[c] &lt;==&gt; mal-L[c]</t>
  </si>
  <si>
    <t>CYOR_u6m</t>
  </si>
  <si>
    <t>(2) ficytc[m] + (1.5) h[m] + q6h2[m] --&gt; (2) focytc[m] + (1.5) hcyt[c] + q6[m]</t>
  </si>
  <si>
    <t>CYOOm</t>
  </si>
  <si>
    <t>(4) focytc[m] + (6) h[m] + o2[m] --&gt; (4) ficytc[m] + (2) h2o[m] + (6) hcyt[c]</t>
  </si>
  <si>
    <t>ATPS3m</t>
  </si>
  <si>
    <t>adp[m] + (3) hcyt[c] + pi[m] --&gt; atp[m] + h2o[m] + (3) h[m]</t>
  </si>
  <si>
    <t>TKT2</t>
  </si>
  <si>
    <t>e4p[c] + xu5p-D[c] &lt;==&gt; f6p[c] + g3p[c]</t>
  </si>
  <si>
    <t>TKT1</t>
  </si>
  <si>
    <t>r5p[c] + xu5p-D[c] &lt;==&gt; g3p[c] + s7p[c]</t>
  </si>
  <si>
    <t>TALA</t>
  </si>
  <si>
    <t>g3p[c] + s7p[c] &lt;==&gt; e4p[c] + f6p[c]</t>
  </si>
  <si>
    <t>RPI</t>
  </si>
  <si>
    <t>r5p[c] &lt;==&gt; ru5p-D[c]</t>
  </si>
  <si>
    <t>RPE</t>
  </si>
  <si>
    <t>ru5p-D[c] &lt;==&gt; xu5p-D[c]</t>
  </si>
  <si>
    <t>PGL</t>
  </si>
  <si>
    <t>6pgl[c] + h2o[c] --&gt; 6pgc[c] + h[c]</t>
  </si>
  <si>
    <t>GND</t>
  </si>
  <si>
    <t>6pgc[c] + h2o[c] + nadp[c] --&gt; co2tot[c] + nadph[c] + ru5p-D[c]</t>
  </si>
  <si>
    <t>G6PDH2</t>
  </si>
  <si>
    <t>g6p[c] + nadp[c] --&gt; 6pgl[c] + h[c] + nadph[c]</t>
  </si>
  <si>
    <t>PYRDC</t>
  </si>
  <si>
    <t>h2o[c] + h[c] + pyr[c] --&gt; acald[c] + co2tot[c]</t>
  </si>
  <si>
    <t>ALCD2x</t>
  </si>
  <si>
    <t>etoh[c] + nad[c] &lt;==&gt; acald[c] + h[c] + nadh[c]</t>
  </si>
  <si>
    <t>ACSm</t>
  </si>
  <si>
    <t>ac[m] + atp[m] + coa[m] --&gt; accoa[m] + amp[m] + ppi[m]</t>
  </si>
  <si>
    <t>ACS</t>
  </si>
  <si>
    <t>ac[c] + atp[c] + coa[c] --&gt; accoa[c] + amp[c] + ppi[c]</t>
  </si>
  <si>
    <t>ACOAH</t>
  </si>
  <si>
    <t>ac[c] + coa[c] + h[c] &lt;==&gt; accoa[c] + h2o[c]</t>
  </si>
  <si>
    <t>THRS</t>
  </si>
  <si>
    <t>h2o[c] + phom[c] --&gt; pi[c] + thr-L[c]</t>
  </si>
  <si>
    <t>THRD_Lm</t>
  </si>
  <si>
    <t>thr-L[m] --&gt; 2obut[m] + nh4[m]</t>
  </si>
  <si>
    <t>THRA</t>
  </si>
  <si>
    <t>acald[c] + gly[c] &lt;==&gt; thr-L[c]</t>
  </si>
  <si>
    <t>SACCD2</t>
  </si>
  <si>
    <t>h2o[c] + nad[c] + saccrp-L[c] &lt;==&gt; akg[c] + h[c] + lys-L[c] + nadh[c]</t>
  </si>
  <si>
    <t>SACCD1</t>
  </si>
  <si>
    <t>glu-L[c] + h[c] + L2aadp6sa[c] + nadph[c] &lt;==&gt; h2o[c] + nadp[c] + saccrp-L[c]</t>
  </si>
  <si>
    <t>OXAGm</t>
  </si>
  <si>
    <t>h2o[m] + h[m] + oxag[m] &lt;==&gt; 2oxoadp[m] + co2tot[m]</t>
  </si>
  <si>
    <t>MCITDm</t>
  </si>
  <si>
    <t>hcit[m] &lt;==&gt; b124tc[m] + h2o[m]</t>
  </si>
  <si>
    <t>HICITDm</t>
  </si>
  <si>
    <t>hicit[m] + nad[m] &lt;==&gt; h[m] + nadh[m] + oxag[m]</t>
  </si>
  <si>
    <t>HACNHm</t>
  </si>
  <si>
    <t>b124tc[m] + h2o[m] &lt;==&gt; hicit[m]</t>
  </si>
  <si>
    <t>AATA</t>
  </si>
  <si>
    <t>2oxoadp[c] + glu-L[c] &lt;==&gt; akg[c] + L2aadp[c]</t>
  </si>
  <si>
    <t>AASAD1</t>
  </si>
  <si>
    <t>atp[c] + h[c] + L2aadp[c] + nadph[c] --&gt; amp[c] + L2aadp6sa[c] + nadp[c] + ppi[c]</t>
  </si>
  <si>
    <t>TYRTA</t>
  </si>
  <si>
    <t>akg[c] + tyr-L[c] &lt;==&gt; 34hpp[c] + glu-L[c]</t>
  </si>
  <si>
    <t>TRPS1</t>
  </si>
  <si>
    <t>3ig3p[c] + ser-L[c] --&gt; g3p[c] + h2o[c] + trp-L[c]</t>
  </si>
  <si>
    <t>SHKK</t>
  </si>
  <si>
    <t>atp[c] + skm[c] --&gt; adp[c] + h[c] + skm5p[c]</t>
  </si>
  <si>
    <t>SHK3D</t>
  </si>
  <si>
    <t>3dhsk[c] + h[c] + nadph[c] --&gt; nadp[c] + skm[c]</t>
  </si>
  <si>
    <t>PSCVTi</t>
  </si>
  <si>
    <t>pep[c] + skm5p[c] --&gt; 3psme[c] + pi[c]</t>
  </si>
  <si>
    <t>PRAIi</t>
  </si>
  <si>
    <t>pran[c] --&gt; 2cpr5p[c]</t>
  </si>
  <si>
    <t>PPNDH</t>
  </si>
  <si>
    <t>h[c] + pphn[c] --&gt; co2tot[c] + phpyr[c]</t>
  </si>
  <si>
    <t>PPND2</t>
  </si>
  <si>
    <t>h2o[c] + nadp[c] + pphn[c] --&gt; 34hpp[c] + co2tot[c] + nadph[c]</t>
  </si>
  <si>
    <t>PHETA1</t>
  </si>
  <si>
    <t>akg[c] + phe-L[c] &lt;==&gt; glu-L[c] + phpyr[c]</t>
  </si>
  <si>
    <t>IGPS</t>
  </si>
  <si>
    <t>2cpr5p[c] + h[c] --&gt; 3ig3p[c] + co2tot[c]</t>
  </si>
  <si>
    <t>DHQTi</t>
  </si>
  <si>
    <t>3dhq[c] --&gt; 3dhsk[c] + h2o[c]</t>
  </si>
  <si>
    <t>DHQS</t>
  </si>
  <si>
    <t>2dda7p[c] --&gt; 3dhq[c] + pi[c]</t>
  </si>
  <si>
    <t>DDPA</t>
  </si>
  <si>
    <t>e4p[c] + h2o[c] + pep[c] --&gt; 2dda7p[c] + pi[c]</t>
  </si>
  <si>
    <t>CHORS</t>
  </si>
  <si>
    <t>3psme[c] --&gt; chor[c] + pi[c]</t>
  </si>
  <si>
    <t>CHORM</t>
  </si>
  <si>
    <t>chor[c] --&gt; pphn[c]</t>
  </si>
  <si>
    <t>ANPRT</t>
  </si>
  <si>
    <t>anth[c] + prpp[c] --&gt; ppi[c] + pran[c]</t>
  </si>
  <si>
    <t>ALDD2ym</t>
  </si>
  <si>
    <t>acald[m] + h2o[m] + nadp[m] --&gt; ac[m] + (2) h[m] + nadph[m]</t>
  </si>
  <si>
    <t>ALDD2y</t>
  </si>
  <si>
    <t>acald[c] + h2o[c] + nadp[c] --&gt; ac[c] + (2) h[c] + nadph[c]</t>
  </si>
  <si>
    <t>ALDD2xm</t>
  </si>
  <si>
    <t>acald[m] + h2o[m] + nad[m] --&gt; ac[m] + (2) h[m] + nadh[m]</t>
  </si>
  <si>
    <t>VALTA</t>
  </si>
  <si>
    <t>akg[c] + val-L[c] &lt;==&gt; 3mob[c] + glu-L[c]</t>
  </si>
  <si>
    <t>OMCDC</t>
  </si>
  <si>
    <t>3c4mop[c] + h2o[c] + h[c] --&gt; 4mop[c] + co2tot[c]</t>
  </si>
  <si>
    <t>LEUTA</t>
  </si>
  <si>
    <t>akg[c] + leu-L[c] &lt;==&gt; 4mop[c] + glu-L[c]</t>
  </si>
  <si>
    <t>KARA2im</t>
  </si>
  <si>
    <t>2ahbut[m] + h[m] + nadph[m] --&gt; 23dhmp[m] + nadp[m]</t>
  </si>
  <si>
    <t>KARA1im</t>
  </si>
  <si>
    <t>alac-S[m] + h[m] + nadph[m] --&gt; 23dhmb[m] + nadp[m]</t>
  </si>
  <si>
    <t>IPPS</t>
  </si>
  <si>
    <t>3mob[c] + accoa[c] + h2o[c] --&gt; 3c3hmp[c] + coa[c] + h[c]</t>
  </si>
  <si>
    <t>IPPMIb</t>
  </si>
  <si>
    <t>2ippm[c] + h2o[c] &lt;==&gt; 3c3hmp[c]</t>
  </si>
  <si>
    <t>IPPMIa</t>
  </si>
  <si>
    <t>3c2hmp[c] &lt;==&gt; 2ippm[c] + h2o[c]</t>
  </si>
  <si>
    <t>IPMD</t>
  </si>
  <si>
    <t>3c2hmp[c] + nad[c] --&gt; 3c4mop[c] + h[c] + nadh[c]</t>
  </si>
  <si>
    <t>ILETA</t>
  </si>
  <si>
    <t>akg[c] + ile-L[c] &lt;==&gt; 3mop[c] + glu-L[c]</t>
  </si>
  <si>
    <t>DHAD2m</t>
  </si>
  <si>
    <t>23dhmp[m] --&gt; 3mop[m] + h2o[m]</t>
  </si>
  <si>
    <t>DHAD1m</t>
  </si>
  <si>
    <t>23dhmb[m] --&gt; 3mob[m] + h2o[m]</t>
  </si>
  <si>
    <t>ACLSm</t>
  </si>
  <si>
    <t>h2o[m] + h[m] + (2) pyr[m] --&gt; alac-S[m] + co2tot[m]</t>
  </si>
  <si>
    <t>ACHBSm</t>
  </si>
  <si>
    <t>2obut[m] + h2o[m] + h[m] + pyr[m] --&gt; 2ahbut[m] + co2tot[m]</t>
  </si>
  <si>
    <t>GLUSxm</t>
  </si>
  <si>
    <t>akg[m] + gln-L[m] + h[m] + nadh[m] --&gt; (2) glu-L[m] + nad[m]</t>
  </si>
  <si>
    <t>AGTm</t>
  </si>
  <si>
    <t>ala-L[m] + glx[m] &lt;==&gt; gly[m] + pyr[m]</t>
  </si>
  <si>
    <t>HCITS</t>
  </si>
  <si>
    <t>accoa[c] + akg[c] + h2o[c] &lt;==&gt; coa[c] + hcit[c] + h[c]</t>
  </si>
  <si>
    <t>MALS</t>
  </si>
  <si>
    <t>accoa[c] + glx[c] + h2o[c] &lt;==&gt; coa[c] + h[c] + mal-L[c]</t>
  </si>
  <si>
    <t>GLUDym</t>
  </si>
  <si>
    <t>glu-L[m] + h2o[m] + nadp[m] &lt;==&gt; akg[m] + h[m] + nadph[m] + nh4[m]</t>
  </si>
  <si>
    <t>CSc</t>
  </si>
  <si>
    <t>accoa[c] + h2o[c] + oaa[c] --&gt; cit[c] + coa[c] + h[c]</t>
  </si>
  <si>
    <t>SUCCt2r</t>
  </si>
  <si>
    <t>h[e] + succ[e] &lt;==&gt; h[c] + succ[c]</t>
  </si>
  <si>
    <t>SO4ti</t>
  </si>
  <si>
    <t>so4[e] --&gt; so4[c]</t>
  </si>
  <si>
    <t>PYRt2</t>
  </si>
  <si>
    <t>pyr[e] &lt;==&gt; pyr[c]</t>
  </si>
  <si>
    <t>PIt2r</t>
  </si>
  <si>
    <t>h[e] + pi[e] &lt;==&gt; h[c] + pi[c]</t>
  </si>
  <si>
    <t>O2t</t>
  </si>
  <si>
    <t>o2[e] &lt;==&gt; o2[c]</t>
  </si>
  <si>
    <t>NH4t</t>
  </si>
  <si>
    <t>nh4[e] &lt;==&gt; nh4[c]</t>
  </si>
  <si>
    <t>H2Ot</t>
  </si>
  <si>
    <t>h2o[e] &lt;==&gt; h2o[c]</t>
  </si>
  <si>
    <t>GLYCt</t>
  </si>
  <si>
    <t>glyc[c] &lt;==&gt; glyc[e]</t>
  </si>
  <si>
    <t>GLCt1</t>
  </si>
  <si>
    <t>glc-D[e] --&gt; glc-D[c]</t>
  </si>
  <si>
    <t>ETOHt</t>
  </si>
  <si>
    <t>etoh[e] &lt;==&gt; etoh[c]</t>
  </si>
  <si>
    <t>CO2t</t>
  </si>
  <si>
    <t>co2tot[e] &lt;==&gt; co2tot[c]</t>
  </si>
  <si>
    <t>ATPS</t>
  </si>
  <si>
    <t>ACt2r</t>
  </si>
  <si>
    <t>ac[e] &lt;==&gt; ac[c]</t>
  </si>
  <si>
    <t>THRt2m</t>
  </si>
  <si>
    <t>thr-L[c] &lt;==&gt; thr-L[m]</t>
  </si>
  <si>
    <t>SUCFUMtm</t>
  </si>
  <si>
    <t>fum[m] + succ[c] --&gt; fum[c] + succ[m]</t>
  </si>
  <si>
    <t>SUCCtm</t>
  </si>
  <si>
    <t>pi[m] + succ[c] --&gt; pi[c] + succ[m]</t>
  </si>
  <si>
    <t>PYRt2m</t>
  </si>
  <si>
    <t>h[c] + pyr[c] &lt;==&gt; h[m] + pyr[m]</t>
  </si>
  <si>
    <t>PIt2m</t>
  </si>
  <si>
    <t>h[c] + pi[c] &lt;==&gt; h[m] + pi[m]</t>
  </si>
  <si>
    <t>ORNt3m</t>
  </si>
  <si>
    <t>orn[m] &lt;==&gt; orn[c]</t>
  </si>
  <si>
    <t>OAAt2m</t>
  </si>
  <si>
    <t>(2) h[c] + oaa[c] &lt;==&gt; (2) h[m] + oaa[m]</t>
  </si>
  <si>
    <t>O2tm</t>
  </si>
  <si>
    <t>o2[c] &lt;==&gt; o2[m]</t>
  </si>
  <si>
    <t>NH4tm</t>
  </si>
  <si>
    <t>nh4[c] &lt;==&gt; nh4[m]</t>
  </si>
  <si>
    <t>MALtm</t>
  </si>
  <si>
    <t>mal-L[c] + pi[m] &lt;==&gt; mal-L[m] + pi[c]</t>
  </si>
  <si>
    <t>H2Otm</t>
  </si>
  <si>
    <t>h2o[c] &lt;==&gt; h2o[m]</t>
  </si>
  <si>
    <t>GLYt2m</t>
  </si>
  <si>
    <t>gly[c] &lt;==&gt; gly[m]</t>
  </si>
  <si>
    <t>GLUt2m</t>
  </si>
  <si>
    <t>glu-L[c] + h[c] &lt;==&gt; glu-L[m] + h[m]</t>
  </si>
  <si>
    <t>ETOHtm</t>
  </si>
  <si>
    <t>etoh[c] &lt;==&gt; etoh[m]</t>
  </si>
  <si>
    <t>CO2tm</t>
  </si>
  <si>
    <t>co2tot[c] &lt;==&gt; co2tot[m]</t>
  </si>
  <si>
    <t>CITtcm</t>
  </si>
  <si>
    <t>cit[c] + icit[m] &lt;==&gt; cit[m] + icit[c]</t>
  </si>
  <si>
    <t>CITtam</t>
  </si>
  <si>
    <t>cit[c] + mal-L[m] &lt;==&gt; cit[m] + mal-L[c]</t>
  </si>
  <si>
    <t>ATPtm-H</t>
  </si>
  <si>
    <t>adp[c] + atp[m] &lt;==&gt; adp[m] + atp[c]</t>
  </si>
  <si>
    <t>ACtm</t>
  </si>
  <si>
    <t>ac[c] &lt;==&gt; ac[m]</t>
  </si>
  <si>
    <t>3MOPtm</t>
  </si>
  <si>
    <t>3mop[c] &lt;==&gt; 3mop[m]</t>
  </si>
  <si>
    <t>3MOBtm</t>
  </si>
  <si>
    <t>3mob[c] &lt;==&gt; 3mob[m]</t>
  </si>
  <si>
    <t>2OXOADPtim</t>
  </si>
  <si>
    <t>2oxoadp[m] + akg[c] --&gt; 2oxoadp[c] + akg[m]</t>
  </si>
  <si>
    <t>GLNt2m</t>
  </si>
  <si>
    <t>gln-L[c] &lt;==&gt; gln-L[m]</t>
  </si>
  <si>
    <t>2OBUTtm</t>
  </si>
  <si>
    <t>2obut[c] &lt;==&gt; 2obut[m]</t>
  </si>
  <si>
    <t>ALAt2m</t>
  </si>
  <si>
    <t>ala-L[c] &lt;==&gt; ala-L[m]</t>
  </si>
  <si>
    <t>HCITtm</t>
  </si>
  <si>
    <t>hcit[c] &lt;==&gt; hcit[m]</t>
  </si>
  <si>
    <t>GLXtm</t>
  </si>
  <si>
    <t>glx[c] &lt;==&gt; glx[m]</t>
  </si>
  <si>
    <t>ACALDtm</t>
  </si>
  <si>
    <t>acald[c] &lt;==&gt; acald[m]</t>
  </si>
  <si>
    <t>ac[e]_EX</t>
  </si>
  <si>
    <t xml:space="preserve">ac[e] &lt;==&gt; </t>
  </si>
  <si>
    <t>co2[e]_EX</t>
  </si>
  <si>
    <t xml:space="preserve">co2tot[e] &lt;==&gt; </t>
  </si>
  <si>
    <t>etoh[e]_EX</t>
  </si>
  <si>
    <t xml:space="preserve">etoh[e] &lt;==&gt; </t>
  </si>
  <si>
    <t>glc-D[e]_EX</t>
  </si>
  <si>
    <t xml:space="preserve">glc-D[e] &lt;==&gt; </t>
  </si>
  <si>
    <t>glyc[e]_EX</t>
  </si>
  <si>
    <t xml:space="preserve">glyc[e] &lt;==&gt; </t>
  </si>
  <si>
    <t>h[e]_EX</t>
  </si>
  <si>
    <t xml:space="preserve">h[e] &lt;==&gt; </t>
  </si>
  <si>
    <t>h2o[e]_EX</t>
  </si>
  <si>
    <t xml:space="preserve">h2o[e] &lt;==&gt; </t>
  </si>
  <si>
    <t>nh4[e]_EX</t>
  </si>
  <si>
    <t xml:space="preserve">nh4[e] &lt;==&gt; </t>
  </si>
  <si>
    <t>o2[e]_EX</t>
  </si>
  <si>
    <t xml:space="preserve">o2[e] &lt;==&gt; </t>
  </si>
  <si>
    <t>pi[e]_EX</t>
  </si>
  <si>
    <t xml:space="preserve">pi[e] &lt;==&gt; </t>
  </si>
  <si>
    <t>pyr[e]_EX</t>
  </si>
  <si>
    <t xml:space="preserve">pyr[e] &lt;==&gt; </t>
  </si>
  <si>
    <t>so4[e]_EX</t>
  </si>
  <si>
    <t xml:space="preserve">so4[e] &lt;==&gt; </t>
  </si>
  <si>
    <t>succ[e]_EX</t>
  </si>
  <si>
    <t xml:space="preserve">succ[e] &lt;==&gt; </t>
  </si>
  <si>
    <t>aicarSYN</t>
  </si>
  <si>
    <t>10fthf[c] + asp-L[c] + (5) atp[c] + co2tot[c] + (2) gln-L[c] + gly[c] + h2o[c] + r5p[c] --&gt; (4) adp[c] + aicar[c] + amp[c] + fum[c] + (2) glu-L[c] + (8) h[c] + (4) pi[c] + ppi[c] + thf[c]</t>
  </si>
  <si>
    <t>ampSYN</t>
  </si>
  <si>
    <t>10fthf[c] + aicar[c] + asp-L[c] + atp[c] --&gt; adp[c] + amp[c] + fum[c] + h2o[c] + (2) h[c] + pi[c] + thf[c]</t>
  </si>
  <si>
    <t>dampSYN</t>
  </si>
  <si>
    <t>amp[c] + h[c] + nadph[c] --&gt; damp[c] + h2o[c] + nadp[c]</t>
  </si>
  <si>
    <t>gmpSYN</t>
  </si>
  <si>
    <t>10fthf[c] + aicar[c] + atp[c] + gln-L[c] + h2o[c] + nad[c] --&gt; amp[c] + glu-L[c] + gmp[c] + (3) h[c] + nadh[c] + ppi[c] + thf[c]</t>
  </si>
  <si>
    <t>dgmpSYN</t>
  </si>
  <si>
    <t>gmp[c] + h[c] + nadph[c] --&gt; dgmp[c] + h2o[c] + nadp[c]</t>
  </si>
  <si>
    <t>umpSYN</t>
  </si>
  <si>
    <t>asp-L[c] + (3) atp[c] + gln-L[c] + (0.5) o2[c] + r5p[c] --&gt; (2) adp[c] + amp[c] + glu-L[c] + (3) h[c] + (2) pi[c] + ppi[c] + ump[c]</t>
  </si>
  <si>
    <t>cmpSYN</t>
  </si>
  <si>
    <t>atp[c] + nh4[c] + ump[c] --&gt; adp[c] + cmp[c] + (2) h[c] + pi[c]</t>
  </si>
  <si>
    <t>dcmpSYN</t>
  </si>
  <si>
    <t>cmp[c] + h[c] + nadph[c] --&gt; dcmp[c] + h2o[c] + nadp[c]</t>
  </si>
  <si>
    <t>dtmpSYN</t>
  </si>
  <si>
    <t>dcmp[c] + h2o[c] + (2) h[c] + mlthf[c] + nadph[c] --&gt; dtmp[c] + nadp[c] + nh4[c] + thf[c]</t>
  </si>
  <si>
    <t>13BDglcnSYN</t>
  </si>
  <si>
    <t>atp[c] + g6p[c] --&gt; 13BDglcn[c] + adp[c] + ppi[c]</t>
  </si>
  <si>
    <t>mannanSYN</t>
  </si>
  <si>
    <t>atp[c] + f6p[c] --&gt; adp[c] + mannan[c] + ppi[c]</t>
  </si>
  <si>
    <t>zymstSYN</t>
  </si>
  <si>
    <t>(18) accoa[c] + (18) atp[c] + h2o[c] + (11) h[c] + (26) nadph[c] + (2) nad[c] + (10) o2[c] --&gt; (18) adp[c] + (8) co2tot[c] + (18) coa[c] + for[c] + (2) nadh[c] + (26) nadp[c] + (6) pi[c] + (6) ppi[c] + zymst[c]</t>
  </si>
  <si>
    <t>ergstSYN</t>
  </si>
  <si>
    <t>(2) atp[c] + h[c] + met-L[c] + (3) nadph[c] + (2) o2[c] + zymst[c] --&gt; adp[c] + amp[c] + ergst[c] + (2) h2o[c] + hcys-L[c] + (3) nadp[c] + pi[c] + ppi[c]</t>
  </si>
  <si>
    <t>paSYN</t>
  </si>
  <si>
    <t>(16.2) accoa[c] + (14.2) atp[c] + glyc3p[c] + (15.38) h[c] + (29.58) nadph[c] + (1.18) o2[c] --&gt; (14.2) adp[c] + (16.2) coa[c] + (2.36) h2o[c] + (29.58) nadp[c] + pa_SC[c] + (14.2) pi[c]</t>
  </si>
  <si>
    <t>psSYN</t>
  </si>
  <si>
    <t>(2) atp[c] + pa_SC[c] + ser-L[c] --&gt; (2) adp[c] + ppi[c] + ps_SC[c]</t>
  </si>
  <si>
    <t>peSYN</t>
  </si>
  <si>
    <t>h2o[c] + h[c] + ps_SC[c] --&gt; co2tot[c] + pe_SC[c]</t>
  </si>
  <si>
    <t>pcSYN</t>
  </si>
  <si>
    <t>(6) atp[c] + (6) h2o[c] + (3) met-L[c] + pe_SC[c] --&gt; (3) adp[c] + (3) amp[c] + (3) hcys-L[c] + (6) h[c] + pc_SC[c] + (3) pi[c] + (3) ppi[c]</t>
  </si>
  <si>
    <t>ptd1inoSYN</t>
  </si>
  <si>
    <t>(2) atp[c] + g6p[c] + h2o[c] + pa_SC[c] --&gt; (2) adp[c] + pi[c] + ppi[c] + ptd1ino_SC[c]</t>
  </si>
  <si>
    <t>triglycSYN</t>
  </si>
  <si>
    <t>(8.1) accoa[c] + (7.1) atp[c] + (7.69) h[c] + (14.79) nadph[c] + (0.59) o2[c] + pa_SC[c] --&gt; (7.1) adp[c] + (8.1) coa[c] + (0.18) h2o[c] + (14.79) nadp[c] + (8.1) pi[c] + triglyc_SC[c]</t>
  </si>
  <si>
    <t>biomass</t>
  </si>
  <si>
    <t>(1.1348) 13BDglcn[c] + (0.4588) ala-L[c] + (0.046) amp[c] + (0.1607) arg-L[c] + (0.1017) asn-L[c] + (0.2975) asp-L[c] + (59.276) atp[c] + (0.0447) cmp[c] + (0.0066) cys-L[c] + (0.0036) damp[c] + (0.0024) dcmp[c] + (0.0024) dgmp[c] + (0.0036) dtmp[c] + (0.0007) ergst[c] + (0.1054) gln-L[c] + (0.3018) glu-L[c] + (0.2904) gly[c] + (0.046) gmp[c] + (59.276) h2o[c] + (0.0663) his-L[c] + (0.1927) ile-L[c] + (0.2964) leu-L[c] + (0.2862) lys-L[c] + (0.8079) mannan[c] + (0.0507) met-L[c] + (6e-004) pa_SC[c] + (6e-003) pc_SC[c] + (4.5e-003) pe_SC[c] + (0.1339) phe-L[c] + (0.1647) pro-L[c] + (1.7e-003) ps_SC[c] + (5.3e-003) ptd1ino_SC[c] + (0.1854) ser-L[c] + (0.02) so4[c] + (0.1914) thr-L[c] + (6.6e-003) triglyc_SC[c] + (0.0284) trp-L[c] + (0.102) tyr-L[c] + (0.0599) ump[c] + (0.2646) val-L[c] + (0.0015) zymst[c] --&gt; (59.276) adp[c] + (58.7162) h[c] + (59.305) pi[c]</t>
  </si>
  <si>
    <t>PGMT</t>
  </si>
  <si>
    <t>g1p[c]  &lt;==&gt; g6p[c]</t>
  </si>
  <si>
    <t>UMPK</t>
  </si>
  <si>
    <t>ump[c] + atp[c] &lt;==&gt; udp[c] + adp[c]</t>
  </si>
  <si>
    <t>NDPK2</t>
  </si>
  <si>
    <t>udp[c] + atp[c] &lt;==&gt; utp[c] + adp[c]</t>
  </si>
  <si>
    <t>GALU</t>
  </si>
  <si>
    <t>g1p[c] + utp[c] + h[c] --&gt; udpg[c] + ppi[c]</t>
  </si>
  <si>
    <t>treSYN</t>
  </si>
  <si>
    <t>udpg[c] + g6p[c] + h2o[c] --&gt; tre[c] + udp[c] + pi[c] + h[c]</t>
  </si>
  <si>
    <t>TREH</t>
  </si>
  <si>
    <t>tre[c] + h2o[c] --&gt; (2) glc-D[c]</t>
  </si>
  <si>
    <t>GLCS2</t>
  </si>
  <si>
    <t>udpg[c] --&gt; glycogen[c] + udp[c]</t>
  </si>
  <si>
    <t>GLYCOH</t>
  </si>
  <si>
    <t xml:space="preserve">glycogen[c] + (0.93) pi[c] + (0.07) h2o[c] --&gt; (0.93) g1p[c] + (0.07) glc-D[c] </t>
  </si>
  <si>
    <t>glycogen[c]_EX</t>
  </si>
  <si>
    <t>glycogen[c] &lt;==&gt;</t>
  </si>
  <si>
    <t>tre[c]_EX</t>
  </si>
  <si>
    <t>tre[c] &lt;==&gt;</t>
  </si>
  <si>
    <t>aspartate transaminase</t>
  </si>
  <si>
    <t>EC-2.6.1.1</t>
  </si>
  <si>
    <t>Alanine and aspartate metabolism</t>
  </si>
  <si>
    <t>aspartate kinase, irreversible</t>
  </si>
  <si>
    <t>EC-2.7.2.4</t>
  </si>
  <si>
    <t>asparagine synthase (glutamine-hydrolysing)</t>
  </si>
  <si>
    <t>EC-6.3.5.4</t>
  </si>
  <si>
    <t>aspartate-semialdehyde dehydrogenase, irreversible</t>
  </si>
  <si>
    <t>EC-1.2.1.11</t>
  </si>
  <si>
    <t>L-alanine transaminase, mitochondrial</t>
  </si>
  <si>
    <t>EC-2.6.1.2</t>
  </si>
  <si>
    <t>L-alanine transaminase</t>
  </si>
  <si>
    <t>phosphoenolpyruvate carboxykinase</t>
  </si>
  <si>
    <t>EC-4.1.1.49</t>
  </si>
  <si>
    <t>Anaplerotic reactions</t>
  </si>
  <si>
    <t>pyruvate carboxylase</t>
  </si>
  <si>
    <t>EC-6.4.1.1</t>
  </si>
  <si>
    <t>malic enzyme (NADP), mitochondrial</t>
  </si>
  <si>
    <t>EC-1.1.1.40</t>
  </si>
  <si>
    <t>Isocitrate lyase</t>
  </si>
  <si>
    <t>EC-4.1.3.1</t>
  </si>
  <si>
    <t>fructose-bisphosphatase</t>
  </si>
  <si>
    <t>EC-3.1.3.11</t>
  </si>
  <si>
    <t>pyrroline-5-carboxylate reductase</t>
  </si>
  <si>
    <t>EC-1.5.1.2</t>
  </si>
  <si>
    <t>Arginine and Proline Metabolism</t>
  </si>
  <si>
    <t>ornithine transacetylase, irreversible, mitochondrial</t>
  </si>
  <si>
    <t>EC-2.3.1.35</t>
  </si>
  <si>
    <t>ornithine carbamoyltransferase, irreversible</t>
  </si>
  <si>
    <t>EC-2.1.3.3</t>
  </si>
  <si>
    <t>glutamate 5-kinase</t>
  </si>
  <si>
    <t>EC-2.7.2.11</t>
  </si>
  <si>
    <t>glutamate-5-semialdehyde dehydrogenase</t>
  </si>
  <si>
    <t>EC-1.2.1.41</t>
  </si>
  <si>
    <t>L-glutamate 5-semialdehyde dehydratase, reversible</t>
  </si>
  <si>
    <t>carbamoyl-phosphate synthase (glutamine-hydrolysing)</t>
  </si>
  <si>
    <t>EC-6.3.5.5</t>
  </si>
  <si>
    <t>argininosuccinate synthase, reversible</t>
  </si>
  <si>
    <t>EC-6.3.4.5</t>
  </si>
  <si>
    <t>argininosuccinate lyase</t>
  </si>
  <si>
    <t>EC-4.3.2.1</t>
  </si>
  <si>
    <t>N-acetyl-g-glutamyl-phosphate reductase, irreversible, mitochondrial</t>
  </si>
  <si>
    <t>EC-1.2.1.38</t>
  </si>
  <si>
    <t>acteylornithine transaminase, irreversible, mitochondrial</t>
  </si>
  <si>
    <t>EC-2.6.1.11</t>
  </si>
  <si>
    <t>acetylglutamate kinase, mitochondrial</t>
  </si>
  <si>
    <t>EC-2.7.2.8</t>
  </si>
  <si>
    <t>Succinate--CoA ligase (ADP-forming), mitochondrial</t>
  </si>
  <si>
    <t>EC-6.2.1.4</t>
  </si>
  <si>
    <t>Citrate Cycle (TCA)</t>
  </si>
  <si>
    <t>succinate dehydrogenase (ubiquinone-6), mitochondrial</t>
  </si>
  <si>
    <t>EC-1.3.5.1</t>
  </si>
  <si>
    <t>isocitrate dehydrogenase (NADP)</t>
  </si>
  <si>
    <t>EC-1.1.1.42</t>
  </si>
  <si>
    <t>Isocitrate dehydrogenase (NAD+), mitochondrial</t>
  </si>
  <si>
    <t>EC-1.1.1.41</t>
  </si>
  <si>
    <t>citrate synthase, mitochondrial</t>
  </si>
  <si>
    <t>EC-4.1.3.7</t>
  </si>
  <si>
    <t>oxoglutarate dehydrogenase (lipoamide), mitochondrial</t>
  </si>
  <si>
    <t>EC-1.2.4.2</t>
  </si>
  <si>
    <t>Aconitate hydratase, mitochondrial</t>
  </si>
  <si>
    <t>EC-4.2.1.3</t>
  </si>
  <si>
    <t>aconitase</t>
  </si>
  <si>
    <t>sulfite reductase (NADPH2)</t>
  </si>
  <si>
    <t>EC-1.8.2.2</t>
  </si>
  <si>
    <t>Cysteine Metabolism</t>
  </si>
  <si>
    <t>sulfate adenylyltransferase (ADP)</t>
  </si>
  <si>
    <t>EC-2.7.7.5</t>
  </si>
  <si>
    <t>phosphoadenylyl-sulfate reductase (thioredoxin)</t>
  </si>
  <si>
    <t>EC-1.8.4.8</t>
  </si>
  <si>
    <t>3',5'-bisphosphate nucleotidase</t>
  </si>
  <si>
    <t>EC-3.1.3.7</t>
  </si>
  <si>
    <t>adenylyl-sulfate kinase</t>
  </si>
  <si>
    <t>EC-2.7.1.25</t>
  </si>
  <si>
    <t>5,10-methylenetetrahydrofolatereductase (NADPH)</t>
  </si>
  <si>
    <t>EC-1.5.1.20</t>
  </si>
  <si>
    <t>Folate Metabolism</t>
  </si>
  <si>
    <t>methylenetetrahydrofolate dehydrogenase (NADP)</t>
  </si>
  <si>
    <t>EC-1.5.1.5</t>
  </si>
  <si>
    <t>methenyltetrahydrofolate cyclohydrolase</t>
  </si>
  <si>
    <t>EC-3.5.4.9</t>
  </si>
  <si>
    <t>formate-tetrahydrofolate ligase</t>
  </si>
  <si>
    <t>EC-6.3.4.3</t>
  </si>
  <si>
    <t>glutamate dehydrogenase (NADP)</t>
  </si>
  <si>
    <t>EC-1.4.1.4</t>
  </si>
  <si>
    <t>Glutamate metabolism</t>
  </si>
  <si>
    <t>glutamine synthetase</t>
  </si>
  <si>
    <t>EC-6.3.1.2</t>
  </si>
  <si>
    <t>Glutamine Metabolism</t>
  </si>
  <si>
    <t>anthranilate synthase</t>
  </si>
  <si>
    <t>EC-4.1.3.27</t>
  </si>
  <si>
    <t>glycerol kinase</t>
  </si>
  <si>
    <t>EC-2.7.1.30</t>
  </si>
  <si>
    <t>Glycerolipid Metabolism</t>
  </si>
  <si>
    <t>glycerol-3-phosphatase</t>
  </si>
  <si>
    <t>glycerol-3-phosphate dehydrogenase (NAD)</t>
  </si>
  <si>
    <t>EC-1.1.1.8</t>
  </si>
  <si>
    <t>alcohol dehydrogenase (ethanol), mitochondrial</t>
  </si>
  <si>
    <t>EC-1.1.1.1</t>
  </si>
  <si>
    <t>phosphoserine phosphatase (L-serine)</t>
  </si>
  <si>
    <t>EC-3.1.3.3</t>
  </si>
  <si>
    <t>Glycine and Serine Metabolism</t>
  </si>
  <si>
    <t>phosphoserine transaminase</t>
  </si>
  <si>
    <t>EC-2.6.1.52</t>
  </si>
  <si>
    <t>phosphoglycerate dehydrogenase</t>
  </si>
  <si>
    <t>EC-1.1.1.95</t>
  </si>
  <si>
    <t>homoserine kinase</t>
  </si>
  <si>
    <t>EC-2.7.1.39</t>
  </si>
  <si>
    <t>homoserine dehydrogenase (NADP), irreversible</t>
  </si>
  <si>
    <t>EC-1.1.1.3</t>
  </si>
  <si>
    <t>glycine hydroxymethyltransferase, reversible</t>
  </si>
  <si>
    <t>EC-2.1.2.1</t>
  </si>
  <si>
    <t>cystathionine beta-synthase</t>
  </si>
  <si>
    <t>EC-4.2.1.22</t>
  </si>
  <si>
    <t>triose-phosphate isomerase</t>
  </si>
  <si>
    <t>EC-5.3.1.1</t>
  </si>
  <si>
    <t>Glycolysis/Gluconeogenesis</t>
  </si>
  <si>
    <t>pyruvate kinase</t>
  </si>
  <si>
    <t>EC-2.7.1.40</t>
  </si>
  <si>
    <t>phosphoglycerate mutase</t>
  </si>
  <si>
    <t>EC-5.4.2.1</t>
  </si>
  <si>
    <t>phosphoglycerate kinase</t>
  </si>
  <si>
    <t>EC-2.7.2.3</t>
  </si>
  <si>
    <t>glucose-6-phosphate isomerase</t>
  </si>
  <si>
    <t>EC-5.3.1.9</t>
  </si>
  <si>
    <t>phosphofructokinase</t>
  </si>
  <si>
    <t>EC-2.7.1.11</t>
  </si>
  <si>
    <t>pyruvate dehydrogenase, mitochondrial</t>
  </si>
  <si>
    <t>EC-1.2.4.1</t>
  </si>
  <si>
    <t>hexokinase (D-glucose:ATP)</t>
  </si>
  <si>
    <t>EC-2.7.1.1</t>
  </si>
  <si>
    <t>glyceraldehyde-3-phosphate dehydrogenase</t>
  </si>
  <si>
    <t>EC-1.2.1.12</t>
  </si>
  <si>
    <t>fructose-bisphosphate aldolase</t>
  </si>
  <si>
    <t>EC-4.1.2.13</t>
  </si>
  <si>
    <t>enolase</t>
  </si>
  <si>
    <t>EC-4.2.1.11</t>
  </si>
  <si>
    <t>phosphoribosylpyrophosphate synthetase</t>
  </si>
  <si>
    <t>EC-2.7.6.1</t>
  </si>
  <si>
    <t>Histidine Metabolism</t>
  </si>
  <si>
    <t>1-(5-phosphoribosyl)-5-[(5-phosphoribosylamino)methylideneamino)imidazole-4-carboxamide isomerase (irreversible)</t>
  </si>
  <si>
    <t>EC-5.3.1.16</t>
  </si>
  <si>
    <t>phosphoribosyl-ATP pyrophosphatase</t>
  </si>
  <si>
    <t>EC-3.6.1.31</t>
  </si>
  <si>
    <t>phosphoribosyl-AMP cyclohydrolase</t>
  </si>
  <si>
    <t>EC-3.5.4.19</t>
  </si>
  <si>
    <t>imidazoleglycerol-phosphate dehydratase</t>
  </si>
  <si>
    <t>EC-4.2.1.19</t>
  </si>
  <si>
    <t>Imidazole-glycerol-3-phosphate synthase</t>
  </si>
  <si>
    <t>histidinol-phosphate transaminase</t>
  </si>
  <si>
    <t>EC-2.6.1.9</t>
  </si>
  <si>
    <t>histidinol-phosphatase</t>
  </si>
  <si>
    <t>EC-3.1.3.15</t>
  </si>
  <si>
    <t>histidinol dehydrogenase</t>
  </si>
  <si>
    <t>EC-1.1.1.23</t>
  </si>
  <si>
    <t>ATP phosphoribosyltransferase</t>
  </si>
  <si>
    <t>EC-2.4.2.17</t>
  </si>
  <si>
    <t>formate dehydrogenase</t>
  </si>
  <si>
    <t>EC-1.2.1.2</t>
  </si>
  <si>
    <t>methionine synthase</t>
  </si>
  <si>
    <t>EC-2.1.1.13</t>
  </si>
  <si>
    <t>Methionine Metabolism</t>
  </si>
  <si>
    <t>homoserine O-trans-acetylase</t>
  </si>
  <si>
    <t>EC-2.3.1.31</t>
  </si>
  <si>
    <t>cystathionine g-lyase</t>
  </si>
  <si>
    <t>EC-4.4.1.1</t>
  </si>
  <si>
    <t>O-acetylhomoserine (thiol)-lyase</t>
  </si>
  <si>
    <t>EC-4.2.99.8</t>
  </si>
  <si>
    <t>adenylate kinase, mitochondrial</t>
  </si>
  <si>
    <t>EC-2.7.4.3</t>
  </si>
  <si>
    <t>Nucleotide Salvage Pathways</t>
  </si>
  <si>
    <t>adenylate kinase</t>
  </si>
  <si>
    <t>inorganic diphosphatase, mitochondrial</t>
  </si>
  <si>
    <t>EC-3.6.1.1</t>
  </si>
  <si>
    <t>Oxidative phosphorylation</t>
  </si>
  <si>
    <t>inorganic diphosphatase</t>
  </si>
  <si>
    <t>NADH dehydrogenase, mitochondrial</t>
  </si>
  <si>
    <t>EC-1.6.99.3</t>
  </si>
  <si>
    <t>NADH dehydrogenase, cytosolic/mitochondrial</t>
  </si>
  <si>
    <t>malate dehydrogenase, mitochondrial</t>
  </si>
  <si>
    <t>EC-1.1.1.37</t>
  </si>
  <si>
    <t>malate dehydrogenase</t>
  </si>
  <si>
    <t>fumarase, mitochondrial</t>
  </si>
  <si>
    <t>EC-4.2.1.2</t>
  </si>
  <si>
    <t>fumarase</t>
  </si>
  <si>
    <t>ubiquinol-6 cytochrome c reductase</t>
  </si>
  <si>
    <t>EC-1.10.2.2</t>
  </si>
  <si>
    <t>cytochrome c oxidase, mitochondrial</t>
  </si>
  <si>
    <t>EC-1.9.3.1</t>
  </si>
  <si>
    <t>ATP synthase, mitochondrial</t>
  </si>
  <si>
    <t>EC-3.6.3.14</t>
  </si>
  <si>
    <t>transketolase</t>
  </si>
  <si>
    <t>EC-2.2.1.1</t>
  </si>
  <si>
    <t>Pentose Phosphate Cycle</t>
  </si>
  <si>
    <t>transaldolase</t>
  </si>
  <si>
    <t>EC-2.2.1.2</t>
  </si>
  <si>
    <t>ribose-5-phosphate isomerase</t>
  </si>
  <si>
    <t>EC-5.3.1.6</t>
  </si>
  <si>
    <t>ribulose 5-phosphate 3-epimerase</t>
  </si>
  <si>
    <t>EC-5.1.3.1</t>
  </si>
  <si>
    <t>6-phosphogluconolactonase</t>
  </si>
  <si>
    <t>EC-3.1.1.31</t>
  </si>
  <si>
    <t>phosphogluconate dehydrogenase</t>
  </si>
  <si>
    <t>EC-1.1.1.44</t>
  </si>
  <si>
    <t>glucose 6-phosphate dehydrogenase</t>
  </si>
  <si>
    <t>EC-1.1.1.49</t>
  </si>
  <si>
    <t>pyruvate decarboxylase</t>
  </si>
  <si>
    <t>EC-4.1.1.1</t>
  </si>
  <si>
    <t>Pyruvate metabolism</t>
  </si>
  <si>
    <t>alcohol dehydrogenase (ethanol)</t>
  </si>
  <si>
    <t>acetyl-CoA synthetase, mitochondrial</t>
  </si>
  <si>
    <t>EC-6.2.1.1</t>
  </si>
  <si>
    <t>acetyl-CoA synthetase</t>
  </si>
  <si>
    <t>acetyl-CoA hydrolase</t>
  </si>
  <si>
    <t>EC-3.1.2.1</t>
  </si>
  <si>
    <t>threonine synthase</t>
  </si>
  <si>
    <t>EC-4.2.3.1</t>
  </si>
  <si>
    <t>Threonine and Lysine Metabolism</t>
  </si>
  <si>
    <t>L-threonine deaminase, mitochondrial</t>
  </si>
  <si>
    <t>EC-4.3.1.19</t>
  </si>
  <si>
    <t>Threonine aldolase</t>
  </si>
  <si>
    <t>EC-4.1.2.5</t>
  </si>
  <si>
    <t>saccharopine dehydrogenase (NAD, L-lysine forming)</t>
  </si>
  <si>
    <t>EC-1.5.1.7</t>
  </si>
  <si>
    <t>saccharopine dehydrogenase (NADP, L-glutamate forming)</t>
  </si>
  <si>
    <t>EC-1.5.1.10</t>
  </si>
  <si>
    <t>non-enzymatic reaction, mitochondrial</t>
  </si>
  <si>
    <t>2-methylcitrate dehydratase, mitochondrial</t>
  </si>
  <si>
    <t>EC-4.2.1.79</t>
  </si>
  <si>
    <t>homoisocitrate dehydrogenase, mitochondrial</t>
  </si>
  <si>
    <t>EC-1.1.1.155</t>
  </si>
  <si>
    <t>homoacontinate hydratase, mitochondrial</t>
  </si>
  <si>
    <t>EC-4.2.1.36</t>
  </si>
  <si>
    <t>2-aminoadipate transaminase</t>
  </si>
  <si>
    <t>EC-2.6.1.39</t>
  </si>
  <si>
    <t>L-aminoadipate-semialdehyde dehydrogenase (NADPH)</t>
  </si>
  <si>
    <t>EC-1.2.1.31</t>
  </si>
  <si>
    <t>tyrosine transaminase</t>
  </si>
  <si>
    <t>EC-2.6.1.5</t>
  </si>
  <si>
    <t>Tyrosine, Tryptophan, and Phenylalanine Metabolism</t>
  </si>
  <si>
    <t>tryptophan synthase (indoleglycerol phosphate)</t>
  </si>
  <si>
    <t>EC-4.2.1.20</t>
  </si>
  <si>
    <t>shikimate kinase</t>
  </si>
  <si>
    <t>EC-2.7.1.71</t>
  </si>
  <si>
    <t>shikimate dehydrogenase</t>
  </si>
  <si>
    <t>EC-1.1.1.25</t>
  </si>
  <si>
    <t>3-phosphoshikimate 1-carboxyvinyltransferase, irreversible</t>
  </si>
  <si>
    <t>EC-2.5.1.19</t>
  </si>
  <si>
    <t>phosphoribosylanthranilate isomerase (irreversible)</t>
  </si>
  <si>
    <t>EC-5.3.1.24</t>
  </si>
  <si>
    <t>prephenate dehydratase</t>
  </si>
  <si>
    <t>EC-4.2.1.51</t>
  </si>
  <si>
    <t>prephenate dehydrogenase (NADP)</t>
  </si>
  <si>
    <t>EC-1.3.1.13</t>
  </si>
  <si>
    <t>phenylalanine transaminase</t>
  </si>
  <si>
    <t>EC-2.6.1.58</t>
  </si>
  <si>
    <t>indole-3-glycerol-phosphate synthase</t>
  </si>
  <si>
    <t>EC-4.1.1.48</t>
  </si>
  <si>
    <t>3-dehydroquinate dehydratase, irreversible</t>
  </si>
  <si>
    <t>EC-4.2.1.10</t>
  </si>
  <si>
    <t>3-dehydroquinate synthase</t>
  </si>
  <si>
    <t>3-deoxy-D-arabino-heptulosonate 7-phosphate synthetase</t>
  </si>
  <si>
    <t>EC-4.1.2.15</t>
  </si>
  <si>
    <t>chorismate synthase</t>
  </si>
  <si>
    <t>EC-4.2.3.5</t>
  </si>
  <si>
    <t>chorismate mutase</t>
  </si>
  <si>
    <t>EC-5.4.99.5</t>
  </si>
  <si>
    <t>anthranilate phosphoribosyltransferase</t>
  </si>
  <si>
    <t>EC-2.4.2.18</t>
  </si>
  <si>
    <t>aldehyde dehydrogenase (acetylaldehyde, NADP), mitochondrial</t>
  </si>
  <si>
    <t>EC-1.2.1.4</t>
  </si>
  <si>
    <t>aldehyde dehydrogenase (acetaldehyde, NADP)</t>
  </si>
  <si>
    <t>aldehyde dehydrogenase (acetylaldehyde, NAD), mitochondrial</t>
  </si>
  <si>
    <t>EC-1.2.1.3</t>
  </si>
  <si>
    <t>valine transaminase</t>
  </si>
  <si>
    <t>EC-2.6.1.42</t>
  </si>
  <si>
    <t>Valine, leucine, and isoleucine metabolism</t>
  </si>
  <si>
    <t>2-Oxo-4-methyl-3-carboxypentanoate decarboxylation</t>
  </si>
  <si>
    <t>leucine transaminase</t>
  </si>
  <si>
    <t>EC-2.6.1.6</t>
  </si>
  <si>
    <t>ketol-acid reductoisomerase (2-Aceto-2-hydroxybutanoate), mitochondrial</t>
  </si>
  <si>
    <t>EC-1.1.1.86</t>
  </si>
  <si>
    <t>acetohydroxy acid isomeroreductase, mitochondrial</t>
  </si>
  <si>
    <t>2-isopropylmalate synthase</t>
  </si>
  <si>
    <t>EC-4.1.3.12</t>
  </si>
  <si>
    <t>2-isopropylmalate hydratase</t>
  </si>
  <si>
    <t>EC-4.2.1.33</t>
  </si>
  <si>
    <t>3-isopropylmalate dehydratase</t>
  </si>
  <si>
    <t>3-isopropylmalate dehydrogenase</t>
  </si>
  <si>
    <t>EC-1.1.1.85</t>
  </si>
  <si>
    <t>isoleucine transaminase</t>
  </si>
  <si>
    <t>dihydroxy-acid dehydratase (2,3-dihydroxy-3-methylpentanoate), mitochondrial</t>
  </si>
  <si>
    <t>dihydroxy-acid dehydratase (2,3-dihydroxy-3-methylbutanoate), mitochondrial</t>
  </si>
  <si>
    <t>EC-4.2.1.9</t>
  </si>
  <si>
    <t>acetolactate synthase, mitochondrial</t>
  </si>
  <si>
    <t>EC-4.1.3.18</t>
  </si>
  <si>
    <t>2-aceto-2-hydroxybutanoate synthase, mitochondrial</t>
  </si>
  <si>
    <t>Transport, Extracellular</t>
  </si>
  <si>
    <t>Transport, Mitochondrial</t>
  </si>
  <si>
    <t>phosphoglucomutase</t>
  </si>
  <si>
    <t>EC-5.4.2.2</t>
  </si>
  <si>
    <t>UMP kinase</t>
  </si>
  <si>
    <t>nucleoside-diphosphate kinase (ATP:UDP)</t>
  </si>
  <si>
    <t>EC-2.7.4.6</t>
  </si>
  <si>
    <t>UTP-glucose-1-phosphate uridylyltransferase</t>
  </si>
  <si>
    <t>EC-2.7.7.9</t>
  </si>
  <si>
    <t>alpha,alpha-trehalase</t>
  </si>
  <si>
    <t>EC-3.2.1.28</t>
  </si>
  <si>
    <t>Alternate Carbon Metabolism</t>
  </si>
  <si>
    <t>glycogen synthase (UDPGlc)</t>
  </si>
  <si>
    <t>EC-2.4.1.11</t>
  </si>
  <si>
    <t>Name</t>
  </si>
  <si>
    <t>Exchange</t>
  </si>
  <si>
    <t>Synthesis of biomass precursors</t>
  </si>
  <si>
    <t>Biomass</t>
  </si>
  <si>
    <t>-</t>
  </si>
  <si>
    <t>glutamate synthase (NADH2)</t>
  </si>
  <si>
    <t>EC-1.4.1.14</t>
  </si>
  <si>
    <t>alanine-glyoxylate transaminase</t>
  </si>
  <si>
    <t>EC-2.6.1.44</t>
  </si>
  <si>
    <t>homocitrate synthase, mitochondrial</t>
  </si>
  <si>
    <t>EC-4.1.3.21</t>
  </si>
  <si>
    <t/>
  </si>
  <si>
    <t>EC-4.1.3.2</t>
  </si>
  <si>
    <t>10fthf[c]</t>
  </si>
  <si>
    <t>13BDglcn[c]</t>
  </si>
  <si>
    <t>13dpg[c]</t>
  </si>
  <si>
    <t>1pyr5c[c]</t>
  </si>
  <si>
    <t>23dhmb[m]</t>
  </si>
  <si>
    <t>23dhmp[m]</t>
  </si>
  <si>
    <t>2ahbut[m]</t>
  </si>
  <si>
    <t>2cpr5p[c]</t>
  </si>
  <si>
    <t>2dda7p[c]</t>
  </si>
  <si>
    <t>2ippm[c]</t>
  </si>
  <si>
    <t>2obut[c]</t>
  </si>
  <si>
    <t>2obut[m]</t>
  </si>
  <si>
    <t>2oxoadp[c]</t>
  </si>
  <si>
    <t>2oxoadp[m]</t>
  </si>
  <si>
    <t>2pg[c]</t>
  </si>
  <si>
    <t>34hpp[c]</t>
  </si>
  <si>
    <t>3c2hmp[c]</t>
  </si>
  <si>
    <t>3c3hmp[c]</t>
  </si>
  <si>
    <t>3c4mop[c]</t>
  </si>
  <si>
    <t>3dhq[c]</t>
  </si>
  <si>
    <t>3dhsk[c]</t>
  </si>
  <si>
    <t>3ig3p[c]</t>
  </si>
  <si>
    <t>3mob[c]</t>
  </si>
  <si>
    <t>3mob[m]</t>
  </si>
  <si>
    <t>3mop[c]</t>
  </si>
  <si>
    <t>3mop[m]</t>
  </si>
  <si>
    <t>3pg[c]</t>
  </si>
  <si>
    <t>3php[c]</t>
  </si>
  <si>
    <t>3psme[c]</t>
  </si>
  <si>
    <t>4mop[c]</t>
  </si>
  <si>
    <t>4pasp[c]</t>
  </si>
  <si>
    <t>5mthf[c]</t>
  </si>
  <si>
    <t>6pgc[c]</t>
  </si>
  <si>
    <t>6pgl[c]</t>
  </si>
  <si>
    <t>acald[c]</t>
  </si>
  <si>
    <t>acald[m]</t>
  </si>
  <si>
    <t>accoa[c]</t>
  </si>
  <si>
    <t>accoa[m]</t>
  </si>
  <si>
    <t>acg5p[m]</t>
  </si>
  <si>
    <t>acg5sa[m]</t>
  </si>
  <si>
    <t>acglu[m]</t>
  </si>
  <si>
    <t>achms[c]</t>
  </si>
  <si>
    <t>acorn[m]</t>
  </si>
  <si>
    <t>ac[c]</t>
  </si>
  <si>
    <t>ac[e]</t>
  </si>
  <si>
    <t>ac[m]</t>
  </si>
  <si>
    <t>adp[c]</t>
  </si>
  <si>
    <t>adp[m]</t>
  </si>
  <si>
    <t>aicar[c]</t>
  </si>
  <si>
    <t>akg[c]</t>
  </si>
  <si>
    <t>akg[m]</t>
  </si>
  <si>
    <t>ala-L[c]</t>
  </si>
  <si>
    <t>ala-L[m]</t>
  </si>
  <si>
    <t>alac-S[m]</t>
  </si>
  <si>
    <t>amp[c]</t>
  </si>
  <si>
    <t>amp[m]</t>
  </si>
  <si>
    <t>anth[c]</t>
  </si>
  <si>
    <t>aps[c]</t>
  </si>
  <si>
    <t>arg-L[c]</t>
  </si>
  <si>
    <t>argsuc[c]</t>
  </si>
  <si>
    <t>asn-L[c]</t>
  </si>
  <si>
    <t>asp-L[c]</t>
  </si>
  <si>
    <t>aspsa[c]</t>
  </si>
  <si>
    <t>atp[c]</t>
  </si>
  <si>
    <t>atp[m]</t>
  </si>
  <si>
    <t>b124tc[m]</t>
  </si>
  <si>
    <t>cbp[c]</t>
  </si>
  <si>
    <t>chor[c]</t>
  </si>
  <si>
    <t>citr-L[c]</t>
  </si>
  <si>
    <t>cit[c]</t>
  </si>
  <si>
    <t>cit[m]</t>
  </si>
  <si>
    <t>cmp[c]</t>
  </si>
  <si>
    <t>co2tot[c]</t>
  </si>
  <si>
    <t>co2tot[e]</t>
  </si>
  <si>
    <t>co2tot[m]</t>
  </si>
  <si>
    <t>coa[c]</t>
  </si>
  <si>
    <t>coa[m]</t>
  </si>
  <si>
    <t>cys-L[c]</t>
  </si>
  <si>
    <t>cyst-L[c]</t>
  </si>
  <si>
    <t>damp[c]</t>
  </si>
  <si>
    <t>dcmp[c]</t>
  </si>
  <si>
    <t>dgmp[c]</t>
  </si>
  <si>
    <t>dhap[c]</t>
  </si>
  <si>
    <t>dtmp[c]</t>
  </si>
  <si>
    <t>e4p[c]</t>
  </si>
  <si>
    <t>eig3p[c]</t>
  </si>
  <si>
    <t>ergst[c]</t>
  </si>
  <si>
    <t>etoh[c]</t>
  </si>
  <si>
    <t>etoh[e]</t>
  </si>
  <si>
    <t>etoh[m]</t>
  </si>
  <si>
    <t>f6p[c]</t>
  </si>
  <si>
    <t>fdp[c]</t>
  </si>
  <si>
    <t>ficytc[m]</t>
  </si>
  <si>
    <t>focytc[m]</t>
  </si>
  <si>
    <t>for[c]</t>
  </si>
  <si>
    <t>fum[c]</t>
  </si>
  <si>
    <t>fum[m]</t>
  </si>
  <si>
    <t>g3p[c]</t>
  </si>
  <si>
    <t>g6p[c]</t>
  </si>
  <si>
    <t>glc-D[c]</t>
  </si>
  <si>
    <t>glc-D[e]</t>
  </si>
  <si>
    <t>gln-L[c]</t>
  </si>
  <si>
    <t>gln-L[m]</t>
  </si>
  <si>
    <t>glu-L[c]</t>
  </si>
  <si>
    <t>glu-L[m]</t>
  </si>
  <si>
    <t>glu5p[c]</t>
  </si>
  <si>
    <t>glu5sa[c]</t>
  </si>
  <si>
    <t>glx[c]</t>
  </si>
  <si>
    <t>glx[m]</t>
  </si>
  <si>
    <t>glyc3p[c]</t>
  </si>
  <si>
    <t>glyc[c]</t>
  </si>
  <si>
    <t>glyc[e]</t>
  </si>
  <si>
    <t>gly[c]</t>
  </si>
  <si>
    <t>gly[m]</t>
  </si>
  <si>
    <t>gmp[c]</t>
  </si>
  <si>
    <t>h2o[c]</t>
  </si>
  <si>
    <t>h2o[e]</t>
  </si>
  <si>
    <t>h2o[m]</t>
  </si>
  <si>
    <t>h2s[c]</t>
  </si>
  <si>
    <t>hcit[c]</t>
  </si>
  <si>
    <t>hcit[m]</t>
  </si>
  <si>
    <t>hcys-L[c]</t>
  </si>
  <si>
    <t>hcyt[c]</t>
  </si>
  <si>
    <t>hicit[m]</t>
  </si>
  <si>
    <t>his-L[c]</t>
  </si>
  <si>
    <t>hisp[c]</t>
  </si>
  <si>
    <t>histd[c]</t>
  </si>
  <si>
    <t>hom-L[c]</t>
  </si>
  <si>
    <t>h[c]</t>
  </si>
  <si>
    <t>h[e]</t>
  </si>
  <si>
    <t>h[m]</t>
  </si>
  <si>
    <t>icit[c]</t>
  </si>
  <si>
    <t>icit[m]</t>
  </si>
  <si>
    <t>ile-L[c]</t>
  </si>
  <si>
    <t>imacp[c]</t>
  </si>
  <si>
    <t>L2aadp6sa[c]</t>
  </si>
  <si>
    <t>L2aadp[c]</t>
  </si>
  <si>
    <t>leu-L[c]</t>
  </si>
  <si>
    <t>lys-L[c]</t>
  </si>
  <si>
    <t>mal-L[c]</t>
  </si>
  <si>
    <t>mal-L[m]</t>
  </si>
  <si>
    <t>mannan[c]</t>
  </si>
  <si>
    <t>met-L[c]</t>
  </si>
  <si>
    <t>methf[c]</t>
  </si>
  <si>
    <t>mlthf[c]</t>
  </si>
  <si>
    <t>nadh[c]</t>
  </si>
  <si>
    <t>nadh[m]</t>
  </si>
  <si>
    <t>nadph[c]</t>
  </si>
  <si>
    <t>nadph[m]</t>
  </si>
  <si>
    <t>nadp[c]</t>
  </si>
  <si>
    <t>nadp[m]</t>
  </si>
  <si>
    <t>nad[c]</t>
  </si>
  <si>
    <t>nad[m]</t>
  </si>
  <si>
    <t>nh4[c]</t>
  </si>
  <si>
    <t>nh4[e]</t>
  </si>
  <si>
    <t>nh4[m]</t>
  </si>
  <si>
    <t>o2[c]</t>
  </si>
  <si>
    <t>o2[e]</t>
  </si>
  <si>
    <t>o2[m]</t>
  </si>
  <si>
    <t>oaa[c]</t>
  </si>
  <si>
    <t>oaa[m]</t>
  </si>
  <si>
    <t>orn[c]</t>
  </si>
  <si>
    <t>orn[m]</t>
  </si>
  <si>
    <t>oxag[m]</t>
  </si>
  <si>
    <t>paps[c]</t>
  </si>
  <si>
    <t>pap[c]</t>
  </si>
  <si>
    <t>pa_SC[c]</t>
  </si>
  <si>
    <t>pc_SC[c]</t>
  </si>
  <si>
    <t>pep[c]</t>
  </si>
  <si>
    <t>pe_SC[c]</t>
  </si>
  <si>
    <t>phe-L[c]</t>
  </si>
  <si>
    <t>phom[c]</t>
  </si>
  <si>
    <t>phpyr[c]</t>
  </si>
  <si>
    <t>pi[c]</t>
  </si>
  <si>
    <t>pi[e]</t>
  </si>
  <si>
    <t>pi[m]</t>
  </si>
  <si>
    <t>pphn[c]</t>
  </si>
  <si>
    <t>ppi[c]</t>
  </si>
  <si>
    <t>ppi[m]</t>
  </si>
  <si>
    <t>pran[c]</t>
  </si>
  <si>
    <t>prbamp[c]</t>
  </si>
  <si>
    <t>prbatp[c]</t>
  </si>
  <si>
    <t>prfp[c]</t>
  </si>
  <si>
    <t>prlp[c]</t>
  </si>
  <si>
    <t>pro-L[c]</t>
  </si>
  <si>
    <t>prpp[c]</t>
  </si>
  <si>
    <t>pser-L[c]</t>
  </si>
  <si>
    <t>ps_SC[c]</t>
  </si>
  <si>
    <t>ptd1ino_SC[c]</t>
  </si>
  <si>
    <t>pyr[c]</t>
  </si>
  <si>
    <t>pyr[e]</t>
  </si>
  <si>
    <t>pyr[m]</t>
  </si>
  <si>
    <t>q6h2[m]</t>
  </si>
  <si>
    <t>q6[m]</t>
  </si>
  <si>
    <t>r5p[c]</t>
  </si>
  <si>
    <t>ru5p-D[c]</t>
  </si>
  <si>
    <t>s7p[c]</t>
  </si>
  <si>
    <t>saccrp-L[c]</t>
  </si>
  <si>
    <t>ser-L[c]</t>
  </si>
  <si>
    <t>skm5p[c]</t>
  </si>
  <si>
    <t>skm[c]</t>
  </si>
  <si>
    <t>so3[c]</t>
  </si>
  <si>
    <t>so4[c]</t>
  </si>
  <si>
    <t>so4[e]</t>
  </si>
  <si>
    <t>succoa[m]</t>
  </si>
  <si>
    <t>succ[c]</t>
  </si>
  <si>
    <t>succ[e]</t>
  </si>
  <si>
    <t>succ[m]</t>
  </si>
  <si>
    <t>thf[c]</t>
  </si>
  <si>
    <t>thr-L[c]</t>
  </si>
  <si>
    <t>thr-L[m]</t>
  </si>
  <si>
    <t>triglyc_SC[c]</t>
  </si>
  <si>
    <t>trp-L[c]</t>
  </si>
  <si>
    <t>tyr-L[c]</t>
  </si>
  <si>
    <t>ump[c]</t>
  </si>
  <si>
    <t>val-L[c]</t>
  </si>
  <si>
    <t>xu5p-D[c]</t>
  </si>
  <si>
    <t>zymst[c]</t>
  </si>
  <si>
    <t>g1p[c]</t>
  </si>
  <si>
    <t>udp[c]</t>
  </si>
  <si>
    <t>utp[c]</t>
  </si>
  <si>
    <t>udpg[c]</t>
  </si>
  <si>
    <t>tre[c]</t>
  </si>
  <si>
    <t>glycogen[c]</t>
  </si>
  <si>
    <t>Localization</t>
  </si>
  <si>
    <t>Formula</t>
  </si>
  <si>
    <t>Abbreviation</t>
  </si>
  <si>
    <t>Reactions</t>
  </si>
  <si>
    <t>Cytoplasm</t>
  </si>
  <si>
    <t>Mitochondria</t>
  </si>
  <si>
    <t>External</t>
  </si>
  <si>
    <t>10-Formyltetrahydrofolate</t>
  </si>
  <si>
    <t>1,3-beta-D-Glucan</t>
  </si>
  <si>
    <t>3-Phospho-D-glyceroyl phosphate</t>
  </si>
  <si>
    <t>1-Pyrroline-5-carboxylate</t>
  </si>
  <si>
    <t>(R)-2,3-Dihydroxy-3-methylbutanoate</t>
  </si>
  <si>
    <t>(R)-2,3-Dihydroxy-3-methylpentanoate</t>
  </si>
  <si>
    <t>(S)-2-Aceto-2-hydroxybutanoate</t>
  </si>
  <si>
    <t>1-(2-Carboxyphenylamino)-1-deoxy-D-ribulose 5-phosphate</t>
  </si>
  <si>
    <t>2-Dehydro-3-deoxy-D-arabino-heptonate 7-phosphate</t>
  </si>
  <si>
    <t>2-Isopropylmaleate</t>
  </si>
  <si>
    <t>2-Oxobutanoate</t>
  </si>
  <si>
    <t>2-Oxoadipate</t>
  </si>
  <si>
    <t>D-Glycerate 2-phosphate</t>
  </si>
  <si>
    <t>3-(4-Hydroxyphenyl)pyruvate</t>
  </si>
  <si>
    <t>3-Carboxy-2-hydroxy-4-methylpentanoate</t>
  </si>
  <si>
    <t>3-Carboxy-3-hydroxy-4-methylpentanoate</t>
  </si>
  <si>
    <t>3-Carboxy-4-methyl-2-oxopentanoate</t>
  </si>
  <si>
    <t>3-Dehydroquinate</t>
  </si>
  <si>
    <t>3-Dehydroshikimate</t>
  </si>
  <si>
    <t>C'-(3-Indolyl)-glycerol 3-phosphate</t>
  </si>
  <si>
    <t>3-Methyl-2-oxobutanoate</t>
  </si>
  <si>
    <t>(S)-3-Methyl-2-oxopentanoate</t>
  </si>
  <si>
    <t>3-Phospho-D-glycerate</t>
  </si>
  <si>
    <t>3-Phosphohydroxypyruvate</t>
  </si>
  <si>
    <t>5-O-(1-Carboxyvinyl)-3-phosphoshikimate</t>
  </si>
  <si>
    <t>4-Methyl-2-oxopentanoate</t>
  </si>
  <si>
    <t>4-Phospho-L-aspartate</t>
  </si>
  <si>
    <t>5-Methyltetrahydrofolate</t>
  </si>
  <si>
    <t>6-Phospho-D-gluconate</t>
  </si>
  <si>
    <t>6-phospho-D-glucono-1,5-lactone</t>
  </si>
  <si>
    <t>L-2-Aminoadipate</t>
  </si>
  <si>
    <t>L-2-Aminoadipate 6-semialdehyde</t>
  </si>
  <si>
    <t>Acetate</t>
  </si>
  <si>
    <t>Acetaldehyde</t>
  </si>
  <si>
    <t>Acetyl-CoA</t>
  </si>
  <si>
    <t>N-Acetyl-L-glutamyl 5-phosphate</t>
  </si>
  <si>
    <t>N-Acetyl-L-glutamate 5-semialdehyde</t>
  </si>
  <si>
    <t>N-Acetyl-L-glutamate</t>
  </si>
  <si>
    <t>O-Acetyl-L-homoserine</t>
  </si>
  <si>
    <t>N2-Acetyl-L-ornithine</t>
  </si>
  <si>
    <t>ADP</t>
  </si>
  <si>
    <t>5-Amino-1-(5-Phospho-D-ribosyl)imidazole-4-carboxamide</t>
  </si>
  <si>
    <t>2-Oxoglutarate</t>
  </si>
  <si>
    <t>L-Alanine</t>
  </si>
  <si>
    <t>(S)-2-Acetolactate</t>
  </si>
  <si>
    <t>AMP</t>
  </si>
  <si>
    <t>Anthranilate</t>
  </si>
  <si>
    <t>Adenosine 5'-phosphosulfate</t>
  </si>
  <si>
    <t>L-Arginine</t>
  </si>
  <si>
    <t>N(omega)-(L-Arginino)succinate</t>
  </si>
  <si>
    <t>L-Asparagine</t>
  </si>
  <si>
    <t>L-Aspartate</t>
  </si>
  <si>
    <t>L-Aspartate 4-semialdehyde</t>
  </si>
  <si>
    <t>ATP</t>
  </si>
  <si>
    <t>But-1-ene-1,2,4-tricarboxylate</t>
  </si>
  <si>
    <t>Carbamoyl phosphate</t>
  </si>
  <si>
    <t>Chorismate</t>
  </si>
  <si>
    <t>Citrate</t>
  </si>
  <si>
    <t>L-Citrulline</t>
  </si>
  <si>
    <t>CMP</t>
  </si>
  <si>
    <t>CO2</t>
  </si>
  <si>
    <t>Coenzyme A</t>
  </si>
  <si>
    <t>L-Cysteine</t>
  </si>
  <si>
    <t>L-Cystathionine</t>
  </si>
  <si>
    <t>dAMP</t>
  </si>
  <si>
    <t>dCMP</t>
  </si>
  <si>
    <t>dGMP</t>
  </si>
  <si>
    <t>Dihydroxyacetone phosphate</t>
  </si>
  <si>
    <t>dTMP</t>
  </si>
  <si>
    <t>D-Erythrose 4-phosphate</t>
  </si>
  <si>
    <t>D-erythro-1-(Imidazol-4-yl)glycerol 3-phosphate</t>
  </si>
  <si>
    <t>Ergosterol</t>
  </si>
  <si>
    <t>Ethanol</t>
  </si>
  <si>
    <t>D-Fructose 6-phosphate</t>
  </si>
  <si>
    <t>D-Fructose 1,6-bisphosphate</t>
  </si>
  <si>
    <t>Ferricytochrome c</t>
  </si>
  <si>
    <t>Ferrocytochrome c</t>
  </si>
  <si>
    <t>Formate</t>
  </si>
  <si>
    <t>Fumarate</t>
  </si>
  <si>
    <t>D-Glucose 1-phosphate</t>
  </si>
  <si>
    <t>Glyceraldehyde 3-phosphate</t>
  </si>
  <si>
    <t>D-Glucose 6-phosphate</t>
  </si>
  <si>
    <t>D-Glucose</t>
  </si>
  <si>
    <t>L-Glutamine</t>
  </si>
  <si>
    <t>L-Glutamate</t>
  </si>
  <si>
    <t>L-Glutamate 5-phosphate</t>
  </si>
  <si>
    <t>L-Glutamate 5-semialdehyde</t>
  </si>
  <si>
    <t>Glyoxylate</t>
  </si>
  <si>
    <t>Glycine</t>
  </si>
  <si>
    <t>Glycerol</t>
  </si>
  <si>
    <t>Glycerol 3-phosphate</t>
  </si>
  <si>
    <t>glycogen</t>
  </si>
  <si>
    <t>H+</t>
  </si>
  <si>
    <t>H2O</t>
  </si>
  <si>
    <t>Hydrogen sulfide</t>
  </si>
  <si>
    <t>2-Hydroxybutane-1,2,4-tricarboxylate</t>
  </si>
  <si>
    <t>L-Homocysteine</t>
  </si>
  <si>
    <t>Homoisocitrate</t>
  </si>
  <si>
    <t>L-Histidine</t>
  </si>
  <si>
    <t>L-Histidinol phosphate</t>
  </si>
  <si>
    <t>L-Histidinol</t>
  </si>
  <si>
    <t>L-Homoserine</t>
  </si>
  <si>
    <t>Isocitrate</t>
  </si>
  <si>
    <t>L-Isoleucine</t>
  </si>
  <si>
    <t>3-(Imidazol-4-yl)-2-oxopropyl phosphate</t>
  </si>
  <si>
    <t>L-Leucine</t>
  </si>
  <si>
    <t>L-Lysine</t>
  </si>
  <si>
    <t>L-Malate</t>
  </si>
  <si>
    <t>Mannan</t>
  </si>
  <si>
    <t>L-Methionine</t>
  </si>
  <si>
    <t>5,10-Methenyltetrahydrofolate</t>
  </si>
  <si>
    <t>5,10-Methylenetetrahydrofolate</t>
  </si>
  <si>
    <t>Nicotinamide adenine dinucleotide</t>
  </si>
  <si>
    <t>Nicotinamide adenine dinucleotide - reduced</t>
  </si>
  <si>
    <t>Nicotinamide adenine dinucleotide phosphate</t>
  </si>
  <si>
    <t>Nicotinamide adenine dinucleotide phosphate - reduced</t>
  </si>
  <si>
    <t>Ammonium</t>
  </si>
  <si>
    <t>O2</t>
  </si>
  <si>
    <t>Oxaloacetate</t>
  </si>
  <si>
    <t>Ornithine</t>
  </si>
  <si>
    <t>Oxaloglutarate</t>
  </si>
  <si>
    <t>Phosphatidate, yeast-specific</t>
  </si>
  <si>
    <t>Adenosine 3',5'-bisphosphate</t>
  </si>
  <si>
    <t>3'-Phosphoadenylyl sulfate</t>
  </si>
  <si>
    <t>Phosphatidylcholine, yeast-specific</t>
  </si>
  <si>
    <t>phosphatidylethanolamine, yeast-specific</t>
  </si>
  <si>
    <t>Phosphoenolpyruvate</t>
  </si>
  <si>
    <t>L-Phenylalanine</t>
  </si>
  <si>
    <t>O-Phospho-L-homoserine</t>
  </si>
  <si>
    <t>Phenylpyruvate</t>
  </si>
  <si>
    <t>Phosphate</t>
  </si>
  <si>
    <t>Prephenate</t>
  </si>
  <si>
    <t>Diphosphate</t>
  </si>
  <si>
    <t>N-(5-Phospho-D-ribosyl)anthranilate</t>
  </si>
  <si>
    <t>1-(5-Phosphoribosyl)-AMP</t>
  </si>
  <si>
    <t>1-(5-Phosphoribosyl)-ATP</t>
  </si>
  <si>
    <t>1-(5-Phosphoribosyl)-5-[(5-phosphoribosylamino)methylideneamino]imidazole-4-carboxamide</t>
  </si>
  <si>
    <t>5-[(5-phospho-1-deoxyribulos-1-ylamino)methylideneamino]-1-(5-phosphoribosyl)imidazole-4-carboxamide</t>
  </si>
  <si>
    <t>L-Proline</t>
  </si>
  <si>
    <t>5-Phospho-alpha-D-ribose 1-diphosphate</t>
  </si>
  <si>
    <t>phosphatidylserine, yeast-specific</t>
  </si>
  <si>
    <t>O-Phospho-L-serine</t>
  </si>
  <si>
    <t>phosphatidyl-1D-myo-inositol, yeast-specific</t>
  </si>
  <si>
    <t>Pyruvate</t>
  </si>
  <si>
    <t>Ubiquinone-6</t>
  </si>
  <si>
    <t>Ubiquinol-6</t>
  </si>
  <si>
    <t>alpha-D-Ribose 5-phosphate</t>
  </si>
  <si>
    <t>D-Ribulose 5-phosphate</t>
  </si>
  <si>
    <t>Sedoheptulose 7-phosphate</t>
  </si>
  <si>
    <t>L-Saccharopine</t>
  </si>
  <si>
    <t>L-Serine</t>
  </si>
  <si>
    <t>Shikimate</t>
  </si>
  <si>
    <t>Shikimate 5-phosphate</t>
  </si>
  <si>
    <t>Sulfite</t>
  </si>
  <si>
    <t>Sulfate</t>
  </si>
  <si>
    <t>Succinate</t>
  </si>
  <si>
    <t>Succinyl-CoA</t>
  </si>
  <si>
    <t>5,6,7,8-Tetrahydrofolate</t>
  </si>
  <si>
    <t>L-Threonine</t>
  </si>
  <si>
    <t>Trehalose</t>
  </si>
  <si>
    <t>triglyceride, yeast-specific</t>
  </si>
  <si>
    <t>L-Tryptophan</t>
  </si>
  <si>
    <t>L-Tyrosine</t>
  </si>
  <si>
    <t>UDP</t>
  </si>
  <si>
    <t>UDPglucose</t>
  </si>
  <si>
    <t>UMP</t>
  </si>
  <si>
    <t>UTP</t>
  </si>
  <si>
    <t>L-Valine</t>
  </si>
  <si>
    <t>D-Xylulose 5-phosphate</t>
  </si>
  <si>
    <t>zymosterol</t>
  </si>
  <si>
    <t>C20H22N7O7</t>
  </si>
  <si>
    <t>C6H10O5</t>
  </si>
  <si>
    <t>C3H4O10P2</t>
  </si>
  <si>
    <t>C6H12O6</t>
  </si>
  <si>
    <t>C12H22O11</t>
  </si>
  <si>
    <t>C5H6NO2</t>
  </si>
  <si>
    <t>C5H9O4</t>
  </si>
  <si>
    <t>C6H11O4</t>
  </si>
  <si>
    <t>C6H9O4</t>
  </si>
  <si>
    <t>C12H13NO9P</t>
  </si>
  <si>
    <t>C7H10O10P</t>
  </si>
  <si>
    <t>C7H8O4</t>
  </si>
  <si>
    <t>C7H7O7</t>
  </si>
  <si>
    <t>C4H5O3</t>
  </si>
  <si>
    <t>C6H6O5</t>
  </si>
  <si>
    <t>C3H4O7P</t>
  </si>
  <si>
    <t>C9H7O4</t>
  </si>
  <si>
    <t>C7H10O5</t>
  </si>
  <si>
    <t>C7H8O5</t>
  </si>
  <si>
    <t>C7H9O6</t>
  </si>
  <si>
    <t>C7H7O5</t>
  </si>
  <si>
    <t>C11H12NO6P</t>
  </si>
  <si>
    <t>C5H7O3</t>
  </si>
  <si>
    <t>C6H9O3</t>
  </si>
  <si>
    <t>C3H2O7P</t>
  </si>
  <si>
    <t>C10H9O10P</t>
  </si>
  <si>
    <t>C7H6NO2</t>
  </si>
  <si>
    <t>C5H9NO3</t>
  </si>
  <si>
    <t>C28H44O</t>
  </si>
  <si>
    <t>C4H6NO7P</t>
  </si>
  <si>
    <t>C20H24N7O6</t>
  </si>
  <si>
    <t>C6H10O10P</t>
  </si>
  <si>
    <t>C6H9O9P</t>
  </si>
  <si>
    <t>C6H10NO4</t>
  </si>
  <si>
    <t>C6H11NO3</t>
  </si>
  <si>
    <t>C2H3O2</t>
  </si>
  <si>
    <t>C2H4O</t>
  </si>
  <si>
    <t>C23H34N7O17P3S</t>
  </si>
  <si>
    <t>C7H9NO8P</t>
  </si>
  <si>
    <t>C7H10NO4</t>
  </si>
  <si>
    <t>C7H9NO5</t>
  </si>
  <si>
    <t>C6H11NO4</t>
  </si>
  <si>
    <t>C7H14N2O3</t>
  </si>
  <si>
    <t>C10H12N5O10P2</t>
  </si>
  <si>
    <t>C9H13N4O8P</t>
  </si>
  <si>
    <t>C5H4O5</t>
  </si>
  <si>
    <t>C3H7NO2</t>
  </si>
  <si>
    <t>C5H7O4</t>
  </si>
  <si>
    <t>C10H12N5O7P</t>
  </si>
  <si>
    <t>C10H12N5O10PS</t>
  </si>
  <si>
    <t>C6H15N4O2</t>
  </si>
  <si>
    <t>C10H17N4O6</t>
  </si>
  <si>
    <t>C4H8N2O3</t>
  </si>
  <si>
    <t>C4H6NO4</t>
  </si>
  <si>
    <t>C4H7NO3</t>
  </si>
  <si>
    <t>C10H12N5O13P3</t>
  </si>
  <si>
    <t>C7H5O6</t>
  </si>
  <si>
    <t>CH2NO5P</t>
  </si>
  <si>
    <t>C10H8O6</t>
  </si>
  <si>
    <t>C6H5O7</t>
  </si>
  <si>
    <t>C6H13N3O3</t>
  </si>
  <si>
    <t>C9H12N3O8P</t>
  </si>
  <si>
    <t>C21H32N7O16P3S</t>
  </si>
  <si>
    <t>C3H7NO2S</t>
  </si>
  <si>
    <t>C7H14N2O4S</t>
  </si>
  <si>
    <t>C10H12N5O6P</t>
  </si>
  <si>
    <t>C9H12N3O7P</t>
  </si>
  <si>
    <t>C3H5O6P</t>
  </si>
  <si>
    <t>C10H13N2O8P</t>
  </si>
  <si>
    <t>C4H7O7P</t>
  </si>
  <si>
    <t>C6H9N2O6P</t>
  </si>
  <si>
    <t>C2H6O</t>
  </si>
  <si>
    <t>C6H11O9P</t>
  </si>
  <si>
    <t>C6H10O12P2</t>
  </si>
  <si>
    <t>C42H52FeN8O6S2</t>
  </si>
  <si>
    <t>C42H53FeN8O6S2</t>
  </si>
  <si>
    <t>CH1O2</t>
  </si>
  <si>
    <t>C4H2O4</t>
  </si>
  <si>
    <t>C5H10N2O3</t>
  </si>
  <si>
    <t>C5H8NO4</t>
  </si>
  <si>
    <t>C5H8NO7P</t>
  </si>
  <si>
    <t>C2H1O3</t>
  </si>
  <si>
    <t>C2H5NO2</t>
  </si>
  <si>
    <t>C3H8O3</t>
  </si>
  <si>
    <t>C3H7O6P</t>
  </si>
  <si>
    <t>H</t>
  </si>
  <si>
    <t>H2S</t>
  </si>
  <si>
    <t>C4H9NO2S</t>
  </si>
  <si>
    <t>C6H9N3O2</t>
  </si>
  <si>
    <t>C6H11N3O4P</t>
  </si>
  <si>
    <t>C6H12N3O</t>
  </si>
  <si>
    <t>C4H9NO3</t>
  </si>
  <si>
    <t>C6H13NO2</t>
  </si>
  <si>
    <t>C6H7N2O5P</t>
  </si>
  <si>
    <t>C6H15N2O2</t>
  </si>
  <si>
    <t>C4H4O5</t>
  </si>
  <si>
    <t>C5H11NO2S</t>
  </si>
  <si>
    <t>C20H20N7O6</t>
  </si>
  <si>
    <t>C20H22N7O6</t>
  </si>
  <si>
    <t>C21H26N7O14P2</t>
  </si>
  <si>
    <t>C21H27N7O14P2</t>
  </si>
  <si>
    <t>C21H25N7O17P3</t>
  </si>
  <si>
    <t>C21H26N7O17P3</t>
  </si>
  <si>
    <t>H4N</t>
  </si>
  <si>
    <t>C4H2O5</t>
  </si>
  <si>
    <t>C5H13N2O2</t>
  </si>
  <si>
    <t>C7H5O7</t>
  </si>
  <si>
    <t>C10H11N5O10P2</t>
  </si>
  <si>
    <t>C10H11N5O13P2S</t>
  </si>
  <si>
    <t>C3H2O6P</t>
  </si>
  <si>
    <t>C9H11NO2</t>
  </si>
  <si>
    <t>C4H8NO6P</t>
  </si>
  <si>
    <t>C9H7O3</t>
  </si>
  <si>
    <t>HO4P</t>
  </si>
  <si>
    <t>HO7P2</t>
  </si>
  <si>
    <t>C15H19N5O14P2</t>
  </si>
  <si>
    <t>C15H19N5O20P4</t>
  </si>
  <si>
    <t>C15H21N5O15P2</t>
  </si>
  <si>
    <t>C5H9NO2</t>
  </si>
  <si>
    <t>C5H8O14P3</t>
  </si>
  <si>
    <t>C9H11N2O9P</t>
  </si>
  <si>
    <t>C3H6NO6P</t>
  </si>
  <si>
    <t>C3H3O3</t>
  </si>
  <si>
    <t>C39H58O4</t>
  </si>
  <si>
    <t>C39H60O4</t>
  </si>
  <si>
    <t>C5H9O8P</t>
  </si>
  <si>
    <t>C7H13O10P</t>
  </si>
  <si>
    <t>C11H19N2O6</t>
  </si>
  <si>
    <t>C3H7NO3</t>
  </si>
  <si>
    <t>C7H9O5</t>
  </si>
  <si>
    <t>C7H8O8P</t>
  </si>
  <si>
    <t>O3S</t>
  </si>
  <si>
    <t>O4S</t>
  </si>
  <si>
    <t>C4H4O4</t>
  </si>
  <si>
    <t>C25H35N7O19P3S</t>
  </si>
  <si>
    <t>C19H22N7O6</t>
  </si>
  <si>
    <t>C11H12N2O2</t>
  </si>
  <si>
    <t>C9H11NO3</t>
  </si>
  <si>
    <t>C9H11N2O12P2</t>
  </si>
  <si>
    <t>C15H22N2O17P2</t>
  </si>
  <si>
    <t>C9H11N2O15P3</t>
  </si>
  <si>
    <t>C5H11NO2</t>
  </si>
  <si>
    <t>C27H44O</t>
  </si>
  <si>
    <t>CO2 total</t>
  </si>
  <si>
    <t>(C6H10O5)n</t>
  </si>
  <si>
    <t>H+ (respiratory chain)</t>
  </si>
  <si>
    <t>NA</t>
  </si>
  <si>
    <t>Metabolites</t>
  </si>
  <si>
    <t>†</t>
  </si>
  <si>
    <t>E.C. number</t>
  </si>
  <si>
    <t>AAAAAHrff+Y=</t>
  </si>
  <si>
    <t>AAAAAHrff+c=</t>
  </si>
  <si>
    <t>GMP</t>
  </si>
  <si>
    <t>C10H12N5O8P</t>
  </si>
  <si>
    <t>malate synthase</t>
  </si>
  <si>
    <t>C35.4H65.44O8P</t>
  </si>
  <si>
    <t>C40.4H78.44NO8P</t>
  </si>
  <si>
    <t>C37.4H72.44NO8P</t>
  </si>
  <si>
    <t>C38.4H71.44NO10P</t>
  </si>
  <si>
    <t>C41.4H76.44O13P</t>
  </si>
  <si>
    <t>C51.6H95.66O6</t>
  </si>
  <si>
    <t>Equation*</t>
  </si>
  <si>
    <t>dGf' [kJ/mol]</t>
  </si>
  <si>
    <t>Pathway</t>
  </si>
  <si>
    <t>atp[c] + h2o[c] --&gt; adp[c] + h[c] + pi[c]</t>
  </si>
  <si>
    <t>ATP hydrolysis</t>
  </si>
  <si>
    <t>citrate synthase, cytoplasmic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33">
    <xf numFmtId="0" fontId="0" fillId="0" borderId="0" xfId="0"/>
    <xf numFmtId="0" fontId="0" fillId="0" borderId="0" xfId="0" applyNumberFormat="1"/>
    <xf numFmtId="0" fontId="0" fillId="0" borderId="0" xfId="0" applyFill="1"/>
    <xf numFmtId="0" fontId="0" fillId="0" borderId="0" xfId="0" applyFill="1" applyBorder="1"/>
    <xf numFmtId="0" fontId="1" fillId="0" borderId="0" xfId="1"/>
    <xf numFmtId="0" fontId="0" fillId="0" borderId="0" xfId="0" quotePrefix="1"/>
    <xf numFmtId="0" fontId="1" fillId="0" borderId="0" xfId="1" applyAlignment="1">
      <alignment wrapText="1"/>
    </xf>
    <xf numFmtId="0" fontId="0" fillId="0" borderId="0" xfId="0" applyAlignment="1">
      <alignment vertical="top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9" xfId="0" applyBorder="1"/>
    <xf numFmtId="0" fontId="0" fillId="0" borderId="10" xfId="0" applyBorder="1"/>
    <xf numFmtId="0" fontId="0" fillId="3" borderId="1" xfId="0" applyFill="1" applyBorder="1" applyAlignment="1">
      <alignment horizontal="center"/>
    </xf>
    <xf numFmtId="0" fontId="0" fillId="0" borderId="9" xfId="0" applyFill="1" applyBorder="1"/>
    <xf numFmtId="0" fontId="1" fillId="0" borderId="9" xfId="1" applyFill="1" applyBorder="1" applyAlignment="1">
      <alignment wrapText="1"/>
    </xf>
    <xf numFmtId="49" fontId="0" fillId="0" borderId="9" xfId="0" applyNumberFormat="1" applyBorder="1"/>
    <xf numFmtId="0" fontId="0" fillId="0" borderId="12" xfId="0" applyBorder="1"/>
    <xf numFmtId="49" fontId="0" fillId="0" borderId="12" xfId="0" applyNumberFormat="1" applyBorder="1"/>
    <xf numFmtId="0" fontId="0" fillId="0" borderId="11" xfId="0" applyFill="1" applyBorder="1"/>
    <xf numFmtId="0" fontId="0" fillId="0" borderId="11" xfId="0" applyBorder="1"/>
    <xf numFmtId="49" fontId="0" fillId="0" borderId="11" xfId="0" applyNumberFormat="1" applyBorder="1"/>
    <xf numFmtId="0" fontId="0" fillId="0" borderId="12" xfId="0" applyFill="1" applyBorder="1"/>
    <xf numFmtId="0" fontId="0" fillId="0" borderId="13" xfId="0" applyFill="1" applyBorder="1"/>
    <xf numFmtId="0" fontId="0" fillId="0" borderId="13" xfId="0" applyBorder="1"/>
    <xf numFmtId="0" fontId="0" fillId="0" borderId="13" xfId="0" applyNumberFormat="1" applyBorder="1"/>
    <xf numFmtId="0" fontId="0" fillId="3" borderId="8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8" xfId="0" applyFill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0</xdr:colOff>
      <xdr:row>2</xdr:row>
      <xdr:rowOff>0</xdr:rowOff>
    </xdr:from>
    <xdr:ext cx="4381500" cy="666750"/>
    <xdr:sp macro="" textlink="">
      <xdr:nvSpPr>
        <xdr:cNvPr id="2" name="1 CuadroTexto"/>
        <xdr:cNvSpPr txBox="1"/>
      </xdr:nvSpPr>
      <xdr:spPr>
        <a:xfrm>
          <a:off x="13608844" y="392906"/>
          <a:ext cx="4381500" cy="666750"/>
        </a:xfrm>
        <a:prstGeom prst="rect">
          <a:avLst/>
        </a:prstGeom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wrap="square" rtlCol="0" anchor="t">
          <a:noAutofit/>
        </a:bodyPr>
        <a:lstStyle/>
        <a:p>
          <a:r>
            <a:rPr lang="es-AR" sz="1100" b="0" i="0" u="none" strike="noStrike">
              <a:solidFill>
                <a:schemeClr val="tx1"/>
              </a:solidFill>
              <a:latin typeface="+mn-lt"/>
              <a:ea typeface="+mn-ea"/>
              <a:cs typeface="+mn-cs"/>
            </a:rPr>
            <a:t>Note:</a:t>
          </a:r>
          <a:r>
            <a:rPr lang="es-AR"/>
            <a:t> </a:t>
          </a:r>
        </a:p>
        <a:p>
          <a:r>
            <a:rPr lang="es-AR" sz="1100" b="0" i="0" u="none" strike="noStrike">
              <a:solidFill>
                <a:schemeClr val="tx1"/>
              </a:solidFill>
              <a:latin typeface="+mn-lt"/>
              <a:ea typeface="+mn-ea"/>
              <a:cs typeface="+mn-cs"/>
            </a:rPr>
            <a:t>* Protons were not taken into account for the mass balance equations but they were considered for calculating free energies of reaction</a:t>
          </a:r>
          <a:r>
            <a:rPr lang="es-AR" sz="1100" b="0" i="0" u="none" strike="noStrike">
              <a:solidFill>
                <a:schemeClr val="dk1"/>
              </a:solidFill>
              <a:latin typeface="+mn-lt"/>
              <a:ea typeface="+mn-ea"/>
              <a:cs typeface="+mn-cs"/>
            </a:rPr>
            <a:t>.</a:t>
          </a:r>
          <a:endParaRPr lang="es-AR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285750</xdr:colOff>
      <xdr:row>0</xdr:row>
      <xdr:rowOff>190500</xdr:rowOff>
    </xdr:from>
    <xdr:ext cx="4381500" cy="881064"/>
    <xdr:sp macro="" textlink="">
      <xdr:nvSpPr>
        <xdr:cNvPr id="2" name="1 CuadroTexto"/>
        <xdr:cNvSpPr txBox="1"/>
      </xdr:nvSpPr>
      <xdr:spPr>
        <a:xfrm>
          <a:off x="8739188" y="190500"/>
          <a:ext cx="4381500" cy="881064"/>
        </a:xfrm>
        <a:prstGeom prst="rect">
          <a:avLst/>
        </a:prstGeom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wrap="square" rtlCol="0" anchor="t">
          <a:noAutofit/>
        </a:bodyPr>
        <a:lstStyle/>
        <a:p>
          <a:r>
            <a:rPr lang="es-AR" sz="1100" b="0" i="0" u="none" strike="noStrike">
              <a:solidFill>
                <a:schemeClr val="tx1"/>
              </a:solidFill>
              <a:latin typeface="+mn-lt"/>
              <a:ea typeface="+mn-ea"/>
              <a:cs typeface="+mn-cs"/>
            </a:rPr>
            <a:t>Note:</a:t>
          </a:r>
          <a:r>
            <a:rPr lang="es-AR"/>
            <a:t> </a:t>
          </a:r>
        </a:p>
        <a:p>
          <a:endParaRPr lang="es-AR" sz="1100" b="0" i="0" u="none" strike="noStrike">
            <a:solidFill>
              <a:schemeClr val="tx1"/>
            </a:solidFill>
            <a:latin typeface="+mn-lt"/>
            <a:ea typeface="+mn-ea"/>
            <a:cs typeface="+mn-cs"/>
          </a:endParaRPr>
        </a:p>
        <a:p>
          <a:r>
            <a:rPr lang="es-AR" sz="1100" b="0" i="0" u="none" strike="noStrike">
              <a:solidFill>
                <a:schemeClr val="tx1"/>
              </a:solidFill>
              <a:latin typeface="+mn-lt"/>
              <a:ea typeface="+mn-ea"/>
              <a:cs typeface="+mn-cs"/>
            </a:rPr>
            <a:t>† Protons were not taken into account for the mass balance equations but they were considered for calculating free energies of reaction</a:t>
          </a:r>
          <a:r>
            <a:rPr lang="es-AR" sz="1100" b="0" i="0" u="none" strike="noStrike">
              <a:solidFill>
                <a:schemeClr val="dk1"/>
              </a:solidFill>
              <a:latin typeface="+mn-lt"/>
              <a:ea typeface="+mn-ea"/>
              <a:cs typeface="+mn-cs"/>
            </a:rPr>
            <a:t>.</a:t>
          </a:r>
          <a:endParaRPr lang="es-AR" sz="1100"/>
        </a:p>
      </xdr:txBody>
    </xdr:sp>
    <xdr:clientData/>
  </xdr:one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customProperty" Target="../customProperty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customProperty" Target="../customProperty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customProperty" Target="../customProperty3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Hoja1"/>
  <dimension ref="B2:I250"/>
  <sheetViews>
    <sheetView tabSelected="1" zoomScale="80" zoomScaleNormal="80" workbookViewId="0"/>
  </sheetViews>
  <sheetFormatPr baseColWidth="10" defaultRowHeight="15"/>
  <cols>
    <col min="1" max="1" width="4.5703125" customWidth="1"/>
    <col min="2" max="2" width="15.140625" style="2" bestFit="1" customWidth="1"/>
    <col min="3" max="3" width="13" customWidth="1"/>
    <col min="4" max="4" width="49" customWidth="1"/>
    <col min="5" max="5" width="71.140625" customWidth="1"/>
    <col min="6" max="6" width="39.85546875" customWidth="1"/>
    <col min="15" max="15" width="23.85546875" customWidth="1"/>
  </cols>
  <sheetData>
    <row r="2" spans="2:6" ht="15.75" thickBot="1"/>
    <row r="3" spans="2:6" ht="15.75" thickBot="1">
      <c r="B3" s="28" t="s">
        <v>1030</v>
      </c>
      <c r="C3" s="29"/>
      <c r="D3" s="29"/>
      <c r="E3" s="29"/>
      <c r="F3" s="30"/>
    </row>
    <row r="4" spans="2:6" ht="15.75" thickBot="1">
      <c r="B4" s="14" t="s">
        <v>1029</v>
      </c>
      <c r="C4" s="14" t="s">
        <v>1353</v>
      </c>
      <c r="D4" s="14" t="s">
        <v>790</v>
      </c>
      <c r="E4" s="14" t="s">
        <v>1365</v>
      </c>
      <c r="F4" s="14" t="s">
        <v>1367</v>
      </c>
    </row>
    <row r="5" spans="2:6">
      <c r="B5" s="20" t="s">
        <v>0</v>
      </c>
      <c r="C5" s="21" t="s">
        <v>480</v>
      </c>
      <c r="D5" s="21" t="s">
        <v>479</v>
      </c>
      <c r="E5" s="22" t="s">
        <v>1</v>
      </c>
      <c r="F5" s="21" t="s">
        <v>481</v>
      </c>
    </row>
    <row r="6" spans="2:6">
      <c r="B6" s="15" t="s">
        <v>10</v>
      </c>
      <c r="C6" s="12" t="s">
        <v>489</v>
      </c>
      <c r="D6" s="12" t="s">
        <v>490</v>
      </c>
      <c r="E6" s="17" t="s">
        <v>11</v>
      </c>
      <c r="F6" s="12" t="s">
        <v>481</v>
      </c>
    </row>
    <row r="7" spans="2:6">
      <c r="B7" s="15" t="s">
        <v>8</v>
      </c>
      <c r="C7" s="12" t="s">
        <v>489</v>
      </c>
      <c r="D7" s="12" t="s">
        <v>488</v>
      </c>
      <c r="E7" s="17" t="s">
        <v>9</v>
      </c>
      <c r="F7" s="12" t="s">
        <v>481</v>
      </c>
    </row>
    <row r="8" spans="2:6">
      <c r="B8" s="15" t="s">
        <v>6</v>
      </c>
      <c r="C8" s="12" t="s">
        <v>487</v>
      </c>
      <c r="D8" s="12" t="s">
        <v>486</v>
      </c>
      <c r="E8" s="17" t="s">
        <v>7</v>
      </c>
      <c r="F8" s="12" t="s">
        <v>481</v>
      </c>
    </row>
    <row r="9" spans="2:6">
      <c r="B9" s="15" t="s">
        <v>4</v>
      </c>
      <c r="C9" s="12" t="s">
        <v>485</v>
      </c>
      <c r="D9" s="12" t="s">
        <v>484</v>
      </c>
      <c r="E9" s="17" t="s">
        <v>5</v>
      </c>
      <c r="F9" s="12" t="s">
        <v>481</v>
      </c>
    </row>
    <row r="10" spans="2:6">
      <c r="B10" s="23" t="s">
        <v>2</v>
      </c>
      <c r="C10" s="18" t="s">
        <v>483</v>
      </c>
      <c r="D10" s="18" t="s">
        <v>482</v>
      </c>
      <c r="E10" s="19" t="s">
        <v>3</v>
      </c>
      <c r="F10" s="18" t="s">
        <v>481</v>
      </c>
    </row>
    <row r="11" spans="2:6">
      <c r="B11" s="16" t="s">
        <v>465</v>
      </c>
      <c r="C11" s="12" t="s">
        <v>784</v>
      </c>
      <c r="D11" s="12" t="s">
        <v>783</v>
      </c>
      <c r="E11" s="12" t="s">
        <v>466</v>
      </c>
      <c r="F11" s="12" t="s">
        <v>787</v>
      </c>
    </row>
    <row r="12" spans="2:6">
      <c r="B12" s="16" t="s">
        <v>471</v>
      </c>
      <c r="C12" s="12" t="s">
        <v>789</v>
      </c>
      <c r="D12" s="12" t="s">
        <v>788</v>
      </c>
      <c r="E12" s="12" t="s">
        <v>472</v>
      </c>
      <c r="F12" s="12" t="s">
        <v>787</v>
      </c>
    </row>
    <row r="13" spans="2:6">
      <c r="B13" s="15" t="s">
        <v>473</v>
      </c>
      <c r="C13" s="12" t="s">
        <v>794</v>
      </c>
      <c r="D13" s="12" t="s">
        <v>794</v>
      </c>
      <c r="E13" s="12" t="s">
        <v>474</v>
      </c>
      <c r="F13" s="12" t="s">
        <v>787</v>
      </c>
    </row>
    <row r="14" spans="2:6">
      <c r="B14" s="16" t="s">
        <v>459</v>
      </c>
      <c r="C14" s="12" t="s">
        <v>779</v>
      </c>
      <c r="D14" s="12" t="s">
        <v>778</v>
      </c>
      <c r="E14" s="17" t="s">
        <v>460</v>
      </c>
      <c r="F14" s="12" t="s">
        <v>787</v>
      </c>
    </row>
    <row r="15" spans="2:6">
      <c r="B15" s="15" t="s">
        <v>469</v>
      </c>
      <c r="C15" s="12" t="s">
        <v>786</v>
      </c>
      <c r="D15" s="12" t="s">
        <v>785</v>
      </c>
      <c r="E15" s="12" t="s">
        <v>470</v>
      </c>
      <c r="F15" s="12" t="s">
        <v>787</v>
      </c>
    </row>
    <row r="16" spans="2:6">
      <c r="B16" s="23" t="s">
        <v>467</v>
      </c>
      <c r="C16" s="18" t="s">
        <v>794</v>
      </c>
      <c r="D16" s="18" t="s">
        <v>794</v>
      </c>
      <c r="E16" s="18" t="s">
        <v>468</v>
      </c>
      <c r="F16" s="18" t="s">
        <v>787</v>
      </c>
    </row>
    <row r="17" spans="2:6">
      <c r="B17" s="15" t="s">
        <v>18</v>
      </c>
      <c r="C17" s="12" t="s">
        <v>499</v>
      </c>
      <c r="D17" s="12" t="s">
        <v>498</v>
      </c>
      <c r="E17" s="17" t="s">
        <v>19</v>
      </c>
      <c r="F17" s="12" t="s">
        <v>493</v>
      </c>
    </row>
    <row r="18" spans="2:6">
      <c r="B18" s="15" t="s">
        <v>306</v>
      </c>
      <c r="C18" s="12" t="s">
        <v>802</v>
      </c>
      <c r="D18" s="12" t="s">
        <v>1358</v>
      </c>
      <c r="E18" s="17" t="s">
        <v>307</v>
      </c>
      <c r="F18" s="12" t="s">
        <v>493</v>
      </c>
    </row>
    <row r="19" spans="2:6">
      <c r="B19" s="15" t="s">
        <v>16</v>
      </c>
      <c r="C19" s="12" t="s">
        <v>497</v>
      </c>
      <c r="D19" s="12" t="s">
        <v>496</v>
      </c>
      <c r="E19" s="17" t="s">
        <v>17</v>
      </c>
      <c r="F19" s="12" t="s">
        <v>493</v>
      </c>
    </row>
    <row r="20" spans="2:6">
      <c r="B20" s="15" t="s">
        <v>14</v>
      </c>
      <c r="C20" s="12" t="s">
        <v>495</v>
      </c>
      <c r="D20" s="12" t="s">
        <v>494</v>
      </c>
      <c r="E20" s="17" t="s">
        <v>15</v>
      </c>
      <c r="F20" s="12" t="s">
        <v>493</v>
      </c>
    </row>
    <row r="21" spans="2:6">
      <c r="B21" s="23" t="s">
        <v>12</v>
      </c>
      <c r="C21" s="18" t="s">
        <v>492</v>
      </c>
      <c r="D21" s="18" t="s">
        <v>491</v>
      </c>
      <c r="E21" s="19" t="s">
        <v>13</v>
      </c>
      <c r="F21" s="18" t="s">
        <v>493</v>
      </c>
    </row>
    <row r="22" spans="2:6">
      <c r="B22" s="15" t="s">
        <v>44</v>
      </c>
      <c r="C22" s="12" t="s">
        <v>525</v>
      </c>
      <c r="D22" s="12" t="s">
        <v>524</v>
      </c>
      <c r="E22" s="17" t="s">
        <v>45</v>
      </c>
      <c r="F22" s="12" t="s">
        <v>504</v>
      </c>
    </row>
    <row r="23" spans="2:6">
      <c r="B23" s="15" t="s">
        <v>42</v>
      </c>
      <c r="C23" s="12" t="s">
        <v>523</v>
      </c>
      <c r="D23" s="12" t="s">
        <v>522</v>
      </c>
      <c r="E23" s="17" t="s">
        <v>43</v>
      </c>
      <c r="F23" s="12" t="s">
        <v>504</v>
      </c>
    </row>
    <row r="24" spans="2:6">
      <c r="B24" s="15" t="s">
        <v>40</v>
      </c>
      <c r="C24" s="12" t="s">
        <v>521</v>
      </c>
      <c r="D24" s="12" t="s">
        <v>520</v>
      </c>
      <c r="E24" s="17" t="s">
        <v>41</v>
      </c>
      <c r="F24" s="12" t="s">
        <v>504</v>
      </c>
    </row>
    <row r="25" spans="2:6">
      <c r="B25" s="15" t="s">
        <v>38</v>
      </c>
      <c r="C25" s="12" t="s">
        <v>519</v>
      </c>
      <c r="D25" s="12" t="s">
        <v>518</v>
      </c>
      <c r="E25" s="17" t="s">
        <v>39</v>
      </c>
      <c r="F25" s="12" t="s">
        <v>504</v>
      </c>
    </row>
    <row r="26" spans="2:6">
      <c r="B26" s="15" t="s">
        <v>36</v>
      </c>
      <c r="C26" s="12" t="s">
        <v>517</v>
      </c>
      <c r="D26" s="12" t="s">
        <v>516</v>
      </c>
      <c r="E26" s="17" t="s">
        <v>37</v>
      </c>
      <c r="F26" s="12" t="s">
        <v>504</v>
      </c>
    </row>
    <row r="27" spans="2:6">
      <c r="B27" s="15" t="s">
        <v>34</v>
      </c>
      <c r="C27" s="12" t="s">
        <v>515</v>
      </c>
      <c r="D27" s="12" t="s">
        <v>514</v>
      </c>
      <c r="E27" s="17" t="s">
        <v>35</v>
      </c>
      <c r="F27" s="12" t="s">
        <v>504</v>
      </c>
    </row>
    <row r="28" spans="2:6">
      <c r="B28" s="15" t="s">
        <v>32</v>
      </c>
      <c r="C28" s="12" t="s">
        <v>794</v>
      </c>
      <c r="D28" s="12" t="s">
        <v>513</v>
      </c>
      <c r="E28" s="17" t="s">
        <v>33</v>
      </c>
      <c r="F28" s="12" t="s">
        <v>504</v>
      </c>
    </row>
    <row r="29" spans="2:6">
      <c r="B29" s="15" t="s">
        <v>30</v>
      </c>
      <c r="C29" s="12" t="s">
        <v>512</v>
      </c>
      <c r="D29" s="12" t="s">
        <v>511</v>
      </c>
      <c r="E29" s="17" t="s">
        <v>31</v>
      </c>
      <c r="F29" s="12" t="s">
        <v>504</v>
      </c>
    </row>
    <row r="30" spans="2:6">
      <c r="B30" s="15" t="s">
        <v>28</v>
      </c>
      <c r="C30" s="12" t="s">
        <v>510</v>
      </c>
      <c r="D30" s="12" t="s">
        <v>509</v>
      </c>
      <c r="E30" s="17" t="s">
        <v>29</v>
      </c>
      <c r="F30" s="12" t="s">
        <v>504</v>
      </c>
    </row>
    <row r="31" spans="2:6">
      <c r="B31" s="15" t="s">
        <v>26</v>
      </c>
      <c r="C31" s="12" t="s">
        <v>508</v>
      </c>
      <c r="D31" s="12" t="s">
        <v>507</v>
      </c>
      <c r="E31" s="17" t="s">
        <v>27</v>
      </c>
      <c r="F31" s="12" t="s">
        <v>504</v>
      </c>
    </row>
    <row r="32" spans="2:6">
      <c r="B32" s="15" t="s">
        <v>24</v>
      </c>
      <c r="C32" s="12" t="s">
        <v>506</v>
      </c>
      <c r="D32" s="12" t="s">
        <v>505</v>
      </c>
      <c r="E32" s="17" t="s">
        <v>25</v>
      </c>
      <c r="F32" s="12" t="s">
        <v>504</v>
      </c>
    </row>
    <row r="33" spans="2:6">
      <c r="B33" s="23" t="s">
        <v>22</v>
      </c>
      <c r="C33" s="18" t="s">
        <v>503</v>
      </c>
      <c r="D33" s="18" t="s">
        <v>502</v>
      </c>
      <c r="E33" s="19" t="s">
        <v>23</v>
      </c>
      <c r="F33" s="18" t="s">
        <v>504</v>
      </c>
    </row>
    <row r="34" spans="2:6">
      <c r="B34" s="15" t="s">
        <v>60</v>
      </c>
      <c r="C34" s="12" t="s">
        <v>540</v>
      </c>
      <c r="D34" s="12" t="s">
        <v>541</v>
      </c>
      <c r="E34" s="17" t="s">
        <v>61</v>
      </c>
      <c r="F34" s="12" t="s">
        <v>528</v>
      </c>
    </row>
    <row r="35" spans="2:6">
      <c r="B35" s="15" t="s">
        <v>58</v>
      </c>
      <c r="C35" s="12" t="s">
        <v>540</v>
      </c>
      <c r="D35" s="12" t="s">
        <v>539</v>
      </c>
      <c r="E35" s="17" t="s">
        <v>59</v>
      </c>
      <c r="F35" s="12" t="s">
        <v>528</v>
      </c>
    </row>
    <row r="36" spans="2:6">
      <c r="B36" s="15" t="s">
        <v>56</v>
      </c>
      <c r="C36" s="12" t="s">
        <v>538</v>
      </c>
      <c r="D36" s="12" t="s">
        <v>537</v>
      </c>
      <c r="E36" s="17" t="s">
        <v>57</v>
      </c>
      <c r="F36" s="12" t="s">
        <v>528</v>
      </c>
    </row>
    <row r="37" spans="2:6">
      <c r="B37" s="15" t="s">
        <v>310</v>
      </c>
      <c r="C37" s="12" t="s">
        <v>536</v>
      </c>
      <c r="D37" s="12" t="s">
        <v>1370</v>
      </c>
      <c r="E37" s="17" t="s">
        <v>311</v>
      </c>
      <c r="F37" s="12" t="s">
        <v>528</v>
      </c>
    </row>
    <row r="38" spans="2:6">
      <c r="B38" s="15" t="s">
        <v>54</v>
      </c>
      <c r="C38" s="12" t="s">
        <v>536</v>
      </c>
      <c r="D38" s="12" t="s">
        <v>535</v>
      </c>
      <c r="E38" s="17" t="s">
        <v>55</v>
      </c>
      <c r="F38" s="12" t="s">
        <v>528</v>
      </c>
    </row>
    <row r="39" spans="2:6">
      <c r="B39" s="15" t="s">
        <v>178</v>
      </c>
      <c r="C39" s="12" t="s">
        <v>662</v>
      </c>
      <c r="D39" s="12" t="s">
        <v>663</v>
      </c>
      <c r="E39" s="17" t="s">
        <v>179</v>
      </c>
      <c r="F39" s="12" t="s">
        <v>528</v>
      </c>
    </row>
    <row r="40" spans="2:6">
      <c r="B40" s="15" t="s">
        <v>176</v>
      </c>
      <c r="C40" s="12" t="s">
        <v>662</v>
      </c>
      <c r="D40" s="12" t="s">
        <v>661</v>
      </c>
      <c r="E40" s="17" t="s">
        <v>177</v>
      </c>
      <c r="F40" s="12" t="s">
        <v>528</v>
      </c>
    </row>
    <row r="41" spans="2:6">
      <c r="B41" s="15" t="s">
        <v>52</v>
      </c>
      <c r="C41" s="12" t="s">
        <v>534</v>
      </c>
      <c r="D41" s="12" t="s">
        <v>533</v>
      </c>
      <c r="E41" s="17" t="s">
        <v>53</v>
      </c>
      <c r="F41" s="12" t="s">
        <v>528</v>
      </c>
    </row>
    <row r="42" spans="2:6">
      <c r="B42" s="15" t="s">
        <v>50</v>
      </c>
      <c r="C42" s="12" t="s">
        <v>532</v>
      </c>
      <c r="D42" s="12" t="s">
        <v>531</v>
      </c>
      <c r="E42" s="17" t="s">
        <v>51</v>
      </c>
      <c r="F42" s="12" t="s">
        <v>528</v>
      </c>
    </row>
    <row r="43" spans="2:6">
      <c r="B43" s="15" t="s">
        <v>174</v>
      </c>
      <c r="C43" s="12" t="s">
        <v>659</v>
      </c>
      <c r="D43" s="12" t="s">
        <v>660</v>
      </c>
      <c r="E43" s="17" t="s">
        <v>175</v>
      </c>
      <c r="F43" s="12" t="s">
        <v>528</v>
      </c>
    </row>
    <row r="44" spans="2:6">
      <c r="B44" s="15" t="s">
        <v>172</v>
      </c>
      <c r="C44" s="12" t="s">
        <v>659</v>
      </c>
      <c r="D44" s="12" t="s">
        <v>658</v>
      </c>
      <c r="E44" s="17" t="s">
        <v>173</v>
      </c>
      <c r="F44" s="12" t="s">
        <v>528</v>
      </c>
    </row>
    <row r="45" spans="2:6">
      <c r="B45" s="15" t="s">
        <v>48</v>
      </c>
      <c r="C45" s="12" t="s">
        <v>530</v>
      </c>
      <c r="D45" s="12" t="s">
        <v>529</v>
      </c>
      <c r="E45" s="17" t="s">
        <v>49</v>
      </c>
      <c r="F45" s="12" t="s">
        <v>528</v>
      </c>
    </row>
    <row r="46" spans="2:6">
      <c r="B46" s="23" t="s">
        <v>46</v>
      </c>
      <c r="C46" s="18" t="s">
        <v>527</v>
      </c>
      <c r="D46" s="18" t="s">
        <v>526</v>
      </c>
      <c r="E46" s="19" t="s">
        <v>47</v>
      </c>
      <c r="F46" s="18" t="s">
        <v>528</v>
      </c>
    </row>
    <row r="47" spans="2:6">
      <c r="B47" s="15" t="s">
        <v>70</v>
      </c>
      <c r="C47" s="12" t="s">
        <v>552</v>
      </c>
      <c r="D47" s="12" t="s">
        <v>551</v>
      </c>
      <c r="E47" s="17" t="s">
        <v>71</v>
      </c>
      <c r="F47" s="12" t="s">
        <v>544</v>
      </c>
    </row>
    <row r="48" spans="2:6">
      <c r="B48" s="15" t="s">
        <v>68</v>
      </c>
      <c r="C48" s="12" t="s">
        <v>550</v>
      </c>
      <c r="D48" s="12" t="s">
        <v>549</v>
      </c>
      <c r="E48" s="17" t="s">
        <v>69</v>
      </c>
      <c r="F48" s="12" t="s">
        <v>544</v>
      </c>
    </row>
    <row r="49" spans="2:6">
      <c r="B49" s="15" t="s">
        <v>66</v>
      </c>
      <c r="C49" s="12" t="s">
        <v>548</v>
      </c>
      <c r="D49" s="12" t="s">
        <v>547</v>
      </c>
      <c r="E49" s="17" t="s">
        <v>67</v>
      </c>
      <c r="F49" s="12" t="s">
        <v>544</v>
      </c>
    </row>
    <row r="50" spans="2:6">
      <c r="B50" s="15" t="s">
        <v>64</v>
      </c>
      <c r="C50" s="12" t="s">
        <v>546</v>
      </c>
      <c r="D50" s="12" t="s">
        <v>545</v>
      </c>
      <c r="E50" s="17" t="s">
        <v>65</v>
      </c>
      <c r="F50" s="12" t="s">
        <v>544</v>
      </c>
    </row>
    <row r="51" spans="2:6">
      <c r="B51" s="23" t="s">
        <v>62</v>
      </c>
      <c r="C51" s="18" t="s">
        <v>543</v>
      </c>
      <c r="D51" s="18" t="s">
        <v>542</v>
      </c>
      <c r="E51" s="19" t="s">
        <v>63</v>
      </c>
      <c r="F51" s="18" t="s">
        <v>544</v>
      </c>
    </row>
    <row r="52" spans="2:6">
      <c r="B52" s="15" t="s">
        <v>150</v>
      </c>
      <c r="C52" s="12" t="s">
        <v>637</v>
      </c>
      <c r="D52" s="12" t="s">
        <v>636</v>
      </c>
      <c r="E52" s="17" t="s">
        <v>151</v>
      </c>
      <c r="F52" s="12" t="s">
        <v>555</v>
      </c>
    </row>
    <row r="53" spans="2:6">
      <c r="B53" s="15" t="s">
        <v>78</v>
      </c>
      <c r="C53" s="12" t="s">
        <v>561</v>
      </c>
      <c r="D53" s="12" t="s">
        <v>560</v>
      </c>
      <c r="E53" s="17" t="s">
        <v>79</v>
      </c>
      <c r="F53" s="12" t="s">
        <v>555</v>
      </c>
    </row>
    <row r="54" spans="2:6">
      <c r="B54" s="15" t="s">
        <v>76</v>
      </c>
      <c r="C54" s="12" t="s">
        <v>559</v>
      </c>
      <c r="D54" s="12" t="s">
        <v>558</v>
      </c>
      <c r="E54" s="17" t="s">
        <v>77</v>
      </c>
      <c r="F54" s="12" t="s">
        <v>555</v>
      </c>
    </row>
    <row r="55" spans="2:6">
      <c r="B55" s="15" t="s">
        <v>74</v>
      </c>
      <c r="C55" s="12" t="s">
        <v>557</v>
      </c>
      <c r="D55" s="12" t="s">
        <v>556</v>
      </c>
      <c r="E55" s="17" t="s">
        <v>75</v>
      </c>
      <c r="F55" s="12" t="s">
        <v>555</v>
      </c>
    </row>
    <row r="56" spans="2:6">
      <c r="B56" s="23" t="s">
        <v>72</v>
      </c>
      <c r="C56" s="18" t="s">
        <v>554</v>
      </c>
      <c r="D56" s="18" t="s">
        <v>553</v>
      </c>
      <c r="E56" s="19" t="s">
        <v>73</v>
      </c>
      <c r="F56" s="18" t="s">
        <v>555</v>
      </c>
    </row>
    <row r="57" spans="2:6">
      <c r="B57" s="15" t="s">
        <v>80</v>
      </c>
      <c r="C57" s="12" t="s">
        <v>563</v>
      </c>
      <c r="D57" s="12" t="s">
        <v>562</v>
      </c>
      <c r="E57" s="17" t="s">
        <v>81</v>
      </c>
      <c r="F57" s="12" t="s">
        <v>564</v>
      </c>
    </row>
    <row r="58" spans="2:6">
      <c r="B58" s="15" t="s">
        <v>308</v>
      </c>
      <c r="C58" s="12" t="s">
        <v>563</v>
      </c>
      <c r="D58" s="12" t="s">
        <v>562</v>
      </c>
      <c r="E58" s="17" t="s">
        <v>309</v>
      </c>
      <c r="F58" s="12" t="s">
        <v>564</v>
      </c>
    </row>
    <row r="59" spans="2:6">
      <c r="B59" s="23" t="s">
        <v>300</v>
      </c>
      <c r="C59" s="18" t="s">
        <v>796</v>
      </c>
      <c r="D59" s="18" t="s">
        <v>795</v>
      </c>
      <c r="E59" s="19" t="s">
        <v>301</v>
      </c>
      <c r="F59" s="18" t="s">
        <v>564</v>
      </c>
    </row>
    <row r="60" spans="2:6">
      <c r="B60" s="15" t="s">
        <v>84</v>
      </c>
      <c r="C60" s="12" t="s">
        <v>569</v>
      </c>
      <c r="D60" s="12" t="s">
        <v>568</v>
      </c>
      <c r="E60" s="17" t="s">
        <v>85</v>
      </c>
      <c r="F60" s="12" t="s">
        <v>567</v>
      </c>
    </row>
    <row r="61" spans="2:6">
      <c r="B61" s="23" t="s">
        <v>82</v>
      </c>
      <c r="C61" s="18" t="s">
        <v>566</v>
      </c>
      <c r="D61" s="18" t="s">
        <v>565</v>
      </c>
      <c r="E61" s="19" t="s">
        <v>83</v>
      </c>
      <c r="F61" s="18" t="s">
        <v>567</v>
      </c>
    </row>
    <row r="62" spans="2:6">
      <c r="B62" s="15" t="s">
        <v>90</v>
      </c>
      <c r="C62" s="12" t="s">
        <v>575</v>
      </c>
      <c r="D62" s="12" t="s">
        <v>574</v>
      </c>
      <c r="E62" s="17" t="s">
        <v>91</v>
      </c>
      <c r="F62" s="12" t="s">
        <v>572</v>
      </c>
    </row>
    <row r="63" spans="2:6">
      <c r="B63" s="15" t="s">
        <v>88</v>
      </c>
      <c r="C63" s="12" t="s">
        <v>794</v>
      </c>
      <c r="D63" s="12" t="s">
        <v>573</v>
      </c>
      <c r="E63" s="17" t="s">
        <v>89</v>
      </c>
      <c r="F63" s="12" t="s">
        <v>572</v>
      </c>
    </row>
    <row r="64" spans="2:6">
      <c r="B64" s="23" t="s">
        <v>86</v>
      </c>
      <c r="C64" s="18" t="s">
        <v>571</v>
      </c>
      <c r="D64" s="18" t="s">
        <v>570</v>
      </c>
      <c r="E64" s="19" t="s">
        <v>87</v>
      </c>
      <c r="F64" s="18" t="s">
        <v>572</v>
      </c>
    </row>
    <row r="65" spans="2:6">
      <c r="B65" s="15" t="s">
        <v>302</v>
      </c>
      <c r="C65" s="12" t="s">
        <v>798</v>
      </c>
      <c r="D65" s="12" t="s">
        <v>797</v>
      </c>
      <c r="E65" s="17" t="s">
        <v>303</v>
      </c>
      <c r="F65" s="12" t="s">
        <v>580</v>
      </c>
    </row>
    <row r="66" spans="2:6">
      <c r="B66" s="15" t="s">
        <v>106</v>
      </c>
      <c r="C66" s="12" t="s">
        <v>592</v>
      </c>
      <c r="D66" s="12" t="s">
        <v>591</v>
      </c>
      <c r="E66" s="17" t="s">
        <v>107</v>
      </c>
      <c r="F66" s="12" t="s">
        <v>580</v>
      </c>
    </row>
    <row r="67" spans="2:6">
      <c r="B67" s="15" t="s">
        <v>104</v>
      </c>
      <c r="C67" s="12" t="s">
        <v>590</v>
      </c>
      <c r="D67" s="12" t="s">
        <v>589</v>
      </c>
      <c r="E67" s="17" t="s">
        <v>105</v>
      </c>
      <c r="F67" s="12" t="s">
        <v>580</v>
      </c>
    </row>
    <row r="68" spans="2:6">
      <c r="B68" s="15" t="s">
        <v>102</v>
      </c>
      <c r="C68" s="12" t="s">
        <v>588</v>
      </c>
      <c r="D68" s="12" t="s">
        <v>587</v>
      </c>
      <c r="E68" s="17" t="s">
        <v>103</v>
      </c>
      <c r="F68" s="12" t="s">
        <v>580</v>
      </c>
    </row>
    <row r="69" spans="2:6">
      <c r="B69" s="15" t="s">
        <v>100</v>
      </c>
      <c r="C69" s="12" t="s">
        <v>586</v>
      </c>
      <c r="D69" s="12" t="s">
        <v>585</v>
      </c>
      <c r="E69" s="17" t="s">
        <v>101</v>
      </c>
      <c r="F69" s="12" t="s">
        <v>580</v>
      </c>
    </row>
    <row r="70" spans="2:6">
      <c r="B70" s="15" t="s">
        <v>98</v>
      </c>
      <c r="C70" s="12" t="s">
        <v>584</v>
      </c>
      <c r="D70" s="12" t="s">
        <v>583</v>
      </c>
      <c r="E70" s="17" t="s">
        <v>99</v>
      </c>
      <c r="F70" s="12" t="s">
        <v>580</v>
      </c>
    </row>
    <row r="71" spans="2:6">
      <c r="B71" s="15" t="s">
        <v>96</v>
      </c>
      <c r="C71" s="12" t="s">
        <v>582</v>
      </c>
      <c r="D71" s="12" t="s">
        <v>581</v>
      </c>
      <c r="E71" s="17" t="s">
        <v>97</v>
      </c>
      <c r="F71" s="12" t="s">
        <v>580</v>
      </c>
    </row>
    <row r="72" spans="2:6">
      <c r="B72" s="23" t="s">
        <v>94</v>
      </c>
      <c r="C72" s="18" t="s">
        <v>579</v>
      </c>
      <c r="D72" s="18" t="s">
        <v>578</v>
      </c>
      <c r="E72" s="19" t="s">
        <v>95</v>
      </c>
      <c r="F72" s="18" t="s">
        <v>580</v>
      </c>
    </row>
    <row r="73" spans="2:6">
      <c r="B73" s="15" t="s">
        <v>128</v>
      </c>
      <c r="C73" s="12" t="s">
        <v>615</v>
      </c>
      <c r="D73" s="12" t="s">
        <v>614</v>
      </c>
      <c r="E73" s="17" t="s">
        <v>129</v>
      </c>
      <c r="F73" s="12" t="s">
        <v>595</v>
      </c>
    </row>
    <row r="74" spans="2:6">
      <c r="B74" s="15" t="s">
        <v>126</v>
      </c>
      <c r="C74" s="12" t="s">
        <v>613</v>
      </c>
      <c r="D74" s="12" t="s">
        <v>612</v>
      </c>
      <c r="E74" s="17" t="s">
        <v>127</v>
      </c>
      <c r="F74" s="12" t="s">
        <v>595</v>
      </c>
    </row>
    <row r="75" spans="2:6">
      <c r="B75" s="15" t="s">
        <v>20</v>
      </c>
      <c r="C75" s="12" t="s">
        <v>501</v>
      </c>
      <c r="D75" s="12" t="s">
        <v>500</v>
      </c>
      <c r="E75" s="17" t="s">
        <v>21</v>
      </c>
      <c r="F75" s="12" t="s">
        <v>595</v>
      </c>
    </row>
    <row r="76" spans="2:6">
      <c r="B76" s="15" t="s">
        <v>124</v>
      </c>
      <c r="C76" s="12" t="s">
        <v>611</v>
      </c>
      <c r="D76" s="12" t="s">
        <v>610</v>
      </c>
      <c r="E76" s="17" t="s">
        <v>125</v>
      </c>
      <c r="F76" s="12" t="s">
        <v>595</v>
      </c>
    </row>
    <row r="77" spans="2:6">
      <c r="B77" s="15" t="s">
        <v>122</v>
      </c>
      <c r="C77" s="12" t="s">
        <v>609</v>
      </c>
      <c r="D77" s="12" t="s">
        <v>608</v>
      </c>
      <c r="E77" s="17" t="s">
        <v>123</v>
      </c>
      <c r="F77" s="12" t="s">
        <v>595</v>
      </c>
    </row>
    <row r="78" spans="2:6">
      <c r="B78" s="15" t="s">
        <v>118</v>
      </c>
      <c r="C78" s="12" t="s">
        <v>605</v>
      </c>
      <c r="D78" s="12" t="s">
        <v>604</v>
      </c>
      <c r="E78" s="17" t="s">
        <v>119</v>
      </c>
      <c r="F78" s="12" t="s">
        <v>595</v>
      </c>
    </row>
    <row r="79" spans="2:6">
      <c r="B79" s="15" t="s">
        <v>116</v>
      </c>
      <c r="C79" s="12" t="s">
        <v>603</v>
      </c>
      <c r="D79" s="12" t="s">
        <v>602</v>
      </c>
      <c r="E79" s="17" t="s">
        <v>117</v>
      </c>
      <c r="F79" s="12" t="s">
        <v>595</v>
      </c>
    </row>
    <row r="80" spans="2:6">
      <c r="B80" s="15" t="s">
        <v>114</v>
      </c>
      <c r="C80" s="12" t="s">
        <v>601</v>
      </c>
      <c r="D80" s="12" t="s">
        <v>600</v>
      </c>
      <c r="E80" s="17" t="s">
        <v>115</v>
      </c>
      <c r="F80" s="12" t="s">
        <v>595</v>
      </c>
    </row>
    <row r="81" spans="2:6">
      <c r="B81" s="15" t="s">
        <v>112</v>
      </c>
      <c r="C81" s="12" t="s">
        <v>599</v>
      </c>
      <c r="D81" s="12" t="s">
        <v>598</v>
      </c>
      <c r="E81" s="17" t="s">
        <v>113</v>
      </c>
      <c r="F81" s="12" t="s">
        <v>595</v>
      </c>
    </row>
    <row r="82" spans="2:6">
      <c r="B82" s="15" t="s">
        <v>110</v>
      </c>
      <c r="C82" s="12" t="s">
        <v>597</v>
      </c>
      <c r="D82" s="12" t="s">
        <v>596</v>
      </c>
      <c r="E82" s="17" t="s">
        <v>111</v>
      </c>
      <c r="F82" s="12" t="s">
        <v>595</v>
      </c>
    </row>
    <row r="83" spans="2:6">
      <c r="B83" s="23" t="s">
        <v>108</v>
      </c>
      <c r="C83" s="18" t="s">
        <v>594</v>
      </c>
      <c r="D83" s="18" t="s">
        <v>593</v>
      </c>
      <c r="E83" s="19" t="s">
        <v>109</v>
      </c>
      <c r="F83" s="18" t="s">
        <v>595</v>
      </c>
    </row>
    <row r="84" spans="2:6">
      <c r="B84" s="15" t="s">
        <v>148</v>
      </c>
      <c r="C84" s="12" t="s">
        <v>635</v>
      </c>
      <c r="D84" s="12" t="s">
        <v>634</v>
      </c>
      <c r="E84" s="17" t="s">
        <v>149</v>
      </c>
      <c r="F84" s="12" t="s">
        <v>618</v>
      </c>
    </row>
    <row r="85" spans="2:6">
      <c r="B85" s="15" t="s">
        <v>146</v>
      </c>
      <c r="C85" s="12" t="s">
        <v>633</v>
      </c>
      <c r="D85" s="12" t="s">
        <v>632</v>
      </c>
      <c r="E85" s="17" t="s">
        <v>147</v>
      </c>
      <c r="F85" s="12" t="s">
        <v>618</v>
      </c>
    </row>
    <row r="86" spans="2:6">
      <c r="B86" s="15" t="s">
        <v>144</v>
      </c>
      <c r="C86" s="12" t="s">
        <v>631</v>
      </c>
      <c r="D86" s="12" t="s">
        <v>630</v>
      </c>
      <c r="E86" s="17" t="s">
        <v>145</v>
      </c>
      <c r="F86" s="12" t="s">
        <v>618</v>
      </c>
    </row>
    <row r="87" spans="2:6">
      <c r="B87" s="15" t="s">
        <v>142</v>
      </c>
      <c r="C87" s="12" t="s">
        <v>629</v>
      </c>
      <c r="D87" s="12" t="s">
        <v>628</v>
      </c>
      <c r="E87" s="17" t="s">
        <v>143</v>
      </c>
      <c r="F87" s="12" t="s">
        <v>618</v>
      </c>
    </row>
    <row r="88" spans="2:6">
      <c r="B88" s="15" t="s">
        <v>140</v>
      </c>
      <c r="C88" s="12" t="s">
        <v>794</v>
      </c>
      <c r="D88" s="12" t="s">
        <v>627</v>
      </c>
      <c r="E88" s="17" t="s">
        <v>141</v>
      </c>
      <c r="F88" s="12" t="s">
        <v>618</v>
      </c>
    </row>
    <row r="89" spans="2:6">
      <c r="B89" s="15" t="s">
        <v>138</v>
      </c>
      <c r="C89" s="12" t="s">
        <v>626</v>
      </c>
      <c r="D89" s="12" t="s">
        <v>625</v>
      </c>
      <c r="E89" s="17" t="s">
        <v>139</v>
      </c>
      <c r="F89" s="12" t="s">
        <v>618</v>
      </c>
    </row>
    <row r="90" spans="2:6">
      <c r="B90" s="15" t="s">
        <v>136</v>
      </c>
      <c r="C90" s="12" t="s">
        <v>624</v>
      </c>
      <c r="D90" s="12" t="s">
        <v>623</v>
      </c>
      <c r="E90" s="17" t="s">
        <v>137</v>
      </c>
      <c r="F90" s="12" t="s">
        <v>618</v>
      </c>
    </row>
    <row r="91" spans="2:6">
      <c r="B91" s="15" t="s">
        <v>134</v>
      </c>
      <c r="C91" s="12" t="s">
        <v>622</v>
      </c>
      <c r="D91" s="12" t="s">
        <v>621</v>
      </c>
      <c r="E91" s="17" t="s">
        <v>135</v>
      </c>
      <c r="F91" s="12" t="s">
        <v>618</v>
      </c>
    </row>
    <row r="92" spans="2:6">
      <c r="B92" s="15" t="s">
        <v>132</v>
      </c>
      <c r="C92" s="12" t="s">
        <v>620</v>
      </c>
      <c r="D92" s="12" t="s">
        <v>619</v>
      </c>
      <c r="E92" s="17" t="s">
        <v>133</v>
      </c>
      <c r="F92" s="12" t="s">
        <v>618</v>
      </c>
    </row>
    <row r="93" spans="2:6">
      <c r="B93" s="23" t="s">
        <v>130</v>
      </c>
      <c r="C93" s="18" t="s">
        <v>617</v>
      </c>
      <c r="D93" s="18" t="s">
        <v>616</v>
      </c>
      <c r="E93" s="19" t="s">
        <v>131</v>
      </c>
      <c r="F93" s="18" t="s">
        <v>618</v>
      </c>
    </row>
    <row r="94" spans="2:6">
      <c r="B94" s="15" t="s">
        <v>158</v>
      </c>
      <c r="C94" s="12" t="s">
        <v>646</v>
      </c>
      <c r="D94" s="12" t="s">
        <v>645</v>
      </c>
      <c r="E94" s="17" t="s">
        <v>159</v>
      </c>
      <c r="F94" s="12" t="s">
        <v>640</v>
      </c>
    </row>
    <row r="95" spans="2:6">
      <c r="B95" s="15" t="s">
        <v>156</v>
      </c>
      <c r="C95" s="12" t="s">
        <v>644</v>
      </c>
      <c r="D95" s="12" t="s">
        <v>643</v>
      </c>
      <c r="E95" s="17" t="s">
        <v>157</v>
      </c>
      <c r="F95" s="12" t="s">
        <v>640</v>
      </c>
    </row>
    <row r="96" spans="2:6">
      <c r="B96" s="15" t="s">
        <v>154</v>
      </c>
      <c r="C96" s="12" t="s">
        <v>642</v>
      </c>
      <c r="D96" s="12" t="s">
        <v>641</v>
      </c>
      <c r="E96" s="17" t="s">
        <v>155</v>
      </c>
      <c r="F96" s="12" t="s">
        <v>640</v>
      </c>
    </row>
    <row r="97" spans="2:6">
      <c r="B97" s="23" t="s">
        <v>152</v>
      </c>
      <c r="C97" s="18" t="s">
        <v>639</v>
      </c>
      <c r="D97" s="18" t="s">
        <v>638</v>
      </c>
      <c r="E97" s="19" t="s">
        <v>153</v>
      </c>
      <c r="F97" s="18" t="s">
        <v>640</v>
      </c>
    </row>
    <row r="98" spans="2:6">
      <c r="B98" s="15" t="s">
        <v>162</v>
      </c>
      <c r="C98" s="12" t="s">
        <v>648</v>
      </c>
      <c r="D98" s="12" t="s">
        <v>650</v>
      </c>
      <c r="E98" s="17" t="s">
        <v>163</v>
      </c>
      <c r="F98" s="12" t="s">
        <v>649</v>
      </c>
    </row>
    <row r="99" spans="2:6">
      <c r="B99" s="15" t="s">
        <v>160</v>
      </c>
      <c r="C99" s="12" t="s">
        <v>648</v>
      </c>
      <c r="D99" s="12" t="s">
        <v>647</v>
      </c>
      <c r="E99" s="17" t="s">
        <v>161</v>
      </c>
      <c r="F99" s="12" t="s">
        <v>649</v>
      </c>
    </row>
    <row r="100" spans="2:6">
      <c r="B100" s="15" t="s">
        <v>334</v>
      </c>
      <c r="C100" s="12" t="s">
        <v>794</v>
      </c>
      <c r="D100" s="12" t="s">
        <v>1369</v>
      </c>
      <c r="E100" s="17" t="s">
        <v>1368</v>
      </c>
      <c r="F100" s="12" t="s">
        <v>649</v>
      </c>
    </row>
    <row r="101" spans="2:6">
      <c r="B101" s="16" t="s">
        <v>463</v>
      </c>
      <c r="C101" s="12" t="s">
        <v>782</v>
      </c>
      <c r="D101" s="12" t="s">
        <v>781</v>
      </c>
      <c r="E101" s="12" t="s">
        <v>464</v>
      </c>
      <c r="F101" s="12" t="s">
        <v>649</v>
      </c>
    </row>
    <row r="102" spans="2:6">
      <c r="B102" s="23" t="s">
        <v>461</v>
      </c>
      <c r="C102" s="18" t="s">
        <v>794</v>
      </c>
      <c r="D102" s="18" t="s">
        <v>780</v>
      </c>
      <c r="E102" s="18" t="s">
        <v>462</v>
      </c>
      <c r="F102" s="18" t="s">
        <v>649</v>
      </c>
    </row>
    <row r="103" spans="2:6">
      <c r="B103" s="15" t="s">
        <v>184</v>
      </c>
      <c r="C103" s="12" t="s">
        <v>669</v>
      </c>
      <c r="D103" s="12" t="s">
        <v>668</v>
      </c>
      <c r="E103" s="17" t="s">
        <v>185</v>
      </c>
      <c r="F103" s="12" t="s">
        <v>653</v>
      </c>
    </row>
    <row r="104" spans="2:6">
      <c r="B104" s="15" t="s">
        <v>182</v>
      </c>
      <c r="C104" s="12" t="s">
        <v>667</v>
      </c>
      <c r="D104" s="12" t="s">
        <v>666</v>
      </c>
      <c r="E104" s="17" t="s">
        <v>183</v>
      </c>
      <c r="F104" s="12" t="s">
        <v>653</v>
      </c>
    </row>
    <row r="105" spans="2:6">
      <c r="B105" s="15" t="s">
        <v>180</v>
      </c>
      <c r="C105" s="12" t="s">
        <v>665</v>
      </c>
      <c r="D105" s="12" t="s">
        <v>664</v>
      </c>
      <c r="E105" s="17" t="s">
        <v>181</v>
      </c>
      <c r="F105" s="12" t="s">
        <v>653</v>
      </c>
    </row>
    <row r="106" spans="2:6">
      <c r="B106" s="15" t="s">
        <v>170</v>
      </c>
      <c r="C106" s="12" t="s">
        <v>656</v>
      </c>
      <c r="D106" s="12" t="s">
        <v>657</v>
      </c>
      <c r="E106" s="17" t="s">
        <v>171</v>
      </c>
      <c r="F106" s="12" t="s">
        <v>653</v>
      </c>
    </row>
    <row r="107" spans="2:6">
      <c r="B107" s="15" t="s">
        <v>168</v>
      </c>
      <c r="C107" s="12" t="s">
        <v>656</v>
      </c>
      <c r="D107" s="12" t="s">
        <v>655</v>
      </c>
      <c r="E107" s="17" t="s">
        <v>169</v>
      </c>
      <c r="F107" s="12" t="s">
        <v>653</v>
      </c>
    </row>
    <row r="108" spans="2:6">
      <c r="B108" s="15" t="s">
        <v>166</v>
      </c>
      <c r="C108" s="12" t="s">
        <v>652</v>
      </c>
      <c r="D108" s="12" t="s">
        <v>654</v>
      </c>
      <c r="E108" s="17" t="s">
        <v>167</v>
      </c>
      <c r="F108" s="12" t="s">
        <v>653</v>
      </c>
    </row>
    <row r="109" spans="2:6">
      <c r="B109" s="23" t="s">
        <v>164</v>
      </c>
      <c r="C109" s="18" t="s">
        <v>652</v>
      </c>
      <c r="D109" s="18" t="s">
        <v>651</v>
      </c>
      <c r="E109" s="19" t="s">
        <v>165</v>
      </c>
      <c r="F109" s="18" t="s">
        <v>653</v>
      </c>
    </row>
    <row r="110" spans="2:6">
      <c r="B110" s="15" t="s">
        <v>200</v>
      </c>
      <c r="C110" s="12" t="s">
        <v>684</v>
      </c>
      <c r="D110" s="12" t="s">
        <v>683</v>
      </c>
      <c r="E110" s="17" t="s">
        <v>201</v>
      </c>
      <c r="F110" s="12" t="s">
        <v>672</v>
      </c>
    </row>
    <row r="111" spans="2:6">
      <c r="B111" s="15" t="s">
        <v>198</v>
      </c>
      <c r="C111" s="12" t="s">
        <v>682</v>
      </c>
      <c r="D111" s="12" t="s">
        <v>681</v>
      </c>
      <c r="E111" s="17" t="s">
        <v>199</v>
      </c>
      <c r="F111" s="12" t="s">
        <v>672</v>
      </c>
    </row>
    <row r="112" spans="2:6">
      <c r="B112" s="15" t="s">
        <v>196</v>
      </c>
      <c r="C112" s="12" t="s">
        <v>680</v>
      </c>
      <c r="D112" s="12" t="s">
        <v>679</v>
      </c>
      <c r="E112" s="17" t="s">
        <v>197</v>
      </c>
      <c r="F112" s="12" t="s">
        <v>672</v>
      </c>
    </row>
    <row r="113" spans="2:6">
      <c r="B113" s="15" t="s">
        <v>194</v>
      </c>
      <c r="C113" s="12" t="s">
        <v>678</v>
      </c>
      <c r="D113" s="12" t="s">
        <v>677</v>
      </c>
      <c r="E113" s="17" t="s">
        <v>195</v>
      </c>
      <c r="F113" s="12" t="s">
        <v>672</v>
      </c>
    </row>
    <row r="114" spans="2:6">
      <c r="B114" s="15" t="s">
        <v>192</v>
      </c>
      <c r="C114" s="12" t="s">
        <v>676</v>
      </c>
      <c r="D114" s="12" t="s">
        <v>675</v>
      </c>
      <c r="E114" s="17" t="s">
        <v>193</v>
      </c>
      <c r="F114" s="12" t="s">
        <v>672</v>
      </c>
    </row>
    <row r="115" spans="2:6">
      <c r="B115" s="15" t="s">
        <v>190</v>
      </c>
      <c r="C115" s="12" t="s">
        <v>674</v>
      </c>
      <c r="D115" s="12" t="s">
        <v>673</v>
      </c>
      <c r="E115" s="17" t="s">
        <v>191</v>
      </c>
      <c r="F115" s="12" t="s">
        <v>672</v>
      </c>
    </row>
    <row r="116" spans="2:6">
      <c r="B116" s="15" t="s">
        <v>188</v>
      </c>
      <c r="C116" s="12" t="s">
        <v>671</v>
      </c>
      <c r="D116" s="12" t="s">
        <v>670</v>
      </c>
      <c r="E116" s="17" t="s">
        <v>189</v>
      </c>
      <c r="F116" s="12" t="s">
        <v>672</v>
      </c>
    </row>
    <row r="117" spans="2:6">
      <c r="B117" s="23" t="s">
        <v>186</v>
      </c>
      <c r="C117" s="18" t="s">
        <v>671</v>
      </c>
      <c r="D117" s="18" t="s">
        <v>670</v>
      </c>
      <c r="E117" s="19" t="s">
        <v>187</v>
      </c>
      <c r="F117" s="18" t="s">
        <v>672</v>
      </c>
    </row>
    <row r="118" spans="2:6">
      <c r="B118" s="15" t="s">
        <v>210</v>
      </c>
      <c r="C118" s="12" t="s">
        <v>693</v>
      </c>
      <c r="D118" s="12" t="s">
        <v>692</v>
      </c>
      <c r="E118" s="17" t="s">
        <v>211</v>
      </c>
      <c r="F118" s="12" t="s">
        <v>687</v>
      </c>
    </row>
    <row r="119" spans="2:6">
      <c r="B119" s="15" t="s">
        <v>208</v>
      </c>
      <c r="C119" s="12" t="s">
        <v>690</v>
      </c>
      <c r="D119" s="12" t="s">
        <v>691</v>
      </c>
      <c r="E119" s="17" t="s">
        <v>209</v>
      </c>
      <c r="F119" s="12" t="s">
        <v>687</v>
      </c>
    </row>
    <row r="120" spans="2:6">
      <c r="B120" s="15" t="s">
        <v>206</v>
      </c>
      <c r="C120" s="12" t="s">
        <v>690</v>
      </c>
      <c r="D120" s="12" t="s">
        <v>689</v>
      </c>
      <c r="E120" s="17" t="s">
        <v>207</v>
      </c>
      <c r="F120" s="12" t="s">
        <v>687</v>
      </c>
    </row>
    <row r="121" spans="2:6">
      <c r="B121" s="15" t="s">
        <v>92</v>
      </c>
      <c r="C121" s="12" t="s">
        <v>577</v>
      </c>
      <c r="D121" s="12" t="s">
        <v>576</v>
      </c>
      <c r="E121" s="17" t="s">
        <v>93</v>
      </c>
      <c r="F121" s="12" t="s">
        <v>687</v>
      </c>
    </row>
    <row r="122" spans="2:6">
      <c r="B122" s="15" t="s">
        <v>204</v>
      </c>
      <c r="C122" s="12" t="s">
        <v>577</v>
      </c>
      <c r="D122" s="12" t="s">
        <v>688</v>
      </c>
      <c r="E122" s="17" t="s">
        <v>205</v>
      </c>
      <c r="F122" s="12" t="s">
        <v>687</v>
      </c>
    </row>
    <row r="123" spans="2:6">
      <c r="B123" s="15" t="s">
        <v>270</v>
      </c>
      <c r="C123" s="12" t="s">
        <v>752</v>
      </c>
      <c r="D123" s="12" t="s">
        <v>751</v>
      </c>
      <c r="E123" s="17" t="s">
        <v>271</v>
      </c>
      <c r="F123" s="12" t="s">
        <v>687</v>
      </c>
    </row>
    <row r="124" spans="2:6">
      <c r="B124" s="15" t="s">
        <v>268</v>
      </c>
      <c r="C124" s="12" t="s">
        <v>749</v>
      </c>
      <c r="D124" s="12" t="s">
        <v>750</v>
      </c>
      <c r="E124" s="17" t="s">
        <v>269</v>
      </c>
      <c r="F124" s="12" t="s">
        <v>687</v>
      </c>
    </row>
    <row r="125" spans="2:6">
      <c r="B125" s="15" t="s">
        <v>266</v>
      </c>
      <c r="C125" s="12" t="s">
        <v>749</v>
      </c>
      <c r="D125" s="12" t="s">
        <v>748</v>
      </c>
      <c r="E125" s="17" t="s">
        <v>267</v>
      </c>
      <c r="F125" s="12" t="s">
        <v>687</v>
      </c>
    </row>
    <row r="126" spans="2:6">
      <c r="B126" s="15" t="s">
        <v>120</v>
      </c>
      <c r="C126" s="12" t="s">
        <v>607</v>
      </c>
      <c r="D126" s="12" t="s">
        <v>606</v>
      </c>
      <c r="E126" s="17" t="s">
        <v>121</v>
      </c>
      <c r="F126" s="12" t="s">
        <v>687</v>
      </c>
    </row>
    <row r="127" spans="2:6">
      <c r="B127" s="23" t="s">
        <v>202</v>
      </c>
      <c r="C127" s="18" t="s">
        <v>686</v>
      </c>
      <c r="D127" s="18" t="s">
        <v>685</v>
      </c>
      <c r="E127" s="19" t="s">
        <v>203</v>
      </c>
      <c r="F127" s="18" t="s">
        <v>687</v>
      </c>
    </row>
    <row r="128" spans="2:6">
      <c r="B128" s="15" t="s">
        <v>232</v>
      </c>
      <c r="C128" s="12" t="s">
        <v>715</v>
      </c>
      <c r="D128" s="12" t="s">
        <v>714</v>
      </c>
      <c r="E128" s="17" t="s">
        <v>233</v>
      </c>
      <c r="F128" s="12" t="s">
        <v>696</v>
      </c>
    </row>
    <row r="129" spans="2:6">
      <c r="B129" s="15" t="s">
        <v>230</v>
      </c>
      <c r="C129" s="12" t="s">
        <v>713</v>
      </c>
      <c r="D129" s="12" t="s">
        <v>712</v>
      </c>
      <c r="E129" s="17" t="s">
        <v>231</v>
      </c>
      <c r="F129" s="12" t="s">
        <v>696</v>
      </c>
    </row>
    <row r="130" spans="2:6">
      <c r="B130" s="15" t="s">
        <v>228</v>
      </c>
      <c r="C130" s="12" t="s">
        <v>711</v>
      </c>
      <c r="D130" s="12" t="s">
        <v>710</v>
      </c>
      <c r="E130" s="17" t="s">
        <v>229</v>
      </c>
      <c r="F130" s="12" t="s">
        <v>696</v>
      </c>
    </row>
    <row r="131" spans="2:6">
      <c r="B131" s="15" t="s">
        <v>304</v>
      </c>
      <c r="C131" s="12" t="s">
        <v>800</v>
      </c>
      <c r="D131" s="12" t="s">
        <v>799</v>
      </c>
      <c r="E131" s="17" t="s">
        <v>305</v>
      </c>
      <c r="F131" s="12" t="s">
        <v>696</v>
      </c>
    </row>
    <row r="132" spans="2:6">
      <c r="B132" s="15" t="s">
        <v>226</v>
      </c>
      <c r="C132" s="12" t="s">
        <v>709</v>
      </c>
      <c r="D132" s="12" t="s">
        <v>708</v>
      </c>
      <c r="E132" s="17" t="s">
        <v>227</v>
      </c>
      <c r="F132" s="12" t="s">
        <v>696</v>
      </c>
    </row>
    <row r="133" spans="2:6">
      <c r="B133" s="15" t="s">
        <v>224</v>
      </c>
      <c r="C133" s="12" t="s">
        <v>707</v>
      </c>
      <c r="D133" s="12" t="s">
        <v>706</v>
      </c>
      <c r="E133" s="17" t="s">
        <v>225</v>
      </c>
      <c r="F133" s="12" t="s">
        <v>696</v>
      </c>
    </row>
    <row r="134" spans="2:6">
      <c r="B134" s="15" t="s">
        <v>222</v>
      </c>
      <c r="C134" s="12" t="s">
        <v>794</v>
      </c>
      <c r="D134" s="12" t="s">
        <v>705</v>
      </c>
      <c r="E134" s="17" t="s">
        <v>223</v>
      </c>
      <c r="F134" s="12" t="s">
        <v>696</v>
      </c>
    </row>
    <row r="135" spans="2:6">
      <c r="B135" s="15" t="s">
        <v>220</v>
      </c>
      <c r="C135" s="12" t="s">
        <v>704</v>
      </c>
      <c r="D135" s="12" t="s">
        <v>703</v>
      </c>
      <c r="E135" s="17" t="s">
        <v>221</v>
      </c>
      <c r="F135" s="12" t="s">
        <v>696</v>
      </c>
    </row>
    <row r="136" spans="2:6">
      <c r="B136" s="15" t="s">
        <v>218</v>
      </c>
      <c r="C136" s="12" t="s">
        <v>702</v>
      </c>
      <c r="D136" s="12" t="s">
        <v>701</v>
      </c>
      <c r="E136" s="17" t="s">
        <v>219</v>
      </c>
      <c r="F136" s="12" t="s">
        <v>696</v>
      </c>
    </row>
    <row r="137" spans="2:6">
      <c r="B137" s="15" t="s">
        <v>216</v>
      </c>
      <c r="C137" s="12" t="s">
        <v>700</v>
      </c>
      <c r="D137" s="12" t="s">
        <v>699</v>
      </c>
      <c r="E137" s="17" t="s">
        <v>217</v>
      </c>
      <c r="F137" s="12" t="s">
        <v>696</v>
      </c>
    </row>
    <row r="138" spans="2:6">
      <c r="B138" s="15" t="s">
        <v>214</v>
      </c>
      <c r="C138" s="12" t="s">
        <v>698</v>
      </c>
      <c r="D138" s="12" t="s">
        <v>697</v>
      </c>
      <c r="E138" s="17" t="s">
        <v>215</v>
      </c>
      <c r="F138" s="12" t="s">
        <v>696</v>
      </c>
    </row>
    <row r="139" spans="2:6">
      <c r="B139" s="23" t="s">
        <v>212</v>
      </c>
      <c r="C139" s="18" t="s">
        <v>695</v>
      </c>
      <c r="D139" s="18" t="s">
        <v>694</v>
      </c>
      <c r="E139" s="19" t="s">
        <v>213</v>
      </c>
      <c r="F139" s="18" t="s">
        <v>696</v>
      </c>
    </row>
    <row r="140" spans="2:6">
      <c r="B140" s="15" t="s">
        <v>264</v>
      </c>
      <c r="C140" s="12" t="s">
        <v>747</v>
      </c>
      <c r="D140" s="12" t="s">
        <v>746</v>
      </c>
      <c r="E140" s="17" t="s">
        <v>265</v>
      </c>
      <c r="F140" s="12" t="s">
        <v>718</v>
      </c>
    </row>
    <row r="141" spans="2:6">
      <c r="B141" s="15" t="s">
        <v>262</v>
      </c>
      <c r="C141" s="12" t="s">
        <v>745</v>
      </c>
      <c r="D141" s="12" t="s">
        <v>744</v>
      </c>
      <c r="E141" s="17" t="s">
        <v>263</v>
      </c>
      <c r="F141" s="12" t="s">
        <v>718</v>
      </c>
    </row>
    <row r="142" spans="2:6">
      <c r="B142" s="15" t="s">
        <v>260</v>
      </c>
      <c r="C142" s="12" t="s">
        <v>743</v>
      </c>
      <c r="D142" s="12" t="s">
        <v>742</v>
      </c>
      <c r="E142" s="17" t="s">
        <v>261</v>
      </c>
      <c r="F142" s="12" t="s">
        <v>718</v>
      </c>
    </row>
    <row r="143" spans="2:6">
      <c r="B143" s="15" t="s">
        <v>258</v>
      </c>
      <c r="C143" s="12" t="s">
        <v>741</v>
      </c>
      <c r="D143" s="12" t="s">
        <v>740</v>
      </c>
      <c r="E143" s="17" t="s">
        <v>259</v>
      </c>
      <c r="F143" s="12" t="s">
        <v>718</v>
      </c>
    </row>
    <row r="144" spans="2:6">
      <c r="B144" s="15" t="s">
        <v>256</v>
      </c>
      <c r="C144" s="12" t="s">
        <v>794</v>
      </c>
      <c r="D144" s="12" t="s">
        <v>739</v>
      </c>
      <c r="E144" s="17" t="s">
        <v>257</v>
      </c>
      <c r="F144" s="12" t="s">
        <v>718</v>
      </c>
    </row>
    <row r="145" spans="2:9">
      <c r="B145" s="15" t="s">
        <v>254</v>
      </c>
      <c r="C145" s="12" t="s">
        <v>738</v>
      </c>
      <c r="D145" s="12" t="s">
        <v>737</v>
      </c>
      <c r="E145" s="17" t="s">
        <v>255</v>
      </c>
      <c r="F145" s="12" t="s">
        <v>718</v>
      </c>
    </row>
    <row r="146" spans="2:9">
      <c r="B146" s="15" t="s">
        <v>252</v>
      </c>
      <c r="C146" s="12" t="s">
        <v>736</v>
      </c>
      <c r="D146" s="12" t="s">
        <v>735</v>
      </c>
      <c r="E146" s="17" t="s">
        <v>253</v>
      </c>
      <c r="F146" s="12" t="s">
        <v>718</v>
      </c>
    </row>
    <row r="147" spans="2:9">
      <c r="B147" s="15" t="s">
        <v>250</v>
      </c>
      <c r="C147" s="12" t="s">
        <v>734</v>
      </c>
      <c r="D147" s="12" t="s">
        <v>733</v>
      </c>
      <c r="E147" s="17" t="s">
        <v>251</v>
      </c>
      <c r="F147" s="12" t="s">
        <v>718</v>
      </c>
    </row>
    <row r="148" spans="2:9">
      <c r="B148" s="15" t="s">
        <v>248</v>
      </c>
      <c r="C148" s="12" t="s">
        <v>732</v>
      </c>
      <c r="D148" s="12" t="s">
        <v>731</v>
      </c>
      <c r="E148" s="17" t="s">
        <v>249</v>
      </c>
      <c r="F148" s="12" t="s">
        <v>718</v>
      </c>
    </row>
    <row r="149" spans="2:9">
      <c r="B149" s="15" t="s">
        <v>246</v>
      </c>
      <c r="C149" s="12" t="s">
        <v>730</v>
      </c>
      <c r="D149" s="12" t="s">
        <v>729</v>
      </c>
      <c r="E149" s="17" t="s">
        <v>247</v>
      </c>
      <c r="F149" s="12" t="s">
        <v>718</v>
      </c>
    </row>
    <row r="150" spans="2:9">
      <c r="B150" s="15" t="s">
        <v>244</v>
      </c>
      <c r="C150" s="12" t="s">
        <v>728</v>
      </c>
      <c r="D150" s="12" t="s">
        <v>727</v>
      </c>
      <c r="E150" s="17" t="s">
        <v>245</v>
      </c>
      <c r="F150" s="12" t="s">
        <v>718</v>
      </c>
    </row>
    <row r="151" spans="2:9">
      <c r="B151" s="15" t="s">
        <v>242</v>
      </c>
      <c r="C151" s="12" t="s">
        <v>726</v>
      </c>
      <c r="D151" s="12" t="s">
        <v>725</v>
      </c>
      <c r="E151" s="17" t="s">
        <v>243</v>
      </c>
      <c r="F151" s="12" t="s">
        <v>718</v>
      </c>
    </row>
    <row r="152" spans="2:9">
      <c r="B152" s="15" t="s">
        <v>240</v>
      </c>
      <c r="C152" s="12" t="s">
        <v>724</v>
      </c>
      <c r="D152" s="12" t="s">
        <v>723</v>
      </c>
      <c r="E152" s="17" t="s">
        <v>241</v>
      </c>
      <c r="F152" s="12" t="s">
        <v>718</v>
      </c>
    </row>
    <row r="153" spans="2:9">
      <c r="B153" s="15" t="s">
        <v>238</v>
      </c>
      <c r="C153" s="12" t="s">
        <v>722</v>
      </c>
      <c r="D153" s="12" t="s">
        <v>721</v>
      </c>
      <c r="E153" s="17" t="s">
        <v>239</v>
      </c>
      <c r="F153" s="12" t="s">
        <v>718</v>
      </c>
    </row>
    <row r="154" spans="2:9">
      <c r="B154" s="15" t="s">
        <v>236</v>
      </c>
      <c r="C154" s="12" t="s">
        <v>720</v>
      </c>
      <c r="D154" s="12" t="s">
        <v>719</v>
      </c>
      <c r="E154" s="17" t="s">
        <v>237</v>
      </c>
      <c r="F154" s="12" t="s">
        <v>718</v>
      </c>
    </row>
    <row r="155" spans="2:9">
      <c r="B155" s="23" t="s">
        <v>234</v>
      </c>
      <c r="C155" s="18" t="s">
        <v>717</v>
      </c>
      <c r="D155" s="18" t="s">
        <v>716</v>
      </c>
      <c r="E155" s="19" t="s">
        <v>235</v>
      </c>
      <c r="F155" s="18" t="s">
        <v>718</v>
      </c>
    </row>
    <row r="156" spans="2:9">
      <c r="B156" s="15" t="s">
        <v>298</v>
      </c>
      <c r="C156" s="12" t="s">
        <v>774</v>
      </c>
      <c r="D156" s="12" t="s">
        <v>775</v>
      </c>
      <c r="E156" s="17" t="s">
        <v>299</v>
      </c>
      <c r="F156" s="12" t="s">
        <v>755</v>
      </c>
    </row>
    <row r="157" spans="2:9">
      <c r="B157" s="15" t="s">
        <v>296</v>
      </c>
      <c r="C157" s="12" t="s">
        <v>774</v>
      </c>
      <c r="D157" s="12" t="s">
        <v>773</v>
      </c>
      <c r="E157" s="17" t="s">
        <v>297</v>
      </c>
      <c r="F157" s="12" t="s">
        <v>755</v>
      </c>
      <c r="I157" t="s">
        <v>801</v>
      </c>
    </row>
    <row r="158" spans="2:9">
      <c r="B158" s="15" t="s">
        <v>294</v>
      </c>
      <c r="C158" s="12" t="s">
        <v>772</v>
      </c>
      <c r="D158" s="12" t="s">
        <v>771</v>
      </c>
      <c r="E158" s="17" t="s">
        <v>295</v>
      </c>
      <c r="F158" s="12" t="s">
        <v>755</v>
      </c>
    </row>
    <row r="159" spans="2:9">
      <c r="B159" s="15" t="s">
        <v>292</v>
      </c>
      <c r="C159" s="12" t="s">
        <v>794</v>
      </c>
      <c r="D159" s="12" t="s">
        <v>770</v>
      </c>
      <c r="E159" s="17" t="s">
        <v>293</v>
      </c>
      <c r="F159" s="12" t="s">
        <v>755</v>
      </c>
    </row>
    <row r="160" spans="2:9">
      <c r="B160" s="15" t="s">
        <v>290</v>
      </c>
      <c r="C160" s="12" t="s">
        <v>754</v>
      </c>
      <c r="D160" s="12" t="s">
        <v>769</v>
      </c>
      <c r="E160" s="17" t="s">
        <v>291</v>
      </c>
      <c r="F160" s="12" t="s">
        <v>755</v>
      </c>
    </row>
    <row r="161" spans="2:6">
      <c r="B161" s="15" t="s">
        <v>288</v>
      </c>
      <c r="C161" s="12" t="s">
        <v>768</v>
      </c>
      <c r="D161" s="12" t="s">
        <v>767</v>
      </c>
      <c r="E161" s="17" t="s">
        <v>289</v>
      </c>
      <c r="F161" s="12" t="s">
        <v>755</v>
      </c>
    </row>
    <row r="162" spans="2:6">
      <c r="B162" s="15" t="s">
        <v>286</v>
      </c>
      <c r="C162" s="12" t="s">
        <v>765</v>
      </c>
      <c r="D162" s="12" t="s">
        <v>766</v>
      </c>
      <c r="E162" s="17" t="s">
        <v>287</v>
      </c>
      <c r="F162" s="12" t="s">
        <v>755</v>
      </c>
    </row>
    <row r="163" spans="2:6">
      <c r="B163" s="15" t="s">
        <v>284</v>
      </c>
      <c r="C163" s="12" t="s">
        <v>765</v>
      </c>
      <c r="D163" s="12" t="s">
        <v>764</v>
      </c>
      <c r="E163" s="17" t="s">
        <v>285</v>
      </c>
      <c r="F163" s="12" t="s">
        <v>755</v>
      </c>
    </row>
    <row r="164" spans="2:6">
      <c r="B164" s="15" t="s">
        <v>282</v>
      </c>
      <c r="C164" s="12" t="s">
        <v>763</v>
      </c>
      <c r="D164" s="12" t="s">
        <v>762</v>
      </c>
      <c r="E164" s="17" t="s">
        <v>283</v>
      </c>
      <c r="F164" s="12" t="s">
        <v>755</v>
      </c>
    </row>
    <row r="165" spans="2:6">
      <c r="B165" s="15" t="s">
        <v>280</v>
      </c>
      <c r="C165" s="12" t="s">
        <v>760</v>
      </c>
      <c r="D165" s="12" t="s">
        <v>761</v>
      </c>
      <c r="E165" s="17" t="s">
        <v>281</v>
      </c>
      <c r="F165" s="12" t="s">
        <v>755</v>
      </c>
    </row>
    <row r="166" spans="2:6">
      <c r="B166" s="15" t="s">
        <v>278</v>
      </c>
      <c r="C166" s="12" t="s">
        <v>760</v>
      </c>
      <c r="D166" s="12" t="s">
        <v>759</v>
      </c>
      <c r="E166" s="17" t="s">
        <v>279</v>
      </c>
      <c r="F166" s="12" t="s">
        <v>755</v>
      </c>
    </row>
    <row r="167" spans="2:6">
      <c r="B167" s="15" t="s">
        <v>276</v>
      </c>
      <c r="C167" s="12" t="s">
        <v>758</v>
      </c>
      <c r="D167" s="12" t="s">
        <v>757</v>
      </c>
      <c r="E167" s="17" t="s">
        <v>277</v>
      </c>
      <c r="F167" s="12" t="s">
        <v>755</v>
      </c>
    </row>
    <row r="168" spans="2:6">
      <c r="B168" s="15" t="s">
        <v>274</v>
      </c>
      <c r="C168" s="12" t="s">
        <v>794</v>
      </c>
      <c r="D168" s="12" t="s">
        <v>756</v>
      </c>
      <c r="E168" s="17" t="s">
        <v>275</v>
      </c>
      <c r="F168" s="12" t="s">
        <v>755</v>
      </c>
    </row>
    <row r="169" spans="2:6">
      <c r="B169" s="23" t="s">
        <v>272</v>
      </c>
      <c r="C169" s="18" t="s">
        <v>754</v>
      </c>
      <c r="D169" s="18" t="s">
        <v>753</v>
      </c>
      <c r="E169" s="19" t="s">
        <v>273</v>
      </c>
      <c r="F169" s="18" t="s">
        <v>755</v>
      </c>
    </row>
    <row r="170" spans="2:6">
      <c r="B170" s="15" t="s">
        <v>335</v>
      </c>
      <c r="C170" s="12" t="s">
        <v>794</v>
      </c>
      <c r="D170" s="12" t="s">
        <v>794</v>
      </c>
      <c r="E170" s="17" t="s">
        <v>336</v>
      </c>
      <c r="F170" s="12" t="s">
        <v>776</v>
      </c>
    </row>
    <row r="171" spans="2:6">
      <c r="B171" s="15" t="s">
        <v>332</v>
      </c>
      <c r="C171" s="12" t="s">
        <v>794</v>
      </c>
      <c r="D171" s="12" t="s">
        <v>794</v>
      </c>
      <c r="E171" s="17" t="s">
        <v>333</v>
      </c>
      <c r="F171" s="12" t="s">
        <v>776</v>
      </c>
    </row>
    <row r="172" spans="2:6">
      <c r="B172" s="15" t="s">
        <v>330</v>
      </c>
      <c r="C172" s="12" t="s">
        <v>794</v>
      </c>
      <c r="D172" s="12" t="s">
        <v>794</v>
      </c>
      <c r="E172" s="17" t="s">
        <v>331</v>
      </c>
      <c r="F172" s="12" t="s">
        <v>776</v>
      </c>
    </row>
    <row r="173" spans="2:6">
      <c r="B173" s="15" t="s">
        <v>328</v>
      </c>
      <c r="C173" s="12" t="s">
        <v>794</v>
      </c>
      <c r="D173" s="12" t="s">
        <v>794</v>
      </c>
      <c r="E173" s="17" t="s">
        <v>329</v>
      </c>
      <c r="F173" s="12" t="s">
        <v>776</v>
      </c>
    </row>
    <row r="174" spans="2:6">
      <c r="B174" s="15" t="s">
        <v>326</v>
      </c>
      <c r="C174" s="12" t="s">
        <v>794</v>
      </c>
      <c r="D174" s="12" t="s">
        <v>794</v>
      </c>
      <c r="E174" s="17" t="s">
        <v>327</v>
      </c>
      <c r="F174" s="12" t="s">
        <v>776</v>
      </c>
    </row>
    <row r="175" spans="2:6">
      <c r="B175" s="15" t="s">
        <v>324</v>
      </c>
      <c r="C175" s="12" t="s">
        <v>794</v>
      </c>
      <c r="D175" s="12" t="s">
        <v>794</v>
      </c>
      <c r="E175" s="17" t="s">
        <v>325</v>
      </c>
      <c r="F175" s="12" t="s">
        <v>776</v>
      </c>
    </row>
    <row r="176" spans="2:6">
      <c r="B176" s="15" t="s">
        <v>322</v>
      </c>
      <c r="C176" s="12" t="s">
        <v>794</v>
      </c>
      <c r="D176" s="12" t="s">
        <v>794</v>
      </c>
      <c r="E176" s="17" t="s">
        <v>323</v>
      </c>
      <c r="F176" s="12" t="s">
        <v>776</v>
      </c>
    </row>
    <row r="177" spans="2:6">
      <c r="B177" s="15" t="s">
        <v>320</v>
      </c>
      <c r="C177" s="12" t="s">
        <v>794</v>
      </c>
      <c r="D177" s="12" t="s">
        <v>794</v>
      </c>
      <c r="E177" s="17" t="s">
        <v>321</v>
      </c>
      <c r="F177" s="12" t="s">
        <v>776</v>
      </c>
    </row>
    <row r="178" spans="2:6">
      <c r="B178" s="15" t="s">
        <v>318</v>
      </c>
      <c r="C178" s="12" t="s">
        <v>794</v>
      </c>
      <c r="D178" s="12" t="s">
        <v>794</v>
      </c>
      <c r="E178" s="17" t="s">
        <v>319</v>
      </c>
      <c r="F178" s="12" t="s">
        <v>776</v>
      </c>
    </row>
    <row r="179" spans="2:6">
      <c r="B179" s="15" t="s">
        <v>316</v>
      </c>
      <c r="C179" s="12" t="s">
        <v>794</v>
      </c>
      <c r="D179" s="12" t="s">
        <v>794</v>
      </c>
      <c r="E179" s="17" t="s">
        <v>317</v>
      </c>
      <c r="F179" s="12" t="s">
        <v>776</v>
      </c>
    </row>
    <row r="180" spans="2:6">
      <c r="B180" s="15" t="s">
        <v>314</v>
      </c>
      <c r="C180" s="12" t="s">
        <v>794</v>
      </c>
      <c r="D180" s="12" t="s">
        <v>794</v>
      </c>
      <c r="E180" s="17" t="s">
        <v>315</v>
      </c>
      <c r="F180" s="12" t="s">
        <v>776</v>
      </c>
    </row>
    <row r="181" spans="2:6">
      <c r="B181" s="15" t="s">
        <v>312</v>
      </c>
      <c r="C181" s="12" t="s">
        <v>794</v>
      </c>
      <c r="D181" s="12" t="s">
        <v>794</v>
      </c>
      <c r="E181" s="17" t="s">
        <v>313</v>
      </c>
      <c r="F181" s="12" t="s">
        <v>776</v>
      </c>
    </row>
    <row r="182" spans="2:6">
      <c r="B182" s="15" t="s">
        <v>383</v>
      </c>
      <c r="C182" s="12" t="s">
        <v>794</v>
      </c>
      <c r="D182" s="12" t="s">
        <v>794</v>
      </c>
      <c r="E182" s="17" t="s">
        <v>384</v>
      </c>
      <c r="F182" s="12" t="s">
        <v>777</v>
      </c>
    </row>
    <row r="183" spans="2:6">
      <c r="B183" s="15" t="s">
        <v>379</v>
      </c>
      <c r="C183" s="12" t="s">
        <v>794</v>
      </c>
      <c r="D183" s="12" t="s">
        <v>794</v>
      </c>
      <c r="E183" s="17" t="s">
        <v>380</v>
      </c>
      <c r="F183" s="12" t="s">
        <v>777</v>
      </c>
    </row>
    <row r="184" spans="2:6">
      <c r="B184" s="15" t="s">
        <v>377</v>
      </c>
      <c r="C184" s="12" t="s">
        <v>794</v>
      </c>
      <c r="D184" s="12" t="s">
        <v>794</v>
      </c>
      <c r="E184" s="17" t="s">
        <v>378</v>
      </c>
      <c r="F184" s="12" t="s">
        <v>777</v>
      </c>
    </row>
    <row r="185" spans="2:6">
      <c r="B185" s="15" t="s">
        <v>375</v>
      </c>
      <c r="C185" s="12" t="s">
        <v>794</v>
      </c>
      <c r="D185" s="12" t="s">
        <v>794</v>
      </c>
      <c r="E185" s="17" t="s">
        <v>376</v>
      </c>
      <c r="F185" s="12" t="s">
        <v>777</v>
      </c>
    </row>
    <row r="186" spans="2:6">
      <c r="B186" s="15" t="s">
        <v>391</v>
      </c>
      <c r="C186" s="12" t="s">
        <v>794</v>
      </c>
      <c r="D186" s="12" t="s">
        <v>794</v>
      </c>
      <c r="E186" s="17" t="s">
        <v>392</v>
      </c>
      <c r="F186" s="12" t="s">
        <v>777</v>
      </c>
    </row>
    <row r="187" spans="2:6">
      <c r="B187" s="15" t="s">
        <v>373</v>
      </c>
      <c r="C187" s="12" t="s">
        <v>794</v>
      </c>
      <c r="D187" s="12" t="s">
        <v>794</v>
      </c>
      <c r="E187" s="17" t="s">
        <v>374</v>
      </c>
      <c r="F187" s="12" t="s">
        <v>777</v>
      </c>
    </row>
    <row r="188" spans="2:6">
      <c r="B188" s="15" t="s">
        <v>385</v>
      </c>
      <c r="C188" s="12" t="s">
        <v>794</v>
      </c>
      <c r="D188" s="12" t="s">
        <v>794</v>
      </c>
      <c r="E188" s="17" t="s">
        <v>386</v>
      </c>
      <c r="F188" s="12" t="s">
        <v>777</v>
      </c>
    </row>
    <row r="189" spans="2:6">
      <c r="B189" s="15" t="s">
        <v>371</v>
      </c>
      <c r="C189" s="12" t="s">
        <v>794</v>
      </c>
      <c r="D189" s="12" t="s">
        <v>794</v>
      </c>
      <c r="E189" s="17" t="s">
        <v>372</v>
      </c>
      <c r="F189" s="12" t="s">
        <v>777</v>
      </c>
    </row>
    <row r="190" spans="2:6">
      <c r="B190" s="15" t="s">
        <v>369</v>
      </c>
      <c r="C190" s="12" t="s">
        <v>794</v>
      </c>
      <c r="D190" s="12" t="s">
        <v>794</v>
      </c>
      <c r="E190" s="17" t="s">
        <v>370</v>
      </c>
      <c r="F190" s="12" t="s">
        <v>777</v>
      </c>
    </row>
    <row r="191" spans="2:6">
      <c r="B191" s="15" t="s">
        <v>367</v>
      </c>
      <c r="C191" s="12" t="s">
        <v>794</v>
      </c>
      <c r="D191" s="12" t="s">
        <v>794</v>
      </c>
      <c r="E191" s="17" t="s">
        <v>368</v>
      </c>
      <c r="F191" s="12" t="s">
        <v>777</v>
      </c>
    </row>
    <row r="192" spans="2:6">
      <c r="B192" s="15" t="s">
        <v>365</v>
      </c>
      <c r="C192" s="12" t="s">
        <v>794</v>
      </c>
      <c r="D192" s="12" t="s">
        <v>794</v>
      </c>
      <c r="E192" s="17" t="s">
        <v>366</v>
      </c>
      <c r="F192" s="12" t="s">
        <v>777</v>
      </c>
    </row>
    <row r="193" spans="2:6">
      <c r="B193" s="15" t="s">
        <v>363</v>
      </c>
      <c r="C193" s="12" t="s">
        <v>794</v>
      </c>
      <c r="D193" s="12" t="s">
        <v>794</v>
      </c>
      <c r="E193" s="17" t="s">
        <v>364</v>
      </c>
      <c r="F193" s="12" t="s">
        <v>777</v>
      </c>
    </row>
    <row r="194" spans="2:6">
      <c r="B194" s="15" t="s">
        <v>381</v>
      </c>
      <c r="C194" s="12" t="s">
        <v>794</v>
      </c>
      <c r="D194" s="12" t="s">
        <v>794</v>
      </c>
      <c r="E194" s="17" t="s">
        <v>382</v>
      </c>
      <c r="F194" s="12" t="s">
        <v>777</v>
      </c>
    </row>
    <row r="195" spans="2:6">
      <c r="B195" s="15" t="s">
        <v>361</v>
      </c>
      <c r="C195" s="12" t="s">
        <v>794</v>
      </c>
      <c r="D195" s="12" t="s">
        <v>794</v>
      </c>
      <c r="E195" s="17" t="s">
        <v>362</v>
      </c>
      <c r="F195" s="12" t="s">
        <v>777</v>
      </c>
    </row>
    <row r="196" spans="2:6">
      <c r="B196" s="15" t="s">
        <v>389</v>
      </c>
      <c r="C196" s="12" t="s">
        <v>794</v>
      </c>
      <c r="D196" s="12" t="s">
        <v>794</v>
      </c>
      <c r="E196" s="17" t="s">
        <v>390</v>
      </c>
      <c r="F196" s="12" t="s">
        <v>777</v>
      </c>
    </row>
    <row r="197" spans="2:6">
      <c r="B197" s="15" t="s">
        <v>359</v>
      </c>
      <c r="C197" s="12" t="s">
        <v>794</v>
      </c>
      <c r="D197" s="12" t="s">
        <v>794</v>
      </c>
      <c r="E197" s="17" t="s">
        <v>360</v>
      </c>
      <c r="F197" s="12" t="s">
        <v>777</v>
      </c>
    </row>
    <row r="198" spans="2:6">
      <c r="B198" s="15" t="s">
        <v>357</v>
      </c>
      <c r="C198" s="12" t="s">
        <v>794</v>
      </c>
      <c r="D198" s="12" t="s">
        <v>794</v>
      </c>
      <c r="E198" s="17" t="s">
        <v>358</v>
      </c>
      <c r="F198" s="12" t="s">
        <v>777</v>
      </c>
    </row>
    <row r="199" spans="2:6">
      <c r="B199" s="15" t="s">
        <v>387</v>
      </c>
      <c r="C199" s="12" t="s">
        <v>794</v>
      </c>
      <c r="D199" s="12" t="s">
        <v>794</v>
      </c>
      <c r="E199" s="17" t="s">
        <v>388</v>
      </c>
      <c r="F199" s="12" t="s">
        <v>777</v>
      </c>
    </row>
    <row r="200" spans="2:6">
      <c r="B200" s="15" t="s">
        <v>355</v>
      </c>
      <c r="C200" s="12" t="s">
        <v>794</v>
      </c>
      <c r="D200" s="12" t="s">
        <v>794</v>
      </c>
      <c r="E200" s="17" t="s">
        <v>356</v>
      </c>
      <c r="F200" s="12" t="s">
        <v>777</v>
      </c>
    </row>
    <row r="201" spans="2:6">
      <c r="B201" s="15" t="s">
        <v>353</v>
      </c>
      <c r="C201" s="12" t="s">
        <v>794</v>
      </c>
      <c r="D201" s="12" t="s">
        <v>794</v>
      </c>
      <c r="E201" s="17" t="s">
        <v>354</v>
      </c>
      <c r="F201" s="12" t="s">
        <v>777</v>
      </c>
    </row>
    <row r="202" spans="2:6">
      <c r="B202" s="15" t="s">
        <v>351</v>
      </c>
      <c r="C202" s="12" t="s">
        <v>794</v>
      </c>
      <c r="D202" s="12" t="s">
        <v>794</v>
      </c>
      <c r="E202" s="17" t="s">
        <v>352</v>
      </c>
      <c r="F202" s="12" t="s">
        <v>777</v>
      </c>
    </row>
    <row r="203" spans="2:6">
      <c r="B203" s="15" t="s">
        <v>349</v>
      </c>
      <c r="C203" s="12" t="s">
        <v>794</v>
      </c>
      <c r="D203" s="12" t="s">
        <v>794</v>
      </c>
      <c r="E203" s="17" t="s">
        <v>350</v>
      </c>
      <c r="F203" s="12" t="s">
        <v>777</v>
      </c>
    </row>
    <row r="204" spans="2:6">
      <c r="B204" s="15" t="s">
        <v>347</v>
      </c>
      <c r="C204" s="12" t="s">
        <v>794</v>
      </c>
      <c r="D204" s="12" t="s">
        <v>794</v>
      </c>
      <c r="E204" s="17" t="s">
        <v>348</v>
      </c>
      <c r="F204" s="12" t="s">
        <v>777</v>
      </c>
    </row>
    <row r="205" spans="2:6">
      <c r="B205" s="15" t="s">
        <v>345</v>
      </c>
      <c r="C205" s="12" t="s">
        <v>794</v>
      </c>
      <c r="D205" s="12" t="s">
        <v>794</v>
      </c>
      <c r="E205" s="17" t="s">
        <v>346</v>
      </c>
      <c r="F205" s="12" t="s">
        <v>777</v>
      </c>
    </row>
    <row r="206" spans="2:6">
      <c r="B206" s="15" t="s">
        <v>343</v>
      </c>
      <c r="C206" s="12" t="s">
        <v>794</v>
      </c>
      <c r="D206" s="12" t="s">
        <v>794</v>
      </c>
      <c r="E206" s="17" t="s">
        <v>344</v>
      </c>
      <c r="F206" s="12" t="s">
        <v>777</v>
      </c>
    </row>
    <row r="207" spans="2:6">
      <c r="B207" s="15" t="s">
        <v>341</v>
      </c>
      <c r="C207" s="12" t="s">
        <v>794</v>
      </c>
      <c r="D207" s="12" t="s">
        <v>794</v>
      </c>
      <c r="E207" s="17" t="s">
        <v>342</v>
      </c>
      <c r="F207" s="12" t="s">
        <v>777</v>
      </c>
    </row>
    <row r="208" spans="2:6">
      <c r="B208" s="15" t="s">
        <v>339</v>
      </c>
      <c r="C208" s="12" t="s">
        <v>794</v>
      </c>
      <c r="D208" s="12" t="s">
        <v>794</v>
      </c>
      <c r="E208" s="17" t="s">
        <v>340</v>
      </c>
      <c r="F208" s="12" t="s">
        <v>777</v>
      </c>
    </row>
    <row r="209" spans="2:6">
      <c r="B209" s="23" t="s">
        <v>337</v>
      </c>
      <c r="C209" s="18" t="s">
        <v>794</v>
      </c>
      <c r="D209" s="18" t="s">
        <v>794</v>
      </c>
      <c r="E209" s="19" t="s">
        <v>338</v>
      </c>
      <c r="F209" s="18" t="s">
        <v>777</v>
      </c>
    </row>
    <row r="210" spans="2:6">
      <c r="B210" s="15" t="s">
        <v>437</v>
      </c>
      <c r="C210" s="12" t="s">
        <v>794</v>
      </c>
      <c r="D210" s="12" t="s">
        <v>794</v>
      </c>
      <c r="E210" s="17" t="s">
        <v>438</v>
      </c>
      <c r="F210" s="12" t="s">
        <v>792</v>
      </c>
    </row>
    <row r="211" spans="2:6">
      <c r="B211" s="15" t="s">
        <v>419</v>
      </c>
      <c r="C211" s="12" t="s">
        <v>794</v>
      </c>
      <c r="D211" s="12" t="s">
        <v>794</v>
      </c>
      <c r="E211" s="17" t="s">
        <v>420</v>
      </c>
      <c r="F211" s="12" t="s">
        <v>792</v>
      </c>
    </row>
    <row r="212" spans="2:6">
      <c r="B212" s="15" t="s">
        <v>421</v>
      </c>
      <c r="C212" s="12" t="s">
        <v>794</v>
      </c>
      <c r="D212" s="12" t="s">
        <v>794</v>
      </c>
      <c r="E212" s="17" t="s">
        <v>422</v>
      </c>
      <c r="F212" s="12" t="s">
        <v>792</v>
      </c>
    </row>
    <row r="213" spans="2:6">
      <c r="B213" s="15" t="s">
        <v>431</v>
      </c>
      <c r="C213" s="12" t="s">
        <v>794</v>
      </c>
      <c r="D213" s="12" t="s">
        <v>794</v>
      </c>
      <c r="E213" s="17" t="s">
        <v>432</v>
      </c>
      <c r="F213" s="12" t="s">
        <v>792</v>
      </c>
    </row>
    <row r="214" spans="2:6">
      <c r="B214" s="15" t="s">
        <v>423</v>
      </c>
      <c r="C214" s="12" t="s">
        <v>794</v>
      </c>
      <c r="D214" s="12" t="s">
        <v>794</v>
      </c>
      <c r="E214" s="17" t="s">
        <v>424</v>
      </c>
      <c r="F214" s="12" t="s">
        <v>792</v>
      </c>
    </row>
    <row r="215" spans="2:6">
      <c r="B215" s="15" t="s">
        <v>433</v>
      </c>
      <c r="C215" s="12" t="s">
        <v>794</v>
      </c>
      <c r="D215" s="12" t="s">
        <v>794</v>
      </c>
      <c r="E215" s="17" t="s">
        <v>434</v>
      </c>
      <c r="F215" s="12" t="s">
        <v>792</v>
      </c>
    </row>
    <row r="216" spans="2:6">
      <c r="B216" s="15" t="s">
        <v>427</v>
      </c>
      <c r="C216" s="12" t="s">
        <v>794</v>
      </c>
      <c r="D216" s="12" t="s">
        <v>794</v>
      </c>
      <c r="E216" s="17" t="s">
        <v>428</v>
      </c>
      <c r="F216" s="12" t="s">
        <v>792</v>
      </c>
    </row>
    <row r="217" spans="2:6">
      <c r="B217" s="15" t="s">
        <v>435</v>
      </c>
      <c r="C217" s="12" t="s">
        <v>794</v>
      </c>
      <c r="D217" s="12" t="s">
        <v>794</v>
      </c>
      <c r="E217" s="17" t="s">
        <v>436</v>
      </c>
      <c r="F217" s="12" t="s">
        <v>792</v>
      </c>
    </row>
    <row r="218" spans="2:6">
      <c r="B218" s="15" t="s">
        <v>443</v>
      </c>
      <c r="C218" s="12" t="s">
        <v>794</v>
      </c>
      <c r="D218" s="12" t="s">
        <v>794</v>
      </c>
      <c r="E218" s="17" t="s">
        <v>444</v>
      </c>
      <c r="F218" s="12" t="s">
        <v>792</v>
      </c>
    </row>
    <row r="219" spans="2:6">
      <c r="B219" s="15" t="s">
        <v>425</v>
      </c>
      <c r="C219" s="12" t="s">
        <v>794</v>
      </c>
      <c r="D219" s="12" t="s">
        <v>794</v>
      </c>
      <c r="E219" s="17" t="s">
        <v>426</v>
      </c>
      <c r="F219" s="12" t="s">
        <v>792</v>
      </c>
    </row>
    <row r="220" spans="2:6">
      <c r="B220" s="15" t="s">
        <v>439</v>
      </c>
      <c r="C220" s="12" t="s">
        <v>794</v>
      </c>
      <c r="D220" s="12" t="s">
        <v>794</v>
      </c>
      <c r="E220" s="17" t="s">
        <v>440</v>
      </c>
      <c r="F220" s="12" t="s">
        <v>792</v>
      </c>
    </row>
    <row r="221" spans="2:6">
      <c r="B221" s="15" t="s">
        <v>445</v>
      </c>
      <c r="C221" s="12" t="s">
        <v>794</v>
      </c>
      <c r="D221" s="12" t="s">
        <v>794</v>
      </c>
      <c r="E221" s="17" t="s">
        <v>446</v>
      </c>
      <c r="F221" s="12" t="s">
        <v>792</v>
      </c>
    </row>
    <row r="222" spans="2:6">
      <c r="B222" s="15" t="s">
        <v>451</v>
      </c>
      <c r="C222" s="12" t="s">
        <v>794</v>
      </c>
      <c r="D222" s="12" t="s">
        <v>794</v>
      </c>
      <c r="E222" s="17" t="s">
        <v>452</v>
      </c>
      <c r="F222" s="12" t="s">
        <v>792</v>
      </c>
    </row>
    <row r="223" spans="2:6">
      <c r="B223" s="15" t="s">
        <v>449</v>
      </c>
      <c r="C223" s="12" t="s">
        <v>794</v>
      </c>
      <c r="D223" s="12" t="s">
        <v>794</v>
      </c>
      <c r="E223" s="17" t="s">
        <v>450</v>
      </c>
      <c r="F223" s="12" t="s">
        <v>792</v>
      </c>
    </row>
    <row r="224" spans="2:6">
      <c r="B224" s="15" t="s">
        <v>447</v>
      </c>
      <c r="C224" s="12" t="s">
        <v>794</v>
      </c>
      <c r="D224" s="12" t="s">
        <v>794</v>
      </c>
      <c r="E224" s="17" t="s">
        <v>448</v>
      </c>
      <c r="F224" s="12" t="s">
        <v>792</v>
      </c>
    </row>
    <row r="225" spans="2:6">
      <c r="B225" s="15" t="s">
        <v>453</v>
      </c>
      <c r="C225" s="12" t="s">
        <v>794</v>
      </c>
      <c r="D225" s="12" t="s">
        <v>794</v>
      </c>
      <c r="E225" s="17" t="s">
        <v>454</v>
      </c>
      <c r="F225" s="12" t="s">
        <v>792</v>
      </c>
    </row>
    <row r="226" spans="2:6">
      <c r="B226" s="15" t="s">
        <v>455</v>
      </c>
      <c r="C226" s="12" t="s">
        <v>794</v>
      </c>
      <c r="D226" s="12" t="s">
        <v>794</v>
      </c>
      <c r="E226" s="17" t="s">
        <v>456</v>
      </c>
      <c r="F226" s="12" t="s">
        <v>792</v>
      </c>
    </row>
    <row r="227" spans="2:6">
      <c r="B227" s="15" t="s">
        <v>429</v>
      </c>
      <c r="C227" s="12" t="s">
        <v>794</v>
      </c>
      <c r="D227" s="12" t="s">
        <v>794</v>
      </c>
      <c r="E227" s="17" t="s">
        <v>430</v>
      </c>
      <c r="F227" s="12" t="s">
        <v>792</v>
      </c>
    </row>
    <row r="228" spans="2:6">
      <c r="B228" s="23" t="s">
        <v>441</v>
      </c>
      <c r="C228" s="18" t="s">
        <v>794</v>
      </c>
      <c r="D228" s="18" t="s">
        <v>794</v>
      </c>
      <c r="E228" s="19" t="s">
        <v>442</v>
      </c>
      <c r="F228" s="18" t="s">
        <v>792</v>
      </c>
    </row>
    <row r="229" spans="2:6">
      <c r="B229" s="15" t="s">
        <v>393</v>
      </c>
      <c r="C229" s="12" t="s">
        <v>794</v>
      </c>
      <c r="D229" s="12" t="s">
        <v>794</v>
      </c>
      <c r="E229" s="17" t="s">
        <v>394</v>
      </c>
      <c r="F229" s="12" t="s">
        <v>791</v>
      </c>
    </row>
    <row r="230" spans="2:6">
      <c r="B230" s="15" t="s">
        <v>395</v>
      </c>
      <c r="C230" s="12" t="s">
        <v>794</v>
      </c>
      <c r="D230" s="12" t="s">
        <v>794</v>
      </c>
      <c r="E230" s="17" t="s">
        <v>396</v>
      </c>
      <c r="F230" s="12" t="s">
        <v>791</v>
      </c>
    </row>
    <row r="231" spans="2:6">
      <c r="B231" s="15" t="s">
        <v>397</v>
      </c>
      <c r="C231" s="12" t="s">
        <v>794</v>
      </c>
      <c r="D231" s="12" t="s">
        <v>794</v>
      </c>
      <c r="E231" s="17" t="s">
        <v>398</v>
      </c>
      <c r="F231" s="12" t="s">
        <v>791</v>
      </c>
    </row>
    <row r="232" spans="2:6">
      <c r="B232" s="15" t="s">
        <v>399</v>
      </c>
      <c r="C232" s="12" t="s">
        <v>794</v>
      </c>
      <c r="D232" s="12" t="s">
        <v>794</v>
      </c>
      <c r="E232" s="17" t="s">
        <v>400</v>
      </c>
      <c r="F232" s="12" t="s">
        <v>791</v>
      </c>
    </row>
    <row r="233" spans="2:6">
      <c r="B233" s="15" t="s">
        <v>401</v>
      </c>
      <c r="C233" s="12" t="s">
        <v>794</v>
      </c>
      <c r="D233" s="12" t="s">
        <v>794</v>
      </c>
      <c r="E233" s="17" t="s">
        <v>402</v>
      </c>
      <c r="F233" s="12" t="s">
        <v>791</v>
      </c>
    </row>
    <row r="234" spans="2:6">
      <c r="B234" s="15" t="s">
        <v>475</v>
      </c>
      <c r="C234" s="12" t="s">
        <v>794</v>
      </c>
      <c r="D234" s="12" t="s">
        <v>794</v>
      </c>
      <c r="E234" s="12" t="s">
        <v>476</v>
      </c>
      <c r="F234" s="12" t="s">
        <v>791</v>
      </c>
    </row>
    <row r="235" spans="2:6">
      <c r="B235" s="15" t="s">
        <v>403</v>
      </c>
      <c r="C235" s="12" t="s">
        <v>794</v>
      </c>
      <c r="D235" s="12" t="s">
        <v>794</v>
      </c>
      <c r="E235" s="17" t="s">
        <v>404</v>
      </c>
      <c r="F235" s="12" t="s">
        <v>791</v>
      </c>
    </row>
    <row r="236" spans="2:6">
      <c r="B236" s="15" t="s">
        <v>405</v>
      </c>
      <c r="C236" s="12" t="s">
        <v>794</v>
      </c>
      <c r="D236" s="12" t="s">
        <v>794</v>
      </c>
      <c r="E236" s="17" t="s">
        <v>406</v>
      </c>
      <c r="F236" s="12" t="s">
        <v>791</v>
      </c>
    </row>
    <row r="237" spans="2:6">
      <c r="B237" s="15" t="s">
        <v>407</v>
      </c>
      <c r="C237" s="12" t="s">
        <v>794</v>
      </c>
      <c r="D237" s="12" t="s">
        <v>794</v>
      </c>
      <c r="E237" s="17" t="s">
        <v>408</v>
      </c>
      <c r="F237" s="12" t="s">
        <v>791</v>
      </c>
    </row>
    <row r="238" spans="2:6">
      <c r="B238" s="15" t="s">
        <v>409</v>
      </c>
      <c r="C238" s="12" t="s">
        <v>794</v>
      </c>
      <c r="D238" s="12" t="s">
        <v>794</v>
      </c>
      <c r="E238" s="17" t="s">
        <v>410</v>
      </c>
      <c r="F238" s="12" t="s">
        <v>791</v>
      </c>
    </row>
    <row r="239" spans="2:6">
      <c r="B239" s="15" t="s">
        <v>411</v>
      </c>
      <c r="C239" s="12" t="s">
        <v>794</v>
      </c>
      <c r="D239" s="12" t="s">
        <v>794</v>
      </c>
      <c r="E239" s="17" t="s">
        <v>412</v>
      </c>
      <c r="F239" s="12" t="s">
        <v>791</v>
      </c>
    </row>
    <row r="240" spans="2:6">
      <c r="B240" s="15" t="s">
        <v>413</v>
      </c>
      <c r="C240" s="12" t="s">
        <v>794</v>
      </c>
      <c r="D240" s="12" t="s">
        <v>794</v>
      </c>
      <c r="E240" s="17" t="s">
        <v>414</v>
      </c>
      <c r="F240" s="12" t="s">
        <v>791</v>
      </c>
    </row>
    <row r="241" spans="2:6">
      <c r="B241" s="15" t="s">
        <v>415</v>
      </c>
      <c r="C241" s="12" t="s">
        <v>794</v>
      </c>
      <c r="D241" s="12" t="s">
        <v>794</v>
      </c>
      <c r="E241" s="17" t="s">
        <v>416</v>
      </c>
      <c r="F241" s="12" t="s">
        <v>791</v>
      </c>
    </row>
    <row r="242" spans="2:6">
      <c r="B242" s="15" t="s">
        <v>417</v>
      </c>
      <c r="C242" s="12" t="s">
        <v>794</v>
      </c>
      <c r="D242" s="12" t="s">
        <v>794</v>
      </c>
      <c r="E242" s="17" t="s">
        <v>418</v>
      </c>
      <c r="F242" s="12" t="s">
        <v>791</v>
      </c>
    </row>
    <row r="243" spans="2:6">
      <c r="B243" s="23" t="s">
        <v>477</v>
      </c>
      <c r="C243" s="18" t="s">
        <v>794</v>
      </c>
      <c r="D243" s="18" t="s">
        <v>794</v>
      </c>
      <c r="E243" s="18" t="s">
        <v>478</v>
      </c>
      <c r="F243" s="18" t="s">
        <v>791</v>
      </c>
    </row>
    <row r="244" spans="2:6" ht="15.75" thickBot="1">
      <c r="B244" s="24" t="s">
        <v>457</v>
      </c>
      <c r="C244" s="25" t="s">
        <v>794</v>
      </c>
      <c r="D244" s="25" t="s">
        <v>794</v>
      </c>
      <c r="E244" s="26" t="s">
        <v>458</v>
      </c>
      <c r="F244" s="25" t="s">
        <v>793</v>
      </c>
    </row>
    <row r="246" spans="2:6">
      <c r="E246" s="1"/>
    </row>
    <row r="250" spans="2:6">
      <c r="B250" s="3"/>
    </row>
  </sheetData>
  <sortState ref="B5:F244">
    <sortCondition ref="F5"/>
  </sortState>
  <mergeCells count="1">
    <mergeCell ref="B3:F3"/>
  </mergeCells>
  <pageMargins left="0.7" right="0.7" top="0.75" bottom="0.75" header="0.3" footer="0.3"/>
  <customProperties>
    <customPr name="DVSECTIONID" r:id="rId1"/>
  </customProperties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sheetPr codeName="Hoja2"/>
  <dimension ref="B1:N227"/>
  <sheetViews>
    <sheetView zoomScale="80" zoomScaleNormal="80" workbookViewId="0"/>
  </sheetViews>
  <sheetFormatPr baseColWidth="10" defaultRowHeight="15"/>
  <cols>
    <col min="1" max="1" width="5.7109375" customWidth="1"/>
    <col min="2" max="2" width="2.85546875" customWidth="1"/>
    <col min="3" max="3" width="12.5703125" customWidth="1"/>
    <col min="4" max="4" width="54.42578125" customWidth="1"/>
    <col min="5" max="5" width="14.140625" customWidth="1"/>
    <col min="6" max="6" width="25.7109375" bestFit="1" customWidth="1"/>
    <col min="7" max="7" width="13.85546875" customWidth="1"/>
  </cols>
  <sheetData>
    <row r="1" spans="2:14" ht="15.75" thickBot="1"/>
    <row r="2" spans="2:14" ht="15.75" thickBot="1">
      <c r="B2" s="28" t="s">
        <v>1351</v>
      </c>
      <c r="C2" s="29"/>
      <c r="D2" s="29"/>
      <c r="E2" s="29"/>
      <c r="F2" s="29"/>
      <c r="G2" s="30"/>
    </row>
    <row r="3" spans="2:14" ht="15.75" thickBot="1">
      <c r="B3" s="31" t="s">
        <v>1029</v>
      </c>
      <c r="C3" s="32"/>
      <c r="D3" s="14" t="s">
        <v>790</v>
      </c>
      <c r="E3" s="14" t="s">
        <v>1027</v>
      </c>
      <c r="F3" s="14" t="s">
        <v>1028</v>
      </c>
      <c r="G3" s="27" t="s">
        <v>1366</v>
      </c>
      <c r="I3" s="7"/>
      <c r="J3" s="7"/>
      <c r="K3" s="7"/>
      <c r="L3" s="7"/>
      <c r="M3" s="7"/>
      <c r="N3" s="7"/>
    </row>
    <row r="4" spans="2:14">
      <c r="B4" s="8"/>
      <c r="C4" s="9" t="s">
        <v>803</v>
      </c>
      <c r="D4" s="12" t="s">
        <v>1034</v>
      </c>
      <c r="E4" s="12" t="s">
        <v>1031</v>
      </c>
      <c r="F4" s="12" t="s">
        <v>1204</v>
      </c>
      <c r="G4" s="9" t="s">
        <v>1350</v>
      </c>
      <c r="I4" s="7"/>
      <c r="J4" s="7"/>
      <c r="K4" s="7"/>
      <c r="L4" s="7"/>
      <c r="M4" s="7"/>
      <c r="N4" s="7"/>
    </row>
    <row r="5" spans="2:14" ht="15" customHeight="1">
      <c r="B5" s="8"/>
      <c r="C5" s="9" t="s">
        <v>804</v>
      </c>
      <c r="D5" s="12" t="s">
        <v>1035</v>
      </c>
      <c r="E5" s="12" t="s">
        <v>1031</v>
      </c>
      <c r="F5" s="12" t="s">
        <v>1205</v>
      </c>
      <c r="G5" s="9" t="s">
        <v>1350</v>
      </c>
      <c r="I5" s="7"/>
      <c r="J5" s="7"/>
      <c r="K5" s="7"/>
      <c r="L5" s="7"/>
      <c r="M5" s="7"/>
      <c r="N5" s="7"/>
    </row>
    <row r="6" spans="2:14">
      <c r="B6" s="8"/>
      <c r="C6" s="9" t="s">
        <v>805</v>
      </c>
      <c r="D6" s="12" t="s">
        <v>1036</v>
      </c>
      <c r="E6" s="12" t="s">
        <v>1031</v>
      </c>
      <c r="F6" s="12" t="s">
        <v>1206</v>
      </c>
      <c r="G6" s="9">
        <v>-2219.5602326942158</v>
      </c>
      <c r="J6" s="6"/>
      <c r="K6" s="6"/>
      <c r="L6" s="6"/>
      <c r="M6" s="6"/>
      <c r="N6" s="6"/>
    </row>
    <row r="7" spans="2:14">
      <c r="B7" s="8"/>
      <c r="C7" s="9" t="s">
        <v>806</v>
      </c>
      <c r="D7" s="12" t="s">
        <v>1037</v>
      </c>
      <c r="E7" s="12" t="s">
        <v>1031</v>
      </c>
      <c r="F7" s="12" t="s">
        <v>1209</v>
      </c>
      <c r="G7" s="9" t="s">
        <v>1350</v>
      </c>
    </row>
    <row r="8" spans="2:14">
      <c r="B8" s="8"/>
      <c r="C8" s="9" t="s">
        <v>807</v>
      </c>
      <c r="D8" s="12" t="s">
        <v>1038</v>
      </c>
      <c r="E8" s="12" t="s">
        <v>1032</v>
      </c>
      <c r="F8" s="12" t="s">
        <v>1210</v>
      </c>
      <c r="G8" s="9" t="s">
        <v>1350</v>
      </c>
    </row>
    <row r="9" spans="2:14">
      <c r="B9" s="8"/>
      <c r="C9" s="9" t="s">
        <v>808</v>
      </c>
      <c r="D9" s="12" t="s">
        <v>1039</v>
      </c>
      <c r="E9" s="12" t="s">
        <v>1032</v>
      </c>
      <c r="F9" s="12" t="s">
        <v>1211</v>
      </c>
      <c r="G9" s="9" t="s">
        <v>1350</v>
      </c>
    </row>
    <row r="10" spans="2:14">
      <c r="B10" s="8"/>
      <c r="C10" s="9" t="s">
        <v>809</v>
      </c>
      <c r="D10" s="12" t="s">
        <v>1040</v>
      </c>
      <c r="E10" s="12" t="s">
        <v>1032</v>
      </c>
      <c r="F10" s="12" t="s">
        <v>1212</v>
      </c>
      <c r="G10" s="9" t="s">
        <v>1350</v>
      </c>
    </row>
    <row r="11" spans="2:14">
      <c r="B11" s="8"/>
      <c r="C11" s="9" t="s">
        <v>810</v>
      </c>
      <c r="D11" s="12" t="s">
        <v>1041</v>
      </c>
      <c r="E11" s="12" t="s">
        <v>1031</v>
      </c>
      <c r="F11" s="12" t="s">
        <v>1213</v>
      </c>
      <c r="G11" s="9" t="s">
        <v>1350</v>
      </c>
      <c r="J11" s="5"/>
    </row>
    <row r="12" spans="2:14">
      <c r="B12" s="8"/>
      <c r="C12" s="9" t="s">
        <v>811</v>
      </c>
      <c r="D12" s="12" t="s">
        <v>1042</v>
      </c>
      <c r="E12" s="12" t="s">
        <v>1031</v>
      </c>
      <c r="F12" s="12" t="s">
        <v>1214</v>
      </c>
      <c r="G12" s="9" t="s">
        <v>1350</v>
      </c>
    </row>
    <row r="13" spans="2:14">
      <c r="B13" s="8"/>
      <c r="C13" s="9" t="s">
        <v>812</v>
      </c>
      <c r="D13" s="12" t="s">
        <v>1043</v>
      </c>
      <c r="E13" s="12" t="s">
        <v>1031</v>
      </c>
      <c r="F13" s="12" t="s">
        <v>1215</v>
      </c>
      <c r="G13" s="9" t="s">
        <v>1350</v>
      </c>
    </row>
    <row r="14" spans="2:14">
      <c r="B14" s="8"/>
      <c r="C14" s="9" t="s">
        <v>813</v>
      </c>
      <c r="D14" s="12" t="s">
        <v>1044</v>
      </c>
      <c r="E14" s="12" t="s">
        <v>1031</v>
      </c>
      <c r="F14" s="12" t="s">
        <v>1217</v>
      </c>
      <c r="G14" s="9" t="s">
        <v>1350</v>
      </c>
    </row>
    <row r="15" spans="2:14">
      <c r="B15" s="8"/>
      <c r="C15" s="9" t="s">
        <v>814</v>
      </c>
      <c r="D15" s="12" t="s">
        <v>1044</v>
      </c>
      <c r="E15" s="12" t="s">
        <v>1032</v>
      </c>
      <c r="F15" s="12" t="s">
        <v>1217</v>
      </c>
      <c r="G15" s="9" t="s">
        <v>1350</v>
      </c>
    </row>
    <row r="16" spans="2:14">
      <c r="B16" s="8"/>
      <c r="C16" s="9" t="s">
        <v>815</v>
      </c>
      <c r="D16" s="12" t="s">
        <v>1045</v>
      </c>
      <c r="E16" s="12" t="s">
        <v>1031</v>
      </c>
      <c r="F16" s="12" t="s">
        <v>1218</v>
      </c>
      <c r="G16" s="9" t="s">
        <v>1350</v>
      </c>
    </row>
    <row r="17" spans="2:7">
      <c r="B17" s="8"/>
      <c r="C17" s="9" t="s">
        <v>816</v>
      </c>
      <c r="D17" s="12" t="s">
        <v>1045</v>
      </c>
      <c r="E17" s="12" t="s">
        <v>1032</v>
      </c>
      <c r="F17" s="12" t="s">
        <v>1218</v>
      </c>
      <c r="G17" s="9" t="s">
        <v>1350</v>
      </c>
    </row>
    <row r="18" spans="2:7">
      <c r="B18" s="8"/>
      <c r="C18" s="9" t="s">
        <v>817</v>
      </c>
      <c r="D18" s="12" t="s">
        <v>1046</v>
      </c>
      <c r="E18" s="12" t="s">
        <v>1031</v>
      </c>
      <c r="F18" s="12" t="s">
        <v>1219</v>
      </c>
      <c r="G18" s="9">
        <v>-1354.6003502064759</v>
      </c>
    </row>
    <row r="19" spans="2:7">
      <c r="B19" s="8"/>
      <c r="C19" s="9" t="s">
        <v>818</v>
      </c>
      <c r="D19" s="12" t="s">
        <v>1047</v>
      </c>
      <c r="E19" s="12" t="s">
        <v>1031</v>
      </c>
      <c r="F19" s="12" t="s">
        <v>1220</v>
      </c>
      <c r="G19" s="9" t="s">
        <v>1350</v>
      </c>
    </row>
    <row r="20" spans="2:7">
      <c r="B20" s="8"/>
      <c r="C20" s="9" t="s">
        <v>819</v>
      </c>
      <c r="D20" s="12" t="s">
        <v>1048</v>
      </c>
      <c r="E20" s="12" t="s">
        <v>1031</v>
      </c>
      <c r="F20" s="12" t="s">
        <v>1221</v>
      </c>
      <c r="G20" s="9" t="s">
        <v>1350</v>
      </c>
    </row>
    <row r="21" spans="2:7">
      <c r="B21" s="8"/>
      <c r="C21" s="9" t="s">
        <v>820</v>
      </c>
      <c r="D21" s="12" t="s">
        <v>1049</v>
      </c>
      <c r="E21" s="12" t="s">
        <v>1031</v>
      </c>
      <c r="F21" s="12" t="s">
        <v>1221</v>
      </c>
      <c r="G21" s="9" t="s">
        <v>1350</v>
      </c>
    </row>
    <row r="22" spans="2:7">
      <c r="B22" s="8"/>
      <c r="C22" s="9" t="s">
        <v>821</v>
      </c>
      <c r="D22" s="12" t="s">
        <v>1050</v>
      </c>
      <c r="E22" s="12" t="s">
        <v>1031</v>
      </c>
      <c r="F22" s="12" t="s">
        <v>1222</v>
      </c>
      <c r="G22" s="9" t="s">
        <v>1350</v>
      </c>
    </row>
    <row r="23" spans="2:7">
      <c r="B23" s="8"/>
      <c r="C23" s="9" t="s">
        <v>822</v>
      </c>
      <c r="D23" s="12" t="s">
        <v>1051</v>
      </c>
      <c r="E23" s="12" t="s">
        <v>1031</v>
      </c>
      <c r="F23" s="12" t="s">
        <v>1223</v>
      </c>
      <c r="G23" s="9">
        <v>-515.11918192302562</v>
      </c>
    </row>
    <row r="24" spans="2:7">
      <c r="B24" s="8"/>
      <c r="C24" s="9" t="s">
        <v>823</v>
      </c>
      <c r="D24" s="12" t="s">
        <v>1052</v>
      </c>
      <c r="E24" s="12" t="s">
        <v>1031</v>
      </c>
      <c r="F24" s="12" t="s">
        <v>1224</v>
      </c>
      <c r="G24" s="9">
        <v>-357.26623400412569</v>
      </c>
    </row>
    <row r="25" spans="2:7">
      <c r="B25" s="8"/>
      <c r="C25" s="9" t="s">
        <v>824</v>
      </c>
      <c r="D25" s="12" t="s">
        <v>1053</v>
      </c>
      <c r="E25" s="12" t="s">
        <v>1031</v>
      </c>
      <c r="F25" s="12" t="s">
        <v>1225</v>
      </c>
      <c r="G25" s="9" t="s">
        <v>1350</v>
      </c>
    </row>
    <row r="26" spans="2:7">
      <c r="B26" s="8"/>
      <c r="C26" s="9" t="s">
        <v>825</v>
      </c>
      <c r="D26" s="12" t="s">
        <v>1054</v>
      </c>
      <c r="E26" s="12" t="s">
        <v>1031</v>
      </c>
      <c r="F26" s="12" t="s">
        <v>1226</v>
      </c>
      <c r="G26" s="9" t="s">
        <v>1350</v>
      </c>
    </row>
    <row r="27" spans="2:7">
      <c r="B27" s="8"/>
      <c r="C27" s="9" t="s">
        <v>826</v>
      </c>
      <c r="D27" s="12" t="s">
        <v>1054</v>
      </c>
      <c r="E27" s="12" t="s">
        <v>1032</v>
      </c>
      <c r="F27" s="12" t="s">
        <v>1226</v>
      </c>
      <c r="G27" s="9" t="s">
        <v>1350</v>
      </c>
    </row>
    <row r="28" spans="2:7">
      <c r="B28" s="8"/>
      <c r="C28" s="9" t="s">
        <v>827</v>
      </c>
      <c r="D28" s="12" t="s">
        <v>1055</v>
      </c>
      <c r="E28" s="12" t="s">
        <v>1031</v>
      </c>
      <c r="F28" s="12" t="s">
        <v>1227</v>
      </c>
      <c r="G28" s="9" t="s">
        <v>1350</v>
      </c>
    </row>
    <row r="29" spans="2:7">
      <c r="B29" s="8"/>
      <c r="C29" s="9" t="s">
        <v>828</v>
      </c>
      <c r="D29" s="12" t="s">
        <v>1055</v>
      </c>
      <c r="E29" s="12" t="s">
        <v>1032</v>
      </c>
      <c r="F29" s="12" t="s">
        <v>1227</v>
      </c>
      <c r="G29" s="9" t="s">
        <v>1350</v>
      </c>
    </row>
    <row r="30" spans="2:7">
      <c r="B30" s="8"/>
      <c r="C30" s="9" t="s">
        <v>829</v>
      </c>
      <c r="D30" s="12" t="s">
        <v>1056</v>
      </c>
      <c r="E30" s="12" t="s">
        <v>1031</v>
      </c>
      <c r="F30" s="12" t="s">
        <v>1219</v>
      </c>
      <c r="G30" s="9">
        <v>-1360.3243084820765</v>
      </c>
    </row>
    <row r="31" spans="2:7">
      <c r="B31" s="8"/>
      <c r="C31" s="9" t="s">
        <v>830</v>
      </c>
      <c r="D31" s="12" t="s">
        <v>1057</v>
      </c>
      <c r="E31" s="12" t="s">
        <v>1031</v>
      </c>
      <c r="F31" s="12" t="s">
        <v>1228</v>
      </c>
      <c r="G31" s="9">
        <v>-1379.3444096403157</v>
      </c>
    </row>
    <row r="32" spans="2:7">
      <c r="B32" s="8"/>
      <c r="C32" s="9" t="s">
        <v>831</v>
      </c>
      <c r="D32" s="12" t="s">
        <v>1058</v>
      </c>
      <c r="E32" s="12" t="s">
        <v>1031</v>
      </c>
      <c r="F32" s="12" t="s">
        <v>1229</v>
      </c>
      <c r="G32" s="9" t="s">
        <v>1350</v>
      </c>
    </row>
    <row r="33" spans="2:7">
      <c r="B33" s="8"/>
      <c r="C33" s="9" t="s">
        <v>832</v>
      </c>
      <c r="D33" s="12" t="s">
        <v>1059</v>
      </c>
      <c r="E33" s="12" t="s">
        <v>1031</v>
      </c>
      <c r="F33" s="12" t="s">
        <v>1227</v>
      </c>
      <c r="G33" s="9">
        <v>-105.64359142864475</v>
      </c>
    </row>
    <row r="34" spans="2:7">
      <c r="B34" s="8"/>
      <c r="C34" s="9" t="s">
        <v>833</v>
      </c>
      <c r="D34" s="12" t="s">
        <v>1060</v>
      </c>
      <c r="E34" s="12" t="s">
        <v>1031</v>
      </c>
      <c r="F34" s="12" t="s">
        <v>1233</v>
      </c>
      <c r="G34" s="9" t="s">
        <v>1350</v>
      </c>
    </row>
    <row r="35" spans="2:7">
      <c r="B35" s="8"/>
      <c r="C35" s="9" t="s">
        <v>834</v>
      </c>
      <c r="D35" s="12" t="s">
        <v>1061</v>
      </c>
      <c r="E35" s="12" t="s">
        <v>1031</v>
      </c>
      <c r="F35" s="12" t="s">
        <v>1234</v>
      </c>
      <c r="G35" s="9" t="s">
        <v>1350</v>
      </c>
    </row>
    <row r="36" spans="2:7">
      <c r="B36" s="8"/>
      <c r="C36" s="9" t="s">
        <v>835</v>
      </c>
      <c r="D36" s="12" t="s">
        <v>1062</v>
      </c>
      <c r="E36" s="12" t="s">
        <v>1031</v>
      </c>
      <c r="F36" s="12" t="s">
        <v>1235</v>
      </c>
      <c r="G36" s="9">
        <v>-1598.7558056923849</v>
      </c>
    </row>
    <row r="37" spans="2:7">
      <c r="B37" s="8"/>
      <c r="C37" s="9" t="s">
        <v>836</v>
      </c>
      <c r="D37" s="12" t="s">
        <v>1063</v>
      </c>
      <c r="E37" s="12" t="s">
        <v>1031</v>
      </c>
      <c r="F37" s="12" t="s">
        <v>1236</v>
      </c>
      <c r="G37" s="9">
        <v>-1409.268269862805</v>
      </c>
    </row>
    <row r="38" spans="2:7">
      <c r="B38" s="8"/>
      <c r="C38" s="9" t="s">
        <v>846</v>
      </c>
      <c r="D38" s="12" t="s">
        <v>1066</v>
      </c>
      <c r="E38" s="12" t="s">
        <v>1031</v>
      </c>
      <c r="F38" s="12" t="s">
        <v>1239</v>
      </c>
      <c r="G38" s="9">
        <v>-256.63445898299346</v>
      </c>
    </row>
    <row r="39" spans="2:7">
      <c r="B39" s="8"/>
      <c r="C39" s="9" t="s">
        <v>847</v>
      </c>
      <c r="D39" s="12" t="s">
        <v>1066</v>
      </c>
      <c r="E39" s="12" t="s">
        <v>1033</v>
      </c>
      <c r="F39" s="12" t="s">
        <v>1239</v>
      </c>
      <c r="G39" s="9" t="s">
        <v>1350</v>
      </c>
    </row>
    <row r="40" spans="2:7">
      <c r="B40" s="8"/>
      <c r="C40" s="9" t="s">
        <v>848</v>
      </c>
      <c r="D40" s="12" t="s">
        <v>1066</v>
      </c>
      <c r="E40" s="12" t="s">
        <v>1032</v>
      </c>
      <c r="F40" s="12" t="s">
        <v>1239</v>
      </c>
      <c r="G40" s="9">
        <v>-248.05514760482041</v>
      </c>
    </row>
    <row r="41" spans="2:7">
      <c r="B41" s="8"/>
      <c r="C41" s="9" t="s">
        <v>837</v>
      </c>
      <c r="D41" s="12" t="s">
        <v>1067</v>
      </c>
      <c r="E41" s="12" t="s">
        <v>1031</v>
      </c>
      <c r="F41" s="12" t="s">
        <v>1240</v>
      </c>
      <c r="G41" s="9">
        <v>12.197067685190545</v>
      </c>
    </row>
    <row r="42" spans="2:7">
      <c r="B42" s="8"/>
      <c r="C42" s="9" t="s">
        <v>838</v>
      </c>
      <c r="D42" s="12" t="s">
        <v>1067</v>
      </c>
      <c r="E42" s="12" t="s">
        <v>1032</v>
      </c>
      <c r="F42" s="12" t="s">
        <v>1240</v>
      </c>
      <c r="G42" s="9">
        <v>23.613151747028748</v>
      </c>
    </row>
    <row r="43" spans="2:7">
      <c r="B43" s="8"/>
      <c r="C43" s="9" t="s">
        <v>839</v>
      </c>
      <c r="D43" s="12" t="s">
        <v>1068</v>
      </c>
      <c r="E43" s="12" t="s">
        <v>1031</v>
      </c>
      <c r="F43" s="12" t="s">
        <v>1241</v>
      </c>
      <c r="G43" s="9">
        <v>-66.962199236107125</v>
      </c>
    </row>
    <row r="44" spans="2:7">
      <c r="B44" s="8"/>
      <c r="C44" s="9" t="s">
        <v>840</v>
      </c>
      <c r="D44" s="12" t="s">
        <v>1068</v>
      </c>
      <c r="E44" s="12" t="s">
        <v>1032</v>
      </c>
      <c r="F44" s="12" t="s">
        <v>1241</v>
      </c>
      <c r="G44" s="9">
        <v>-58.400136189728443</v>
      </c>
    </row>
    <row r="45" spans="2:7">
      <c r="B45" s="8"/>
      <c r="C45" s="9" t="s">
        <v>841</v>
      </c>
      <c r="D45" s="12" t="s">
        <v>1069</v>
      </c>
      <c r="E45" s="12" t="s">
        <v>1032</v>
      </c>
      <c r="F45" s="12" t="s">
        <v>1242</v>
      </c>
      <c r="G45" s="9" t="s">
        <v>1350</v>
      </c>
    </row>
    <row r="46" spans="2:7">
      <c r="B46" s="8"/>
      <c r="C46" s="9" t="s">
        <v>842</v>
      </c>
      <c r="D46" s="12" t="s">
        <v>1070</v>
      </c>
      <c r="E46" s="12" t="s">
        <v>1032</v>
      </c>
      <c r="F46" s="12" t="s">
        <v>1243</v>
      </c>
      <c r="G46" s="9" t="s">
        <v>1350</v>
      </c>
    </row>
    <row r="47" spans="2:7">
      <c r="B47" s="8"/>
      <c r="C47" s="9" t="s">
        <v>843</v>
      </c>
      <c r="D47" s="12" t="s">
        <v>1071</v>
      </c>
      <c r="E47" s="12" t="s">
        <v>1032</v>
      </c>
      <c r="F47" s="12" t="s">
        <v>1244</v>
      </c>
      <c r="G47" s="9" t="s">
        <v>1350</v>
      </c>
    </row>
    <row r="48" spans="2:7">
      <c r="B48" s="8"/>
      <c r="C48" s="9" t="s">
        <v>844</v>
      </c>
      <c r="D48" s="12" t="s">
        <v>1072</v>
      </c>
      <c r="E48" s="12" t="s">
        <v>1031</v>
      </c>
      <c r="F48" s="12" t="s">
        <v>1245</v>
      </c>
      <c r="G48" s="9" t="s">
        <v>1350</v>
      </c>
    </row>
    <row r="49" spans="2:7">
      <c r="B49" s="8"/>
      <c r="C49" s="9" t="s">
        <v>845</v>
      </c>
      <c r="D49" s="12" t="s">
        <v>1073</v>
      </c>
      <c r="E49" s="12" t="s">
        <v>1032</v>
      </c>
      <c r="F49" s="12" t="s">
        <v>1246</v>
      </c>
      <c r="G49" s="9" t="s">
        <v>1350</v>
      </c>
    </row>
    <row r="50" spans="2:7">
      <c r="B50" s="8"/>
      <c r="C50" s="9" t="s">
        <v>849</v>
      </c>
      <c r="D50" s="12" t="s">
        <v>1074</v>
      </c>
      <c r="E50" s="12" t="s">
        <v>1031</v>
      </c>
      <c r="F50" s="12" t="s">
        <v>1247</v>
      </c>
      <c r="G50" s="9">
        <v>-1460.3806126018867</v>
      </c>
    </row>
    <row r="51" spans="2:7">
      <c r="B51" s="8"/>
      <c r="C51" s="9" t="s">
        <v>850</v>
      </c>
      <c r="D51" s="12" t="s">
        <v>1074</v>
      </c>
      <c r="E51" s="12" t="s">
        <v>1032</v>
      </c>
      <c r="F51" s="12" t="s">
        <v>1247</v>
      </c>
      <c r="G51" s="9">
        <v>-1425.1730946736116</v>
      </c>
    </row>
    <row r="52" spans="2:7">
      <c r="B52" s="8"/>
      <c r="C52" s="9" t="s">
        <v>851</v>
      </c>
      <c r="D52" s="12" t="s">
        <v>1075</v>
      </c>
      <c r="E52" s="12" t="s">
        <v>1031</v>
      </c>
      <c r="F52" s="12" t="s">
        <v>1248</v>
      </c>
      <c r="G52" s="9" t="s">
        <v>1350</v>
      </c>
    </row>
    <row r="53" spans="2:7">
      <c r="B53" s="8"/>
      <c r="C53" s="9" t="s">
        <v>852</v>
      </c>
      <c r="D53" s="12" t="s">
        <v>1076</v>
      </c>
      <c r="E53" s="12" t="s">
        <v>1031</v>
      </c>
      <c r="F53" s="12" t="s">
        <v>1249</v>
      </c>
      <c r="G53" s="9">
        <v>-645.00090719610307</v>
      </c>
    </row>
    <row r="54" spans="2:7">
      <c r="B54" s="8"/>
      <c r="C54" s="9" t="s">
        <v>853</v>
      </c>
      <c r="D54" s="12" t="s">
        <v>1076</v>
      </c>
      <c r="E54" s="12" t="s">
        <v>1032</v>
      </c>
      <c r="F54" s="12" t="s">
        <v>1249</v>
      </c>
      <c r="G54" s="9">
        <v>-633.58482313426498</v>
      </c>
    </row>
    <row r="55" spans="2:7">
      <c r="B55" s="8"/>
      <c r="C55" s="9" t="s">
        <v>856</v>
      </c>
      <c r="D55" s="12" t="s">
        <v>1078</v>
      </c>
      <c r="E55" s="12" t="s">
        <v>1032</v>
      </c>
      <c r="F55" s="12" t="s">
        <v>1251</v>
      </c>
      <c r="G55" s="9" t="s">
        <v>1350</v>
      </c>
    </row>
    <row r="56" spans="2:7">
      <c r="B56" s="8"/>
      <c r="C56" s="9" t="s">
        <v>854</v>
      </c>
      <c r="D56" s="12" t="s">
        <v>1077</v>
      </c>
      <c r="E56" s="12" t="s">
        <v>1031</v>
      </c>
      <c r="F56" s="12" t="s">
        <v>1250</v>
      </c>
      <c r="G56" s="9">
        <v>-106.40716284966182</v>
      </c>
    </row>
    <row r="57" spans="2:7">
      <c r="B57" s="8"/>
      <c r="C57" s="9" t="s">
        <v>855</v>
      </c>
      <c r="D57" s="12" t="s">
        <v>1077</v>
      </c>
      <c r="E57" s="12" t="s">
        <v>1032</v>
      </c>
      <c r="F57" s="12" t="s">
        <v>1250</v>
      </c>
      <c r="G57" s="9">
        <v>-86.43290412419725</v>
      </c>
    </row>
    <row r="58" spans="2:7">
      <c r="B58" s="8"/>
      <c r="C58" s="9" t="s">
        <v>857</v>
      </c>
      <c r="D58" s="12" t="s">
        <v>1079</v>
      </c>
      <c r="E58" s="12" t="s">
        <v>1031</v>
      </c>
      <c r="F58" s="12" t="s">
        <v>1252</v>
      </c>
      <c r="G58" s="9">
        <v>-590.73536847522462</v>
      </c>
    </row>
    <row r="59" spans="2:7">
      <c r="B59" s="8"/>
      <c r="C59" s="9" t="s">
        <v>858</v>
      </c>
      <c r="D59" s="12" t="s">
        <v>1079</v>
      </c>
      <c r="E59" s="12" t="s">
        <v>1032</v>
      </c>
      <c r="F59" s="12" t="s">
        <v>1252</v>
      </c>
      <c r="G59" s="9">
        <v>-555.7964972064226</v>
      </c>
    </row>
    <row r="60" spans="2:7">
      <c r="B60" s="8"/>
      <c r="C60" s="9" t="s">
        <v>859</v>
      </c>
      <c r="D60" s="12" t="s">
        <v>1080</v>
      </c>
      <c r="E60" s="12" t="s">
        <v>1031</v>
      </c>
      <c r="F60" s="12" t="s">
        <v>1230</v>
      </c>
      <c r="G60" s="9" t="s">
        <v>1350</v>
      </c>
    </row>
    <row r="61" spans="2:7">
      <c r="B61" s="8"/>
      <c r="C61" s="9" t="s">
        <v>860</v>
      </c>
      <c r="D61" s="12" t="s">
        <v>1081</v>
      </c>
      <c r="E61" s="12" t="s">
        <v>1031</v>
      </c>
      <c r="F61" s="12" t="s">
        <v>1253</v>
      </c>
      <c r="G61" s="9">
        <v>-1089.085790664752</v>
      </c>
    </row>
    <row r="62" spans="2:7">
      <c r="B62" s="8"/>
      <c r="C62" s="9" t="s">
        <v>861</v>
      </c>
      <c r="D62" s="12" t="s">
        <v>1082</v>
      </c>
      <c r="E62" s="12" t="s">
        <v>1031</v>
      </c>
      <c r="F62" s="12" t="s">
        <v>1254</v>
      </c>
      <c r="G62" s="9" t="s">
        <v>1350</v>
      </c>
    </row>
    <row r="63" spans="2:7">
      <c r="B63" s="8"/>
      <c r="C63" s="9" t="s">
        <v>862</v>
      </c>
      <c r="D63" s="12" t="s">
        <v>1083</v>
      </c>
      <c r="E63" s="12" t="s">
        <v>1031</v>
      </c>
      <c r="F63" s="12" t="s">
        <v>1255</v>
      </c>
      <c r="G63" s="9" t="s">
        <v>1350</v>
      </c>
    </row>
    <row r="64" spans="2:7">
      <c r="B64" s="8"/>
      <c r="C64" s="9" t="s">
        <v>863</v>
      </c>
      <c r="D64" s="12" t="s">
        <v>1084</v>
      </c>
      <c r="E64" s="12" t="s">
        <v>1031</v>
      </c>
      <c r="F64" s="12" t="s">
        <v>1256</v>
      </c>
      <c r="G64" s="9">
        <v>-223.53586462961886</v>
      </c>
    </row>
    <row r="65" spans="2:7">
      <c r="B65" s="8"/>
      <c r="C65" s="9" t="s">
        <v>864</v>
      </c>
      <c r="D65" s="12" t="s">
        <v>1085</v>
      </c>
      <c r="E65" s="12" t="s">
        <v>1031</v>
      </c>
      <c r="F65" s="12" t="s">
        <v>1257</v>
      </c>
      <c r="G65" s="9">
        <v>-469.78827389080914</v>
      </c>
    </row>
    <row r="66" spans="2:7">
      <c r="B66" s="8"/>
      <c r="C66" s="9" t="s">
        <v>865</v>
      </c>
      <c r="D66" s="12" t="s">
        <v>1086</v>
      </c>
      <c r="E66" s="12" t="s">
        <v>1031</v>
      </c>
      <c r="F66" s="12" t="s">
        <v>1258</v>
      </c>
      <c r="G66" s="9" t="s">
        <v>1350</v>
      </c>
    </row>
    <row r="67" spans="2:7">
      <c r="B67" s="8"/>
      <c r="C67" s="9" t="s">
        <v>866</v>
      </c>
      <c r="D67" s="12" t="s">
        <v>1087</v>
      </c>
      <c r="E67" s="12" t="s">
        <v>1031</v>
      </c>
      <c r="F67" s="12" t="s">
        <v>1259</v>
      </c>
      <c r="G67" s="9">
        <v>-2327.7585633126623</v>
      </c>
    </row>
    <row r="68" spans="2:7">
      <c r="B68" s="8"/>
      <c r="C68" s="9" t="s">
        <v>867</v>
      </c>
      <c r="D68" s="12" t="s">
        <v>1087</v>
      </c>
      <c r="E68" s="12" t="s">
        <v>1032</v>
      </c>
      <c r="F68" s="12" t="s">
        <v>1259</v>
      </c>
      <c r="G68" s="9">
        <v>-2292.2818450328846</v>
      </c>
    </row>
    <row r="69" spans="2:7">
      <c r="B69" s="8"/>
      <c r="C69" s="9" t="s">
        <v>868</v>
      </c>
      <c r="D69" s="12" t="s">
        <v>1088</v>
      </c>
      <c r="E69" s="12" t="s">
        <v>1032</v>
      </c>
      <c r="F69" s="12" t="s">
        <v>1260</v>
      </c>
      <c r="G69" s="9" t="s">
        <v>1350</v>
      </c>
    </row>
    <row r="70" spans="2:7">
      <c r="B70" s="8"/>
      <c r="C70" s="9" t="s">
        <v>869</v>
      </c>
      <c r="D70" s="12" t="s">
        <v>1089</v>
      </c>
      <c r="E70" s="12" t="s">
        <v>1031</v>
      </c>
      <c r="F70" s="12" t="s">
        <v>1261</v>
      </c>
      <c r="G70" s="9" t="s">
        <v>1350</v>
      </c>
    </row>
    <row r="71" spans="2:7">
      <c r="B71" s="8"/>
      <c r="C71" s="9" t="s">
        <v>870</v>
      </c>
      <c r="D71" s="12" t="s">
        <v>1090</v>
      </c>
      <c r="E71" s="12" t="s">
        <v>1031</v>
      </c>
      <c r="F71" s="12" t="s">
        <v>1262</v>
      </c>
      <c r="G71" s="9" t="s">
        <v>1350</v>
      </c>
    </row>
    <row r="72" spans="2:7">
      <c r="B72" s="8"/>
      <c r="C72" s="9" t="s">
        <v>872</v>
      </c>
      <c r="D72" s="12" t="s">
        <v>1091</v>
      </c>
      <c r="E72" s="12" t="s">
        <v>1031</v>
      </c>
      <c r="F72" s="12" t="s">
        <v>1263</v>
      </c>
      <c r="G72" s="9">
        <v>-980.30318595525546</v>
      </c>
    </row>
    <row r="73" spans="2:7">
      <c r="B73" s="8"/>
      <c r="C73" s="9" t="s">
        <v>873</v>
      </c>
      <c r="D73" s="12" t="s">
        <v>1091</v>
      </c>
      <c r="E73" s="12" t="s">
        <v>1032</v>
      </c>
      <c r="F73" s="12" t="s">
        <v>1263</v>
      </c>
      <c r="G73" s="9">
        <v>-965.80752490149769</v>
      </c>
    </row>
    <row r="74" spans="2:7">
      <c r="B74" s="8"/>
      <c r="C74" s="9" t="s">
        <v>871</v>
      </c>
      <c r="D74" s="12" t="s">
        <v>1092</v>
      </c>
      <c r="E74" s="12" t="s">
        <v>1031</v>
      </c>
      <c r="F74" s="12" t="s">
        <v>1264</v>
      </c>
      <c r="G74" s="9" t="s">
        <v>1350</v>
      </c>
    </row>
    <row r="75" spans="2:7">
      <c r="B75" s="8"/>
      <c r="C75" s="9" t="s">
        <v>874</v>
      </c>
      <c r="D75" s="12" t="s">
        <v>1093</v>
      </c>
      <c r="E75" s="12" t="s">
        <v>1031</v>
      </c>
      <c r="F75" s="12" t="s">
        <v>1265</v>
      </c>
      <c r="G75" s="9" t="s">
        <v>1350</v>
      </c>
    </row>
    <row r="76" spans="2:7">
      <c r="B76" s="8"/>
      <c r="C76" s="9" t="s">
        <v>875</v>
      </c>
      <c r="D76" s="12" t="s">
        <v>1347</v>
      </c>
      <c r="E76" s="12" t="s">
        <v>1031</v>
      </c>
      <c r="F76" s="12" t="s">
        <v>1094</v>
      </c>
      <c r="G76" s="9">
        <v>-550.53609204428358</v>
      </c>
    </row>
    <row r="77" spans="2:7">
      <c r="B77" s="8"/>
      <c r="C77" s="9" t="s">
        <v>876</v>
      </c>
      <c r="D77" s="12" t="s">
        <v>1347</v>
      </c>
      <c r="E77" s="12" t="s">
        <v>1033</v>
      </c>
      <c r="F77" s="12" t="s">
        <v>1094</v>
      </c>
      <c r="G77" s="9" t="s">
        <v>1350</v>
      </c>
    </row>
    <row r="78" spans="2:7">
      <c r="B78" s="8"/>
      <c r="C78" s="9" t="s">
        <v>877</v>
      </c>
      <c r="D78" s="12" t="s">
        <v>1347</v>
      </c>
      <c r="E78" s="12" t="s">
        <v>1032</v>
      </c>
      <c r="F78" s="12" t="s">
        <v>1094</v>
      </c>
      <c r="G78" s="9">
        <v>-547.12533106920807</v>
      </c>
    </row>
    <row r="79" spans="2:7">
      <c r="B79" s="8"/>
      <c r="C79" s="9" t="s">
        <v>878</v>
      </c>
      <c r="D79" s="12" t="s">
        <v>1095</v>
      </c>
      <c r="E79" s="12" t="s">
        <v>1031</v>
      </c>
      <c r="F79" s="12" t="s">
        <v>1266</v>
      </c>
      <c r="G79" s="9">
        <v>-10.087500392094103</v>
      </c>
    </row>
    <row r="80" spans="2:7">
      <c r="B80" s="8"/>
      <c r="C80" s="9" t="s">
        <v>879</v>
      </c>
      <c r="D80" s="12" t="s">
        <v>1095</v>
      </c>
      <c r="E80" s="12" t="s">
        <v>1032</v>
      </c>
      <c r="F80" s="12" t="s">
        <v>1266</v>
      </c>
      <c r="G80" s="9">
        <v>-7.3519545812486795</v>
      </c>
    </row>
    <row r="81" spans="2:7">
      <c r="B81" s="8"/>
      <c r="C81" s="9" t="s">
        <v>880</v>
      </c>
      <c r="D81" s="12" t="s">
        <v>1096</v>
      </c>
      <c r="E81" s="12" t="s">
        <v>1031</v>
      </c>
      <c r="F81" s="12" t="s">
        <v>1267</v>
      </c>
      <c r="G81" s="9">
        <v>-74.282197503811588</v>
      </c>
    </row>
    <row r="82" spans="2:7">
      <c r="B82" s="8"/>
      <c r="C82" s="9" t="s">
        <v>881</v>
      </c>
      <c r="D82" s="12" t="s">
        <v>1097</v>
      </c>
      <c r="E82" s="12" t="s">
        <v>1031</v>
      </c>
      <c r="F82" s="12" t="s">
        <v>1268</v>
      </c>
      <c r="G82" s="9" t="s">
        <v>1350</v>
      </c>
    </row>
    <row r="83" spans="2:7">
      <c r="B83" s="8"/>
      <c r="C83" s="9" t="s">
        <v>882</v>
      </c>
      <c r="D83" s="12" t="s">
        <v>1098</v>
      </c>
      <c r="E83" s="12" t="s">
        <v>1031</v>
      </c>
      <c r="F83" s="12" t="s">
        <v>1269</v>
      </c>
      <c r="G83" s="9">
        <v>-442.87536847522455</v>
      </c>
    </row>
    <row r="84" spans="2:7">
      <c r="B84" s="8"/>
      <c r="C84" s="9" t="s">
        <v>883</v>
      </c>
      <c r="D84" s="12" t="s">
        <v>1099</v>
      </c>
      <c r="E84" s="12" t="s">
        <v>1031</v>
      </c>
      <c r="F84" s="12" t="s">
        <v>1270</v>
      </c>
      <c r="G84" s="9" t="s">
        <v>1350</v>
      </c>
    </row>
    <row r="85" spans="2:7">
      <c r="B85" s="8"/>
      <c r="C85" s="9" t="s">
        <v>884</v>
      </c>
      <c r="D85" s="12" t="s">
        <v>1100</v>
      </c>
      <c r="E85" s="12" t="s">
        <v>1031</v>
      </c>
      <c r="F85" s="12" t="s">
        <v>1252</v>
      </c>
      <c r="G85" s="9" t="s">
        <v>1350</v>
      </c>
    </row>
    <row r="86" spans="2:7">
      <c r="B86" s="8"/>
      <c r="C86" s="9" t="s">
        <v>885</v>
      </c>
      <c r="D86" s="12" t="s">
        <v>1101</v>
      </c>
      <c r="E86" s="12" t="s">
        <v>1031</v>
      </c>
      <c r="F86" s="12" t="s">
        <v>1271</v>
      </c>
      <c r="G86" s="9">
        <v>-1110.1762662656481</v>
      </c>
    </row>
    <row r="87" spans="2:7">
      <c r="B87" s="8"/>
      <c r="C87" s="9" t="s">
        <v>886</v>
      </c>
      <c r="D87" s="12" t="s">
        <v>1102</v>
      </c>
      <c r="E87" s="12" t="s">
        <v>1031</v>
      </c>
      <c r="F87" s="12" t="s">
        <v>1272</v>
      </c>
      <c r="G87" s="9" t="s">
        <v>1350</v>
      </c>
    </row>
    <row r="88" spans="2:7">
      <c r="B88" s="8"/>
      <c r="C88" s="9" t="s">
        <v>887</v>
      </c>
      <c r="D88" s="12" t="s">
        <v>1103</v>
      </c>
      <c r="E88" s="12" t="s">
        <v>1031</v>
      </c>
      <c r="F88" s="12" t="s">
        <v>1273</v>
      </c>
      <c r="G88" s="9">
        <v>-1170.3246773480864</v>
      </c>
    </row>
    <row r="89" spans="2:7">
      <c r="B89" s="8"/>
      <c r="C89" s="9" t="s">
        <v>888</v>
      </c>
      <c r="D89" s="12" t="s">
        <v>1104</v>
      </c>
      <c r="E89" s="12" t="s">
        <v>1031</v>
      </c>
      <c r="F89" s="12" t="s">
        <v>1274</v>
      </c>
      <c r="G89" s="9" t="s">
        <v>1350</v>
      </c>
    </row>
    <row r="90" spans="2:7">
      <c r="B90" s="8"/>
      <c r="C90" s="9" t="s">
        <v>889</v>
      </c>
      <c r="D90" s="12" t="s">
        <v>1105</v>
      </c>
      <c r="E90" s="12" t="s">
        <v>1031</v>
      </c>
      <c r="F90" s="12" t="s">
        <v>1232</v>
      </c>
      <c r="G90" s="9" t="s">
        <v>1350</v>
      </c>
    </row>
    <row r="91" spans="2:7">
      <c r="B91" s="8"/>
      <c r="C91" s="9" t="s">
        <v>890</v>
      </c>
      <c r="D91" s="12" t="s">
        <v>1106</v>
      </c>
      <c r="E91" s="12" t="s">
        <v>1031</v>
      </c>
      <c r="F91" s="12" t="s">
        <v>1275</v>
      </c>
      <c r="G91" s="9">
        <v>45.155601527785798</v>
      </c>
    </row>
    <row r="92" spans="2:7">
      <c r="B92" s="8"/>
      <c r="C92" s="9" t="s">
        <v>891</v>
      </c>
      <c r="D92" s="12" t="s">
        <v>1106</v>
      </c>
      <c r="E92" s="12" t="s">
        <v>1033</v>
      </c>
      <c r="F92" s="12" t="s">
        <v>1275</v>
      </c>
      <c r="G92" s="9" t="s">
        <v>1350</v>
      </c>
    </row>
    <row r="93" spans="2:7">
      <c r="B93" s="8"/>
      <c r="C93" s="9" t="s">
        <v>892</v>
      </c>
      <c r="D93" s="12" t="s">
        <v>1106</v>
      </c>
      <c r="E93" s="12" t="s">
        <v>1032</v>
      </c>
      <c r="F93" s="12" t="s">
        <v>1275</v>
      </c>
      <c r="G93" s="9">
        <v>62.279727620543134</v>
      </c>
    </row>
    <row r="94" spans="2:7">
      <c r="B94" s="8"/>
      <c r="C94" s="9" t="s">
        <v>893</v>
      </c>
      <c r="D94" s="12" t="s">
        <v>1107</v>
      </c>
      <c r="E94" s="12" t="s">
        <v>1031</v>
      </c>
      <c r="F94" s="12" t="s">
        <v>1276</v>
      </c>
      <c r="G94" s="9">
        <v>-1348.2315393627839</v>
      </c>
    </row>
    <row r="95" spans="2:7">
      <c r="B95" s="8"/>
      <c r="C95" s="9" t="s">
        <v>894</v>
      </c>
      <c r="D95" s="12" t="s">
        <v>1108</v>
      </c>
      <c r="E95" s="12" t="s">
        <v>1031</v>
      </c>
      <c r="F95" s="12" t="s">
        <v>1277</v>
      </c>
      <c r="G95" s="9">
        <v>-2234.9247029342064</v>
      </c>
    </row>
    <row r="96" spans="2:7">
      <c r="B96" s="8"/>
      <c r="C96" s="9" t="s">
        <v>895</v>
      </c>
      <c r="D96" s="12" t="s">
        <v>1109</v>
      </c>
      <c r="E96" s="12" t="s">
        <v>1032</v>
      </c>
      <c r="F96" s="12" t="s">
        <v>1278</v>
      </c>
      <c r="G96" s="9" t="s">
        <v>1350</v>
      </c>
    </row>
    <row r="97" spans="2:7">
      <c r="B97" s="8"/>
      <c r="C97" s="9" t="s">
        <v>896</v>
      </c>
      <c r="D97" s="12" t="s">
        <v>1110</v>
      </c>
      <c r="E97" s="12" t="s">
        <v>1032</v>
      </c>
      <c r="F97" s="12" t="s">
        <v>1279</v>
      </c>
      <c r="G97" s="9" t="s">
        <v>1350</v>
      </c>
    </row>
    <row r="98" spans="2:7">
      <c r="B98" s="8"/>
      <c r="C98" s="9" t="s">
        <v>897</v>
      </c>
      <c r="D98" s="12" t="s">
        <v>1111</v>
      </c>
      <c r="E98" s="12" t="s">
        <v>1031</v>
      </c>
      <c r="F98" s="12" t="s">
        <v>1280</v>
      </c>
      <c r="G98" s="9">
        <v>-313.8977267990258</v>
      </c>
    </row>
    <row r="99" spans="2:7">
      <c r="B99" s="8"/>
      <c r="C99" s="9" t="s">
        <v>898</v>
      </c>
      <c r="D99" s="12" t="s">
        <v>1112</v>
      </c>
      <c r="E99" s="12" t="s">
        <v>1031</v>
      </c>
      <c r="F99" s="12" t="s">
        <v>1281</v>
      </c>
      <c r="G99" s="9">
        <v>-529.06961117610194</v>
      </c>
    </row>
    <row r="100" spans="2:7">
      <c r="B100" s="8"/>
      <c r="C100" s="9" t="s">
        <v>899</v>
      </c>
      <c r="D100" s="12" t="s">
        <v>1112</v>
      </c>
      <c r="E100" s="12" t="s">
        <v>1032</v>
      </c>
      <c r="F100" s="12" t="s">
        <v>1281</v>
      </c>
      <c r="G100" s="9">
        <v>-523.35461910858896</v>
      </c>
    </row>
    <row r="101" spans="2:7">
      <c r="B101" s="8"/>
      <c r="C101" s="9" t="s">
        <v>1021</v>
      </c>
      <c r="D101" s="12" t="s">
        <v>1113</v>
      </c>
      <c r="E101" s="12" t="s">
        <v>1031</v>
      </c>
      <c r="F101" s="12" t="s">
        <v>1276</v>
      </c>
      <c r="G101" s="9" t="s">
        <v>1350</v>
      </c>
    </row>
    <row r="102" spans="2:7">
      <c r="B102" s="8"/>
      <c r="C102" s="9" t="s">
        <v>900</v>
      </c>
      <c r="D102" s="12" t="s">
        <v>1114</v>
      </c>
      <c r="E102" s="12" t="s">
        <v>1031</v>
      </c>
      <c r="F102" s="12" t="s">
        <v>1271</v>
      </c>
      <c r="G102" s="9">
        <v>-1102.516266265648</v>
      </c>
    </row>
    <row r="103" spans="2:7">
      <c r="B103" s="8"/>
      <c r="C103" s="9" t="s">
        <v>901</v>
      </c>
      <c r="D103" s="12" t="s">
        <v>1115</v>
      </c>
      <c r="E103" s="12" t="s">
        <v>1031</v>
      </c>
      <c r="F103" s="12" t="s">
        <v>1276</v>
      </c>
      <c r="G103" s="9">
        <v>-1351.5297360202096</v>
      </c>
    </row>
    <row r="104" spans="2:7">
      <c r="B104" s="8"/>
      <c r="C104" s="9" t="s">
        <v>902</v>
      </c>
      <c r="D104" s="12" t="s">
        <v>1116</v>
      </c>
      <c r="E104" s="12" t="s">
        <v>1031</v>
      </c>
      <c r="F104" s="12" t="s">
        <v>1207</v>
      </c>
      <c r="G104" s="9">
        <v>-462.30879694442848</v>
      </c>
    </row>
    <row r="105" spans="2:7">
      <c r="B105" s="8"/>
      <c r="C105" s="9" t="s">
        <v>903</v>
      </c>
      <c r="D105" s="12" t="s">
        <v>1116</v>
      </c>
      <c r="E105" s="12" t="s">
        <v>1033</v>
      </c>
      <c r="F105" s="12" t="s">
        <v>1207</v>
      </c>
      <c r="G105" s="9" t="s">
        <v>1350</v>
      </c>
    </row>
    <row r="106" spans="2:7">
      <c r="B106" s="8"/>
      <c r="C106" s="9" t="s">
        <v>904</v>
      </c>
      <c r="D106" s="12" t="s">
        <v>1117</v>
      </c>
      <c r="E106" s="12" t="s">
        <v>1031</v>
      </c>
      <c r="F106" s="12" t="s">
        <v>1282</v>
      </c>
      <c r="G106" s="9">
        <v>-150.03836275576299</v>
      </c>
    </row>
    <row r="107" spans="2:7">
      <c r="B107" s="8"/>
      <c r="C107" s="9" t="s">
        <v>905</v>
      </c>
      <c r="D107" s="12" t="s">
        <v>1117</v>
      </c>
      <c r="E107" s="12" t="s">
        <v>1032</v>
      </c>
      <c r="F107" s="12" t="s">
        <v>1282</v>
      </c>
      <c r="G107" s="9">
        <v>-121.52149158290527</v>
      </c>
    </row>
    <row r="108" spans="2:7">
      <c r="B108" s="8"/>
      <c r="C108" s="9" t="s">
        <v>908</v>
      </c>
      <c r="D108" s="12" t="s">
        <v>1119</v>
      </c>
      <c r="E108" s="12" t="s">
        <v>1031</v>
      </c>
      <c r="F108" s="12" t="s">
        <v>1284</v>
      </c>
      <c r="G108" s="9" t="s">
        <v>1350</v>
      </c>
    </row>
    <row r="109" spans="2:7">
      <c r="B109" s="8"/>
      <c r="C109" s="9" t="s">
        <v>909</v>
      </c>
      <c r="D109" s="12" t="s">
        <v>1120</v>
      </c>
      <c r="E109" s="12" t="s">
        <v>1031</v>
      </c>
      <c r="F109" s="12" t="s">
        <v>1231</v>
      </c>
      <c r="G109" s="9" t="s">
        <v>1350</v>
      </c>
    </row>
    <row r="110" spans="2:7">
      <c r="B110" s="8"/>
      <c r="C110" s="9" t="s">
        <v>906</v>
      </c>
      <c r="D110" s="12" t="s">
        <v>1118</v>
      </c>
      <c r="E110" s="12" t="s">
        <v>1031</v>
      </c>
      <c r="F110" s="12" t="s">
        <v>1283</v>
      </c>
      <c r="G110" s="9">
        <v>-395.78608331483741</v>
      </c>
    </row>
    <row r="111" spans="2:7">
      <c r="B111" s="8"/>
      <c r="C111" s="9" t="s">
        <v>907</v>
      </c>
      <c r="D111" s="12" t="s">
        <v>1118</v>
      </c>
      <c r="E111" s="12" t="s">
        <v>1032</v>
      </c>
      <c r="F111" s="12" t="s">
        <v>1283</v>
      </c>
      <c r="G111" s="9">
        <v>-372.96648478821146</v>
      </c>
    </row>
    <row r="112" spans="2:7">
      <c r="B112" s="8"/>
      <c r="C112" s="9" t="s">
        <v>910</v>
      </c>
      <c r="D112" s="12" t="s">
        <v>1121</v>
      </c>
      <c r="E112" s="12" t="s">
        <v>1031</v>
      </c>
      <c r="F112" s="12" t="s">
        <v>1285</v>
      </c>
      <c r="G112" s="9">
        <v>-431.49772679902583</v>
      </c>
    </row>
    <row r="113" spans="2:7">
      <c r="B113" s="8"/>
      <c r="C113" s="9" t="s">
        <v>911</v>
      </c>
      <c r="D113" s="12" t="s">
        <v>1121</v>
      </c>
      <c r="E113" s="12" t="s">
        <v>1032</v>
      </c>
      <c r="F113" s="12" t="s">
        <v>1285</v>
      </c>
      <c r="G113" s="9">
        <v>-428.64370578356625</v>
      </c>
    </row>
    <row r="114" spans="2:7">
      <c r="B114" s="8"/>
      <c r="C114" s="9" t="s">
        <v>915</v>
      </c>
      <c r="D114" s="12" t="s">
        <v>1122</v>
      </c>
      <c r="E114" s="12" t="s">
        <v>1031</v>
      </c>
      <c r="F114" s="12" t="s">
        <v>1286</v>
      </c>
      <c r="G114" s="9">
        <v>-190.91604251118574</v>
      </c>
    </row>
    <row r="115" spans="2:7">
      <c r="B115" s="8"/>
      <c r="C115" s="9" t="s">
        <v>916</v>
      </c>
      <c r="D115" s="12" t="s">
        <v>1122</v>
      </c>
      <c r="E115" s="12" t="s">
        <v>1032</v>
      </c>
      <c r="F115" s="12" t="s">
        <v>1286</v>
      </c>
      <c r="G115" s="9">
        <v>-176.65051093091662</v>
      </c>
    </row>
    <row r="116" spans="2:7">
      <c r="B116" s="8"/>
      <c r="C116" s="9" t="s">
        <v>913</v>
      </c>
      <c r="D116" s="12" t="s">
        <v>1123</v>
      </c>
      <c r="E116" s="12" t="s">
        <v>1031</v>
      </c>
      <c r="F116" s="12" t="s">
        <v>1287</v>
      </c>
      <c r="G116" s="9">
        <v>-195.0858646296189</v>
      </c>
    </row>
    <row r="117" spans="2:7">
      <c r="B117" s="8"/>
      <c r="C117" s="9" t="s">
        <v>914</v>
      </c>
      <c r="D117" s="12" t="s">
        <v>1123</v>
      </c>
      <c r="E117" s="12" t="s">
        <v>1033</v>
      </c>
      <c r="F117" s="12" t="s">
        <v>1287</v>
      </c>
      <c r="G117" s="9" t="s">
        <v>1350</v>
      </c>
    </row>
    <row r="118" spans="2:7">
      <c r="B118" s="8"/>
      <c r="C118" s="9" t="s">
        <v>912</v>
      </c>
      <c r="D118" s="12" t="s">
        <v>1124</v>
      </c>
      <c r="E118" s="12" t="s">
        <v>1031</v>
      </c>
      <c r="F118" s="12" t="s">
        <v>1288</v>
      </c>
      <c r="G118" s="9">
        <v>-1098.127968100097</v>
      </c>
    </row>
    <row r="119" spans="2:7">
      <c r="B119" s="8"/>
      <c r="C119" s="9" t="s">
        <v>1026</v>
      </c>
      <c r="D119" s="12" t="s">
        <v>1125</v>
      </c>
      <c r="E119" s="12" t="s">
        <v>1031</v>
      </c>
      <c r="F119" s="12" t="s">
        <v>1348</v>
      </c>
      <c r="G119" s="9" t="s">
        <v>1350</v>
      </c>
    </row>
    <row r="120" spans="2:7">
      <c r="B120" s="8"/>
      <c r="C120" s="9" t="s">
        <v>917</v>
      </c>
      <c r="D120" s="12" t="s">
        <v>1356</v>
      </c>
      <c r="E120" s="12" t="s">
        <v>1031</v>
      </c>
      <c r="F120" s="12" t="s">
        <v>1357</v>
      </c>
      <c r="G120" s="9">
        <v>-396.56058113946909</v>
      </c>
    </row>
    <row r="121" spans="2:7">
      <c r="B121" s="8" t="s">
        <v>1352</v>
      </c>
      <c r="C121" s="9" t="s">
        <v>931</v>
      </c>
      <c r="D121" s="12" t="s">
        <v>1126</v>
      </c>
      <c r="E121" s="12" t="s">
        <v>1031</v>
      </c>
      <c r="F121" s="12" t="s">
        <v>1289</v>
      </c>
      <c r="G121" s="9">
        <v>0</v>
      </c>
    </row>
    <row r="122" spans="2:7">
      <c r="B122" s="8" t="s">
        <v>1352</v>
      </c>
      <c r="C122" s="9" t="s">
        <v>932</v>
      </c>
      <c r="D122" s="12" t="s">
        <v>1126</v>
      </c>
      <c r="E122" s="12" t="s">
        <v>1033</v>
      </c>
      <c r="F122" s="12" t="s">
        <v>1289</v>
      </c>
      <c r="G122" s="9">
        <v>0</v>
      </c>
    </row>
    <row r="123" spans="2:7">
      <c r="B123" s="8" t="s">
        <v>1352</v>
      </c>
      <c r="C123" s="9" t="s">
        <v>933</v>
      </c>
      <c r="D123" s="12" t="s">
        <v>1126</v>
      </c>
      <c r="E123" s="12" t="s">
        <v>1032</v>
      </c>
      <c r="F123" s="12" t="s">
        <v>1289</v>
      </c>
      <c r="G123" s="9">
        <v>0</v>
      </c>
    </row>
    <row r="124" spans="2:7">
      <c r="B124" s="8"/>
      <c r="C124" s="9" t="s">
        <v>918</v>
      </c>
      <c r="D124" s="12" t="s">
        <v>1127</v>
      </c>
      <c r="E124" s="12" t="s">
        <v>1031</v>
      </c>
      <c r="F124" s="12" t="s">
        <v>1127</v>
      </c>
      <c r="G124" s="9">
        <v>-161.59146615740474</v>
      </c>
    </row>
    <row r="125" spans="2:7">
      <c r="B125" s="8"/>
      <c r="C125" s="9" t="s">
        <v>919</v>
      </c>
      <c r="D125" s="12" t="s">
        <v>1127</v>
      </c>
      <c r="E125" s="12" t="s">
        <v>1033</v>
      </c>
      <c r="F125" s="12" t="s">
        <v>1127</v>
      </c>
      <c r="G125" s="9">
        <v>-178.71559225016208</v>
      </c>
    </row>
    <row r="126" spans="2:7">
      <c r="B126" s="8"/>
      <c r="C126" s="9" t="s">
        <v>920</v>
      </c>
      <c r="D126" s="12" t="s">
        <v>1127</v>
      </c>
      <c r="E126" s="12" t="s">
        <v>1032</v>
      </c>
      <c r="F126" s="12" t="s">
        <v>1127</v>
      </c>
      <c r="G126" s="9">
        <v>-155.88342412648564</v>
      </c>
    </row>
    <row r="127" spans="2:7">
      <c r="B127" s="8"/>
      <c r="C127" s="9" t="s">
        <v>921</v>
      </c>
      <c r="D127" s="12" t="s">
        <v>1128</v>
      </c>
      <c r="E127" s="12" t="s">
        <v>1031</v>
      </c>
      <c r="F127" s="12" t="s">
        <v>1290</v>
      </c>
      <c r="G127" s="9">
        <v>46.657666745443684</v>
      </c>
    </row>
    <row r="128" spans="2:7">
      <c r="B128" s="8"/>
      <c r="C128" s="9" t="s">
        <v>922</v>
      </c>
      <c r="D128" s="12" t="s">
        <v>1129</v>
      </c>
      <c r="E128" s="12" t="s">
        <v>1031</v>
      </c>
      <c r="F128" s="12" t="s">
        <v>1216</v>
      </c>
      <c r="G128" s="9" t="s">
        <v>1350</v>
      </c>
    </row>
    <row r="129" spans="2:7">
      <c r="B129" s="8"/>
      <c r="C129" s="9" t="s">
        <v>923</v>
      </c>
      <c r="D129" s="12" t="s">
        <v>1129</v>
      </c>
      <c r="E129" s="12" t="s">
        <v>1032</v>
      </c>
      <c r="F129" s="12" t="s">
        <v>1216</v>
      </c>
      <c r="G129" s="9" t="s">
        <v>1350</v>
      </c>
    </row>
    <row r="130" spans="2:7">
      <c r="B130" s="8"/>
      <c r="C130" s="9" t="s">
        <v>924</v>
      </c>
      <c r="D130" s="12" t="s">
        <v>1130</v>
      </c>
      <c r="E130" s="12" t="s">
        <v>1031</v>
      </c>
      <c r="F130" s="12" t="s">
        <v>1291</v>
      </c>
      <c r="G130" s="9" t="s">
        <v>1350</v>
      </c>
    </row>
    <row r="131" spans="2:7">
      <c r="B131" s="8"/>
      <c r="C131" s="9" t="s">
        <v>925</v>
      </c>
      <c r="D131" s="12" t="s">
        <v>1349</v>
      </c>
      <c r="E131" s="12" t="s">
        <v>1031</v>
      </c>
      <c r="F131" s="12" t="s">
        <v>1126</v>
      </c>
      <c r="G131" s="9" t="s">
        <v>1350</v>
      </c>
    </row>
    <row r="132" spans="2:7">
      <c r="B132" s="8"/>
      <c r="C132" s="9" t="s">
        <v>926</v>
      </c>
      <c r="D132" s="12" t="s">
        <v>1131</v>
      </c>
      <c r="E132" s="12" t="s">
        <v>1032</v>
      </c>
      <c r="F132" s="12" t="s">
        <v>1216</v>
      </c>
      <c r="G132" s="9" t="s">
        <v>1350</v>
      </c>
    </row>
    <row r="133" spans="2:7">
      <c r="B133" s="8"/>
      <c r="C133" s="9" t="s">
        <v>927</v>
      </c>
      <c r="D133" s="12" t="s">
        <v>1132</v>
      </c>
      <c r="E133" s="12" t="s">
        <v>1031</v>
      </c>
      <c r="F133" s="12" t="s">
        <v>1292</v>
      </c>
      <c r="G133" s="9" t="s">
        <v>1350</v>
      </c>
    </row>
    <row r="134" spans="2:7">
      <c r="B134" s="8"/>
      <c r="C134" s="9" t="s">
        <v>928</v>
      </c>
      <c r="D134" s="12" t="s">
        <v>1133</v>
      </c>
      <c r="E134" s="12" t="s">
        <v>1031</v>
      </c>
      <c r="F134" s="12" t="s">
        <v>1293</v>
      </c>
      <c r="G134" s="9" t="s">
        <v>1350</v>
      </c>
    </row>
    <row r="135" spans="2:7">
      <c r="B135" s="8"/>
      <c r="C135" s="9" t="s">
        <v>929</v>
      </c>
      <c r="D135" s="12" t="s">
        <v>1134</v>
      </c>
      <c r="E135" s="12" t="s">
        <v>1031</v>
      </c>
      <c r="F135" s="12" t="s">
        <v>1294</v>
      </c>
      <c r="G135" s="9" t="s">
        <v>1350</v>
      </c>
    </row>
    <row r="136" spans="2:7">
      <c r="B136" s="8"/>
      <c r="C136" s="9" t="s">
        <v>930</v>
      </c>
      <c r="D136" s="12" t="s">
        <v>1135</v>
      </c>
      <c r="E136" s="12" t="s">
        <v>1031</v>
      </c>
      <c r="F136" s="12" t="s">
        <v>1295</v>
      </c>
      <c r="G136" s="9" t="s">
        <v>1350</v>
      </c>
    </row>
    <row r="137" spans="2:7">
      <c r="B137" s="8"/>
      <c r="C137" s="9" t="s">
        <v>934</v>
      </c>
      <c r="D137" s="12" t="s">
        <v>1136</v>
      </c>
      <c r="E137" s="12" t="s">
        <v>1031</v>
      </c>
      <c r="F137" s="12" t="s">
        <v>1263</v>
      </c>
      <c r="G137" s="9">
        <v>-973.65812179194404</v>
      </c>
    </row>
    <row r="138" spans="2:7">
      <c r="B138" s="8"/>
      <c r="C138" s="9" t="s">
        <v>935</v>
      </c>
      <c r="D138" s="12" t="s">
        <v>1136</v>
      </c>
      <c r="E138" s="12" t="s">
        <v>1032</v>
      </c>
      <c r="F138" s="12" t="s">
        <v>1263</v>
      </c>
      <c r="G138" s="9">
        <v>-959.15927079739208</v>
      </c>
    </row>
    <row r="139" spans="2:7">
      <c r="B139" s="8"/>
      <c r="C139" s="9" t="s">
        <v>936</v>
      </c>
      <c r="D139" s="12" t="s">
        <v>1137</v>
      </c>
      <c r="E139" s="12" t="s">
        <v>1031</v>
      </c>
      <c r="F139" s="12" t="s">
        <v>1296</v>
      </c>
      <c r="G139" s="9">
        <v>147.48813331342302</v>
      </c>
    </row>
    <row r="140" spans="2:7">
      <c r="B140" s="8"/>
      <c r="C140" s="9" t="s">
        <v>937</v>
      </c>
      <c r="D140" s="12" t="s">
        <v>1138</v>
      </c>
      <c r="E140" s="12" t="s">
        <v>1031</v>
      </c>
      <c r="F140" s="12" t="s">
        <v>1297</v>
      </c>
      <c r="G140" s="9" t="s">
        <v>1350</v>
      </c>
    </row>
    <row r="141" spans="2:7">
      <c r="B141" s="8"/>
      <c r="C141" s="9" t="s">
        <v>939</v>
      </c>
      <c r="D141" s="12" t="s">
        <v>1064</v>
      </c>
      <c r="E141" s="12" t="s">
        <v>1031</v>
      </c>
      <c r="F141" s="12" t="s">
        <v>1237</v>
      </c>
      <c r="G141" s="9" t="s">
        <v>1350</v>
      </c>
    </row>
    <row r="142" spans="2:7">
      <c r="B142" s="8"/>
      <c r="C142" s="9" t="s">
        <v>938</v>
      </c>
      <c r="D142" s="12" t="s">
        <v>1065</v>
      </c>
      <c r="E142" s="12" t="s">
        <v>1031</v>
      </c>
      <c r="F142" s="12" t="s">
        <v>1238</v>
      </c>
      <c r="G142" s="9" t="s">
        <v>1350</v>
      </c>
    </row>
    <row r="143" spans="2:7">
      <c r="B143" s="8"/>
      <c r="C143" s="9" t="s">
        <v>940</v>
      </c>
      <c r="D143" s="12" t="s">
        <v>1139</v>
      </c>
      <c r="E143" s="12" t="s">
        <v>1031</v>
      </c>
      <c r="F143" s="12" t="s">
        <v>1296</v>
      </c>
      <c r="G143" s="9">
        <v>139.1375691125466</v>
      </c>
    </row>
    <row r="144" spans="2:7">
      <c r="B144" s="8"/>
      <c r="C144" s="9" t="s">
        <v>941</v>
      </c>
      <c r="D144" s="12" t="s">
        <v>1140</v>
      </c>
      <c r="E144" s="12" t="s">
        <v>1031</v>
      </c>
      <c r="F144" s="12" t="s">
        <v>1298</v>
      </c>
      <c r="G144" s="9" t="s">
        <v>1350</v>
      </c>
    </row>
    <row r="145" spans="2:7">
      <c r="B145" s="8"/>
      <c r="C145" s="9" t="s">
        <v>942</v>
      </c>
      <c r="D145" s="12" t="s">
        <v>1141</v>
      </c>
      <c r="E145" s="12" t="s">
        <v>1031</v>
      </c>
      <c r="F145" s="12" t="s">
        <v>1299</v>
      </c>
      <c r="G145" s="9">
        <v>-694.29672863605504</v>
      </c>
    </row>
    <row r="146" spans="2:7">
      <c r="B146" s="8"/>
      <c r="C146" s="9" t="s">
        <v>943</v>
      </c>
      <c r="D146" s="12" t="s">
        <v>1141</v>
      </c>
      <c r="E146" s="12" t="s">
        <v>1032</v>
      </c>
      <c r="F146" s="12" t="s">
        <v>1299</v>
      </c>
      <c r="G146" s="9">
        <v>-682.8494049212261</v>
      </c>
    </row>
    <row r="147" spans="2:7">
      <c r="B147" s="8"/>
      <c r="C147" s="9" t="s">
        <v>944</v>
      </c>
      <c r="D147" s="12" t="s">
        <v>1142</v>
      </c>
      <c r="E147" s="12" t="s">
        <v>1031</v>
      </c>
      <c r="F147" s="12" t="s">
        <v>1205</v>
      </c>
      <c r="G147" s="9" t="s">
        <v>1350</v>
      </c>
    </row>
    <row r="148" spans="2:7">
      <c r="B148" s="8"/>
      <c r="C148" s="9" t="s">
        <v>946</v>
      </c>
      <c r="D148" s="12" t="s">
        <v>1144</v>
      </c>
      <c r="E148" s="12" t="s">
        <v>1031</v>
      </c>
      <c r="F148" s="12" t="s">
        <v>1301</v>
      </c>
      <c r="G148" s="9" t="s">
        <v>1350</v>
      </c>
    </row>
    <row r="149" spans="2:7">
      <c r="B149" s="8"/>
      <c r="C149" s="9" t="s">
        <v>945</v>
      </c>
      <c r="D149" s="12" t="s">
        <v>1143</v>
      </c>
      <c r="E149" s="12" t="s">
        <v>1031</v>
      </c>
      <c r="F149" s="12" t="s">
        <v>1300</v>
      </c>
      <c r="G149" s="9">
        <v>-87.135076075939011</v>
      </c>
    </row>
    <row r="150" spans="2:7">
      <c r="B150" s="8"/>
      <c r="C150" s="9" t="s">
        <v>947</v>
      </c>
      <c r="D150" s="12" t="s">
        <v>1145</v>
      </c>
      <c r="E150" s="12" t="s">
        <v>1031</v>
      </c>
      <c r="F150" s="12" t="s">
        <v>1302</v>
      </c>
      <c r="G150" s="9" t="s">
        <v>1350</v>
      </c>
    </row>
    <row r="151" spans="2:7">
      <c r="B151" s="8"/>
      <c r="C151" s="9" t="s">
        <v>954</v>
      </c>
      <c r="D151" s="12" t="s">
        <v>1146</v>
      </c>
      <c r="E151" s="12" t="s">
        <v>1031</v>
      </c>
      <c r="F151" s="12" t="s">
        <v>1303</v>
      </c>
      <c r="G151" s="9">
        <v>982.08394623341496</v>
      </c>
    </row>
    <row r="152" spans="2:7">
      <c r="B152" s="8"/>
      <c r="C152" s="9" t="s">
        <v>955</v>
      </c>
      <c r="D152" s="12" t="s">
        <v>1146</v>
      </c>
      <c r="E152" s="12" t="s">
        <v>1032</v>
      </c>
      <c r="F152" s="12" t="s">
        <v>1303</v>
      </c>
      <c r="G152" s="9">
        <v>1056.2884926353636</v>
      </c>
    </row>
    <row r="153" spans="2:7">
      <c r="B153" s="8"/>
      <c r="C153" s="9" t="s">
        <v>948</v>
      </c>
      <c r="D153" s="12" t="s">
        <v>1147</v>
      </c>
      <c r="E153" s="12" t="s">
        <v>1031</v>
      </c>
      <c r="F153" s="12" t="s">
        <v>1304</v>
      </c>
      <c r="G153" s="9">
        <v>1040.4422319937423</v>
      </c>
    </row>
    <row r="154" spans="2:7">
      <c r="B154" s="8"/>
      <c r="C154" s="9" t="s">
        <v>949</v>
      </c>
      <c r="D154" s="12" t="s">
        <v>1147</v>
      </c>
      <c r="E154" s="12" t="s">
        <v>1032</v>
      </c>
      <c r="F154" s="12" t="s">
        <v>1304</v>
      </c>
      <c r="G154" s="9">
        <v>1117.5007994111504</v>
      </c>
    </row>
    <row r="155" spans="2:7">
      <c r="B155" s="8"/>
      <c r="C155" s="9" t="s">
        <v>952</v>
      </c>
      <c r="D155" s="12" t="s">
        <v>1148</v>
      </c>
      <c r="E155" s="12" t="s">
        <v>1031</v>
      </c>
      <c r="F155" s="12" t="s">
        <v>1305</v>
      </c>
      <c r="G155" s="9">
        <v>103.52872954952998</v>
      </c>
    </row>
    <row r="156" spans="2:7">
      <c r="B156" s="8"/>
      <c r="C156" s="9" t="s">
        <v>953</v>
      </c>
      <c r="D156" s="12" t="s">
        <v>1148</v>
      </c>
      <c r="E156" s="12" t="s">
        <v>1032</v>
      </c>
      <c r="F156" s="12" t="s">
        <v>1305</v>
      </c>
      <c r="G156" s="9">
        <v>174.87925493601892</v>
      </c>
    </row>
    <row r="157" spans="2:7">
      <c r="B157" s="8"/>
      <c r="C157" s="9" t="s">
        <v>950</v>
      </c>
      <c r="D157" s="12" t="s">
        <v>1149</v>
      </c>
      <c r="E157" s="12" t="s">
        <v>1031</v>
      </c>
      <c r="F157" s="12" t="s">
        <v>1306</v>
      </c>
      <c r="G157" s="9">
        <v>161.91904042856365</v>
      </c>
    </row>
    <row r="158" spans="2:7">
      <c r="B158" s="8"/>
      <c r="C158" s="9" t="s">
        <v>951</v>
      </c>
      <c r="D158" s="12" t="s">
        <v>1149</v>
      </c>
      <c r="E158" s="12" t="s">
        <v>1032</v>
      </c>
      <c r="F158" s="12" t="s">
        <v>1306</v>
      </c>
      <c r="G158" s="9">
        <v>236.12358683051212</v>
      </c>
    </row>
    <row r="159" spans="2:7">
      <c r="B159" s="8"/>
      <c r="C159" s="9" t="s">
        <v>956</v>
      </c>
      <c r="D159" s="12" t="s">
        <v>1150</v>
      </c>
      <c r="E159" s="12" t="s">
        <v>1031</v>
      </c>
      <c r="F159" s="12" t="s">
        <v>1307</v>
      </c>
      <c r="G159" s="9">
        <v>71.185688372480342</v>
      </c>
    </row>
    <row r="160" spans="2:7">
      <c r="B160" s="8"/>
      <c r="C160" s="9" t="s">
        <v>957</v>
      </c>
      <c r="D160" s="12" t="s">
        <v>1150</v>
      </c>
      <c r="E160" s="12" t="s">
        <v>1033</v>
      </c>
      <c r="F160" s="12" t="s">
        <v>1307</v>
      </c>
      <c r="G160" s="9" t="s">
        <v>1350</v>
      </c>
    </row>
    <row r="161" spans="2:7">
      <c r="B161" s="8"/>
      <c r="C161" s="9" t="s">
        <v>958</v>
      </c>
      <c r="D161" s="12" t="s">
        <v>1150</v>
      </c>
      <c r="E161" s="12" t="s">
        <v>1032</v>
      </c>
      <c r="F161" s="12" t="s">
        <v>1307</v>
      </c>
      <c r="G161" s="9">
        <v>82.592316008554818</v>
      </c>
    </row>
    <row r="162" spans="2:7">
      <c r="B162" s="8"/>
      <c r="C162" s="9" t="s">
        <v>959</v>
      </c>
      <c r="D162" s="12" t="s">
        <v>1151</v>
      </c>
      <c r="E162" s="12" t="s">
        <v>1031</v>
      </c>
      <c r="F162" s="12" t="s">
        <v>1151</v>
      </c>
      <c r="G162" s="9">
        <v>16.399999999999999</v>
      </c>
    </row>
    <row r="163" spans="2:7">
      <c r="B163" s="8"/>
      <c r="C163" s="9" t="s">
        <v>960</v>
      </c>
      <c r="D163" s="12" t="s">
        <v>1151</v>
      </c>
      <c r="E163" s="12" t="s">
        <v>1033</v>
      </c>
      <c r="F163" s="12" t="s">
        <v>1151</v>
      </c>
      <c r="G163" s="9" t="s">
        <v>1350</v>
      </c>
    </row>
    <row r="164" spans="2:7">
      <c r="B164" s="8"/>
      <c r="C164" s="9" t="s">
        <v>961</v>
      </c>
      <c r="D164" s="12" t="s">
        <v>1151</v>
      </c>
      <c r="E164" s="12" t="s">
        <v>1032</v>
      </c>
      <c r="F164" s="12" t="s">
        <v>1151</v>
      </c>
      <c r="G164" s="9">
        <v>16.399999999999999</v>
      </c>
    </row>
    <row r="165" spans="2:7">
      <c r="B165" s="8"/>
      <c r="C165" s="9" t="s">
        <v>962</v>
      </c>
      <c r="D165" s="12" t="s">
        <v>1152</v>
      </c>
      <c r="E165" s="12" t="s">
        <v>1031</v>
      </c>
      <c r="F165" s="12" t="s">
        <v>1308</v>
      </c>
      <c r="G165" s="9">
        <v>-720.47944103869838</v>
      </c>
    </row>
    <row r="166" spans="2:7">
      <c r="B166" s="8"/>
      <c r="C166" s="9" t="s">
        <v>963</v>
      </c>
      <c r="D166" s="12" t="s">
        <v>1152</v>
      </c>
      <c r="E166" s="12" t="s">
        <v>1032</v>
      </c>
      <c r="F166" s="12" t="s">
        <v>1308</v>
      </c>
      <c r="G166" s="9">
        <v>-714.77139900777922</v>
      </c>
    </row>
    <row r="167" spans="2:7">
      <c r="B167" s="8"/>
      <c r="C167" s="9" t="s">
        <v>964</v>
      </c>
      <c r="D167" s="12" t="s">
        <v>1153</v>
      </c>
      <c r="E167" s="12" t="s">
        <v>1031</v>
      </c>
      <c r="F167" s="12" t="s">
        <v>1309</v>
      </c>
      <c r="G167" s="9" t="s">
        <v>1350</v>
      </c>
    </row>
    <row r="168" spans="2:7">
      <c r="B168" s="8"/>
      <c r="C168" s="9" t="s">
        <v>965</v>
      </c>
      <c r="D168" s="12" t="s">
        <v>1153</v>
      </c>
      <c r="E168" s="12" t="s">
        <v>1032</v>
      </c>
      <c r="F168" s="12" t="s">
        <v>1309</v>
      </c>
      <c r="G168" s="9" t="s">
        <v>1350</v>
      </c>
    </row>
    <row r="169" spans="2:7">
      <c r="B169" s="8"/>
      <c r="C169" s="9" t="s">
        <v>966</v>
      </c>
      <c r="D169" s="12" t="s">
        <v>1154</v>
      </c>
      <c r="E169" s="12" t="s">
        <v>1032</v>
      </c>
      <c r="F169" s="12" t="s">
        <v>1310</v>
      </c>
      <c r="G169" s="9" t="s">
        <v>1350</v>
      </c>
    </row>
    <row r="170" spans="2:7">
      <c r="B170" s="8"/>
      <c r="C170" s="9" t="s">
        <v>969</v>
      </c>
      <c r="D170" s="12" t="s">
        <v>1155</v>
      </c>
      <c r="E170" s="12" t="s">
        <v>1031</v>
      </c>
      <c r="F170" s="12" t="s">
        <v>1359</v>
      </c>
      <c r="G170" s="9" t="s">
        <v>1350</v>
      </c>
    </row>
    <row r="171" spans="2:7">
      <c r="B171" s="8"/>
      <c r="C171" s="9" t="s">
        <v>968</v>
      </c>
      <c r="D171" s="12" t="s">
        <v>1156</v>
      </c>
      <c r="E171" s="12" t="s">
        <v>1031</v>
      </c>
      <c r="F171" s="12" t="s">
        <v>1311</v>
      </c>
      <c r="G171" s="9" t="s">
        <v>1350</v>
      </c>
    </row>
    <row r="172" spans="2:7">
      <c r="B172" s="8"/>
      <c r="C172" s="9" t="s">
        <v>967</v>
      </c>
      <c r="D172" s="12" t="s">
        <v>1157</v>
      </c>
      <c r="E172" s="12" t="s">
        <v>1031</v>
      </c>
      <c r="F172" s="12" t="s">
        <v>1312</v>
      </c>
      <c r="G172" s="9" t="s">
        <v>1350</v>
      </c>
    </row>
    <row r="173" spans="2:7">
      <c r="B173" s="8"/>
      <c r="C173" s="9" t="s">
        <v>970</v>
      </c>
      <c r="D173" s="12" t="s">
        <v>1158</v>
      </c>
      <c r="E173" s="12" t="s">
        <v>1031</v>
      </c>
      <c r="F173" s="12" t="s">
        <v>1360</v>
      </c>
      <c r="G173" s="9" t="s">
        <v>1350</v>
      </c>
    </row>
    <row r="174" spans="2:7">
      <c r="B174" s="8"/>
      <c r="C174" s="9" t="s">
        <v>972</v>
      </c>
      <c r="D174" s="12" t="s">
        <v>1159</v>
      </c>
      <c r="E174" s="12" t="s">
        <v>1031</v>
      </c>
      <c r="F174" s="12" t="s">
        <v>1361</v>
      </c>
      <c r="G174" s="9" t="s">
        <v>1350</v>
      </c>
    </row>
    <row r="175" spans="2:7">
      <c r="B175" s="8"/>
      <c r="C175" s="9" t="s">
        <v>971</v>
      </c>
      <c r="D175" s="12" t="s">
        <v>1160</v>
      </c>
      <c r="E175" s="12" t="s">
        <v>1031</v>
      </c>
      <c r="F175" s="12" t="s">
        <v>1313</v>
      </c>
      <c r="G175" s="9">
        <v>-1195.4679757445915</v>
      </c>
    </row>
    <row r="176" spans="2:7">
      <c r="B176" s="8"/>
      <c r="C176" s="9" t="s">
        <v>973</v>
      </c>
      <c r="D176" s="12" t="s">
        <v>1161</v>
      </c>
      <c r="E176" s="12" t="s">
        <v>1031</v>
      </c>
      <c r="F176" s="12" t="s">
        <v>1314</v>
      </c>
      <c r="G176" s="9">
        <v>208.68492392406102</v>
      </c>
    </row>
    <row r="177" spans="2:7">
      <c r="B177" s="8"/>
      <c r="C177" s="9" t="s">
        <v>974</v>
      </c>
      <c r="D177" s="12" t="s">
        <v>1162</v>
      </c>
      <c r="E177" s="12" t="s">
        <v>1031</v>
      </c>
      <c r="F177" s="12" t="s">
        <v>1315</v>
      </c>
      <c r="G177" s="9" t="s">
        <v>1350</v>
      </c>
    </row>
    <row r="178" spans="2:7">
      <c r="B178" s="8"/>
      <c r="C178" s="9" t="s">
        <v>975</v>
      </c>
      <c r="D178" s="12" t="s">
        <v>1163</v>
      </c>
      <c r="E178" s="12" t="s">
        <v>1031</v>
      </c>
      <c r="F178" s="12" t="s">
        <v>1316</v>
      </c>
      <c r="G178" s="9" t="s">
        <v>1350</v>
      </c>
    </row>
    <row r="179" spans="2:7">
      <c r="B179" s="8"/>
      <c r="C179" s="9" t="s">
        <v>976</v>
      </c>
      <c r="D179" s="12" t="s">
        <v>1164</v>
      </c>
      <c r="E179" s="12" t="s">
        <v>1031</v>
      </c>
      <c r="F179" s="12" t="s">
        <v>1317</v>
      </c>
      <c r="G179" s="9">
        <v>-1063.5473881267762</v>
      </c>
    </row>
    <row r="180" spans="2:7">
      <c r="B180" s="8"/>
      <c r="C180" s="9" t="s">
        <v>977</v>
      </c>
      <c r="D180" s="12" t="s">
        <v>1164</v>
      </c>
      <c r="E180" s="12" t="s">
        <v>1033</v>
      </c>
      <c r="F180" s="12" t="s">
        <v>1317</v>
      </c>
      <c r="G180" s="9" t="s">
        <v>1350</v>
      </c>
    </row>
    <row r="181" spans="2:7">
      <c r="B181" s="8"/>
      <c r="C181" s="9" t="s">
        <v>978</v>
      </c>
      <c r="D181" s="12" t="s">
        <v>1164</v>
      </c>
      <c r="E181" s="12" t="s">
        <v>1032</v>
      </c>
      <c r="F181" s="12" t="s">
        <v>1317</v>
      </c>
      <c r="G181" s="9">
        <v>-1059.2991986095931</v>
      </c>
    </row>
    <row r="182" spans="2:7">
      <c r="B182" s="8"/>
      <c r="C182" s="9" t="s">
        <v>979</v>
      </c>
      <c r="D182" s="12" t="s">
        <v>1165</v>
      </c>
      <c r="E182" s="12" t="s">
        <v>1031</v>
      </c>
      <c r="F182" s="12" t="s">
        <v>1262</v>
      </c>
      <c r="G182" s="9" t="s">
        <v>1350</v>
      </c>
    </row>
    <row r="183" spans="2:7">
      <c r="B183" s="8"/>
      <c r="C183" s="9" t="s">
        <v>980</v>
      </c>
      <c r="D183" s="12" t="s">
        <v>1166</v>
      </c>
      <c r="E183" s="12" t="s">
        <v>1031</v>
      </c>
      <c r="F183" s="12" t="s">
        <v>1318</v>
      </c>
      <c r="G183" s="9">
        <v>-1943.0154347845423</v>
      </c>
    </row>
    <row r="184" spans="2:7">
      <c r="B184" s="8"/>
      <c r="C184" s="9" t="s">
        <v>981</v>
      </c>
      <c r="D184" s="12" t="s">
        <v>1166</v>
      </c>
      <c r="E184" s="12" t="s">
        <v>1032</v>
      </c>
      <c r="F184" s="12" t="s">
        <v>1318</v>
      </c>
      <c r="G184" s="9">
        <v>-1939.7818956868687</v>
      </c>
    </row>
    <row r="185" spans="2:7">
      <c r="B185" s="8"/>
      <c r="C185" s="9" t="s">
        <v>982</v>
      </c>
      <c r="D185" s="12" t="s">
        <v>1167</v>
      </c>
      <c r="E185" s="12" t="s">
        <v>1031</v>
      </c>
      <c r="F185" s="12" t="s">
        <v>1213</v>
      </c>
      <c r="G185" s="9" t="s">
        <v>1350</v>
      </c>
    </row>
    <row r="186" spans="2:7">
      <c r="B186" s="8"/>
      <c r="C186" s="9" t="s">
        <v>983</v>
      </c>
      <c r="D186" s="12" t="s">
        <v>1168</v>
      </c>
      <c r="E186" s="12" t="s">
        <v>1031</v>
      </c>
      <c r="F186" s="12" t="s">
        <v>1319</v>
      </c>
      <c r="G186" s="9" t="s">
        <v>1350</v>
      </c>
    </row>
    <row r="187" spans="2:7">
      <c r="B187" s="8"/>
      <c r="C187" s="9" t="s">
        <v>984</v>
      </c>
      <c r="D187" s="12" t="s">
        <v>1169</v>
      </c>
      <c r="E187" s="12" t="s">
        <v>1031</v>
      </c>
      <c r="F187" s="12" t="s">
        <v>1320</v>
      </c>
      <c r="G187" s="9" t="s">
        <v>1350</v>
      </c>
    </row>
    <row r="188" spans="2:7">
      <c r="B188" s="8"/>
      <c r="C188" s="9" t="s">
        <v>985</v>
      </c>
      <c r="D188" s="12" t="s">
        <v>1170</v>
      </c>
      <c r="E188" s="12" t="s">
        <v>1031</v>
      </c>
      <c r="F188" s="12" t="s">
        <v>1321</v>
      </c>
      <c r="G188" s="9" t="s">
        <v>1350</v>
      </c>
    </row>
    <row r="189" spans="2:7">
      <c r="B189" s="8"/>
      <c r="C189" s="9" t="s">
        <v>986</v>
      </c>
      <c r="D189" s="12" t="s">
        <v>1171</v>
      </c>
      <c r="E189" s="12" t="s">
        <v>1031</v>
      </c>
      <c r="F189" s="12" t="s">
        <v>1321</v>
      </c>
      <c r="G189" s="9" t="s">
        <v>1350</v>
      </c>
    </row>
    <row r="190" spans="2:7">
      <c r="B190" s="8"/>
      <c r="C190" s="9" t="s">
        <v>987</v>
      </c>
      <c r="D190" s="12" t="s">
        <v>1172</v>
      </c>
      <c r="E190" s="12" t="s">
        <v>1031</v>
      </c>
      <c r="F190" s="12" t="s">
        <v>1322</v>
      </c>
      <c r="G190" s="9" t="s">
        <v>1350</v>
      </c>
    </row>
    <row r="191" spans="2:7">
      <c r="B191" s="8"/>
      <c r="C191" s="9" t="s">
        <v>988</v>
      </c>
      <c r="D191" s="12" t="s">
        <v>1173</v>
      </c>
      <c r="E191" s="12" t="s">
        <v>1031</v>
      </c>
      <c r="F191" s="12" t="s">
        <v>1323</v>
      </c>
      <c r="G191" s="9">
        <v>-2999.9955556172417</v>
      </c>
    </row>
    <row r="192" spans="2:7">
      <c r="B192" s="8"/>
      <c r="C192" s="9" t="s">
        <v>990</v>
      </c>
      <c r="D192" s="12" t="s">
        <v>1174</v>
      </c>
      <c r="E192" s="12" t="s">
        <v>1031</v>
      </c>
      <c r="F192" s="12" t="s">
        <v>1362</v>
      </c>
      <c r="G192" s="9" t="s">
        <v>1350</v>
      </c>
    </row>
    <row r="193" spans="2:7">
      <c r="B193" s="8"/>
      <c r="C193" s="9" t="s">
        <v>989</v>
      </c>
      <c r="D193" s="12" t="s">
        <v>1175</v>
      </c>
      <c r="E193" s="12" t="s">
        <v>1031</v>
      </c>
      <c r="F193" s="12" t="s">
        <v>1325</v>
      </c>
      <c r="G193" s="9">
        <v>-1137.3599102605579</v>
      </c>
    </row>
    <row r="194" spans="2:7">
      <c r="B194" s="8"/>
      <c r="C194" s="9" t="s">
        <v>991</v>
      </c>
      <c r="D194" s="12" t="s">
        <v>1176</v>
      </c>
      <c r="E194" s="12" t="s">
        <v>1031</v>
      </c>
      <c r="F194" s="12" t="s">
        <v>1363</v>
      </c>
      <c r="G194" s="9" t="s">
        <v>1350</v>
      </c>
    </row>
    <row r="195" spans="2:7">
      <c r="B195" s="8"/>
      <c r="C195" s="9" t="s">
        <v>992</v>
      </c>
      <c r="D195" s="12" t="s">
        <v>1177</v>
      </c>
      <c r="E195" s="12" t="s">
        <v>1031</v>
      </c>
      <c r="F195" s="12" t="s">
        <v>1326</v>
      </c>
      <c r="G195" s="9">
        <v>-359.56919295643053</v>
      </c>
    </row>
    <row r="196" spans="2:7">
      <c r="B196" s="8"/>
      <c r="C196" s="9" t="s">
        <v>993</v>
      </c>
      <c r="D196" s="12" t="s">
        <v>1177</v>
      </c>
      <c r="E196" s="12" t="s">
        <v>1033</v>
      </c>
      <c r="F196" s="12" t="s">
        <v>1326</v>
      </c>
      <c r="G196" s="9" t="s">
        <v>1350</v>
      </c>
    </row>
    <row r="197" spans="2:7">
      <c r="B197" s="8"/>
      <c r="C197" s="9" t="s">
        <v>994</v>
      </c>
      <c r="D197" s="12" t="s">
        <v>1177</v>
      </c>
      <c r="E197" s="12" t="s">
        <v>1032</v>
      </c>
      <c r="F197" s="12" t="s">
        <v>1326</v>
      </c>
      <c r="G197" s="9">
        <v>-351.00712991005184</v>
      </c>
    </row>
    <row r="198" spans="2:7">
      <c r="B198" s="8"/>
      <c r="C198" s="9" t="s">
        <v>996</v>
      </c>
      <c r="D198" s="12" t="s">
        <v>1178</v>
      </c>
      <c r="E198" s="12" t="s">
        <v>1032</v>
      </c>
      <c r="F198" s="12" t="s">
        <v>1327</v>
      </c>
      <c r="G198" s="9">
        <v>3658.7959143081462</v>
      </c>
    </row>
    <row r="199" spans="2:7">
      <c r="B199" s="8"/>
      <c r="C199" s="9" t="s">
        <v>995</v>
      </c>
      <c r="D199" s="12" t="s">
        <v>1179</v>
      </c>
      <c r="E199" s="12" t="s">
        <v>1032</v>
      </c>
      <c r="F199" s="12" t="s">
        <v>1328</v>
      </c>
      <c r="G199" s="9">
        <v>3650.1824901816617</v>
      </c>
    </row>
    <row r="200" spans="2:7">
      <c r="B200" s="8"/>
      <c r="C200" s="9" t="s">
        <v>997</v>
      </c>
      <c r="D200" s="12" t="s">
        <v>1180</v>
      </c>
      <c r="E200" s="12" t="s">
        <v>1031</v>
      </c>
      <c r="F200" s="12" t="s">
        <v>1329</v>
      </c>
      <c r="G200" s="9">
        <v>-1259.382393060537</v>
      </c>
    </row>
    <row r="201" spans="2:7">
      <c r="B201" s="8"/>
      <c r="C201" s="9" t="s">
        <v>998</v>
      </c>
      <c r="D201" s="12" t="s">
        <v>1181</v>
      </c>
      <c r="E201" s="12" t="s">
        <v>1031</v>
      </c>
      <c r="F201" s="12" t="s">
        <v>1329</v>
      </c>
      <c r="G201" s="9">
        <v>-1258.9223930605369</v>
      </c>
    </row>
    <row r="202" spans="2:7">
      <c r="B202" s="8"/>
      <c r="C202" s="9" t="s">
        <v>999</v>
      </c>
      <c r="D202" s="12" t="s">
        <v>1182</v>
      </c>
      <c r="E202" s="12" t="s">
        <v>1031</v>
      </c>
      <c r="F202" s="12" t="s">
        <v>1330</v>
      </c>
      <c r="G202" s="9">
        <v>-1418.3012021776142</v>
      </c>
    </row>
    <row r="203" spans="2:7">
      <c r="B203" s="8"/>
      <c r="C203" s="9" t="s">
        <v>1000</v>
      </c>
      <c r="D203" s="12" t="s">
        <v>1183</v>
      </c>
      <c r="E203" s="12" t="s">
        <v>1031</v>
      </c>
      <c r="F203" s="12" t="s">
        <v>1331</v>
      </c>
      <c r="G203" s="9" t="s">
        <v>1350</v>
      </c>
    </row>
    <row r="204" spans="2:7">
      <c r="B204" s="8"/>
      <c r="C204" s="9" t="s">
        <v>1001</v>
      </c>
      <c r="D204" s="12" t="s">
        <v>1184</v>
      </c>
      <c r="E204" s="12" t="s">
        <v>1031</v>
      </c>
      <c r="F204" s="12" t="s">
        <v>1332</v>
      </c>
      <c r="G204" s="9">
        <v>-246.28392407126807</v>
      </c>
    </row>
    <row r="205" spans="2:7">
      <c r="B205" s="8"/>
      <c r="C205" s="9" t="s">
        <v>1003</v>
      </c>
      <c r="D205" s="12" t="s">
        <v>1185</v>
      </c>
      <c r="E205" s="12" t="s">
        <v>1031</v>
      </c>
      <c r="F205" s="12" t="s">
        <v>1333</v>
      </c>
      <c r="G205" s="9">
        <v>-293.79708946206603</v>
      </c>
    </row>
    <row r="206" spans="2:7">
      <c r="B206" s="8"/>
      <c r="C206" s="9" t="s">
        <v>1002</v>
      </c>
      <c r="D206" s="12" t="s">
        <v>1186</v>
      </c>
      <c r="E206" s="12" t="s">
        <v>1031</v>
      </c>
      <c r="F206" s="12" t="s">
        <v>1334</v>
      </c>
      <c r="G206" s="9" t="s">
        <v>1350</v>
      </c>
    </row>
    <row r="207" spans="2:7">
      <c r="B207" s="8"/>
      <c r="C207" s="9" t="s">
        <v>1004</v>
      </c>
      <c r="D207" s="12" t="s">
        <v>1187</v>
      </c>
      <c r="E207" s="12" t="s">
        <v>1031</v>
      </c>
      <c r="F207" s="12" t="s">
        <v>1335</v>
      </c>
      <c r="G207" s="9">
        <v>-491.7972831635737</v>
      </c>
    </row>
    <row r="208" spans="2:7">
      <c r="B208" s="8"/>
      <c r="C208" s="9" t="s">
        <v>1005</v>
      </c>
      <c r="D208" s="12" t="s">
        <v>1188</v>
      </c>
      <c r="E208" s="12" t="s">
        <v>1031</v>
      </c>
      <c r="F208" s="12" t="s">
        <v>1336</v>
      </c>
      <c r="G208" s="9">
        <v>-747.31799997231712</v>
      </c>
    </row>
    <row r="209" spans="2:7">
      <c r="B209" s="8"/>
      <c r="C209" s="9" t="s">
        <v>1006</v>
      </c>
      <c r="D209" s="12" t="s">
        <v>1188</v>
      </c>
      <c r="E209" s="12" t="s">
        <v>1033</v>
      </c>
      <c r="F209" s="12" t="s">
        <v>1336</v>
      </c>
      <c r="G209" s="9" t="s">
        <v>1350</v>
      </c>
    </row>
    <row r="210" spans="2:7">
      <c r="B210" s="8"/>
      <c r="C210" s="9" t="s">
        <v>1008</v>
      </c>
      <c r="D210" s="12" t="s">
        <v>1189</v>
      </c>
      <c r="E210" s="12" t="s">
        <v>1031</v>
      </c>
      <c r="F210" s="12" t="s">
        <v>1337</v>
      </c>
      <c r="G210" s="9">
        <v>-542.13935722994131</v>
      </c>
    </row>
    <row r="211" spans="2:7">
      <c r="B211" s="8"/>
      <c r="C211" s="9" t="s">
        <v>1009</v>
      </c>
      <c r="D211" s="12" t="s">
        <v>1189</v>
      </c>
      <c r="E211" s="12" t="s">
        <v>1033</v>
      </c>
      <c r="F211" s="12" t="s">
        <v>1337</v>
      </c>
      <c r="G211" s="9" t="s">
        <v>1350</v>
      </c>
    </row>
    <row r="212" spans="2:7">
      <c r="B212" s="8"/>
      <c r="C212" s="9" t="s">
        <v>1010</v>
      </c>
      <c r="D212" s="12" t="s">
        <v>1189</v>
      </c>
      <c r="E212" s="12" t="s">
        <v>1032</v>
      </c>
      <c r="F212" s="12" t="s">
        <v>1337</v>
      </c>
      <c r="G212" s="9">
        <v>-530.64956513292805</v>
      </c>
    </row>
    <row r="213" spans="2:7">
      <c r="B213" s="8"/>
      <c r="C213" s="9" t="s">
        <v>1007</v>
      </c>
      <c r="D213" s="12" t="s">
        <v>1190</v>
      </c>
      <c r="E213" s="12" t="s">
        <v>1032</v>
      </c>
      <c r="F213" s="12" t="s">
        <v>1338</v>
      </c>
      <c r="G213" s="9">
        <v>-347.80614054076091</v>
      </c>
    </row>
    <row r="214" spans="2:7">
      <c r="B214" s="8"/>
      <c r="C214" s="9" t="s">
        <v>1011</v>
      </c>
      <c r="D214" s="12" t="s">
        <v>1191</v>
      </c>
      <c r="E214" s="12" t="s">
        <v>1031</v>
      </c>
      <c r="F214" s="12" t="s">
        <v>1339</v>
      </c>
      <c r="G214" s="9" t="s">
        <v>1350</v>
      </c>
    </row>
    <row r="215" spans="2:7">
      <c r="B215" s="8"/>
      <c r="C215" s="9" t="s">
        <v>1012</v>
      </c>
      <c r="D215" s="12" t="s">
        <v>1192</v>
      </c>
      <c r="E215" s="12" t="s">
        <v>1031</v>
      </c>
      <c r="F215" s="12" t="s">
        <v>1295</v>
      </c>
      <c r="G215" s="9">
        <v>-188.70760424091409</v>
      </c>
    </row>
    <row r="216" spans="2:7">
      <c r="B216" s="8"/>
      <c r="C216" s="9" t="s">
        <v>1013</v>
      </c>
      <c r="D216" s="12" t="s">
        <v>1192</v>
      </c>
      <c r="E216" s="12" t="s">
        <v>1032</v>
      </c>
      <c r="F216" s="12" t="s">
        <v>1295</v>
      </c>
      <c r="G216" s="9">
        <v>-163.04477155144829</v>
      </c>
    </row>
    <row r="217" spans="2:7">
      <c r="B217" s="8"/>
      <c r="C217" s="9" t="s">
        <v>1025</v>
      </c>
      <c r="D217" s="12" t="s">
        <v>1193</v>
      </c>
      <c r="E217" s="12" t="s">
        <v>1031</v>
      </c>
      <c r="F217" s="12" t="s">
        <v>1208</v>
      </c>
      <c r="G217" s="9" t="s">
        <v>1350</v>
      </c>
    </row>
    <row r="218" spans="2:7">
      <c r="B218" s="8"/>
      <c r="C218" s="9" t="s">
        <v>1014</v>
      </c>
      <c r="D218" s="12" t="s">
        <v>1194</v>
      </c>
      <c r="E218" s="12" t="s">
        <v>1031</v>
      </c>
      <c r="F218" s="12" t="s">
        <v>1364</v>
      </c>
      <c r="G218" s="9" t="s">
        <v>1350</v>
      </c>
    </row>
    <row r="219" spans="2:7">
      <c r="B219" s="8"/>
      <c r="C219" s="9" t="s">
        <v>1015</v>
      </c>
      <c r="D219" s="12" t="s">
        <v>1195</v>
      </c>
      <c r="E219" s="12" t="s">
        <v>1031</v>
      </c>
      <c r="F219" s="12" t="s">
        <v>1340</v>
      </c>
      <c r="G219" s="9">
        <v>338.88553342332784</v>
      </c>
    </row>
    <row r="220" spans="2:7">
      <c r="B220" s="8"/>
      <c r="C220" s="9" t="s">
        <v>1016</v>
      </c>
      <c r="D220" s="12" t="s">
        <v>1196</v>
      </c>
      <c r="E220" s="12" t="s">
        <v>1031</v>
      </c>
      <c r="F220" s="12" t="s">
        <v>1341</v>
      </c>
      <c r="G220" s="9">
        <v>45.083142466975964</v>
      </c>
    </row>
    <row r="221" spans="2:7">
      <c r="B221" s="8"/>
      <c r="C221" s="9" t="s">
        <v>1022</v>
      </c>
      <c r="D221" s="12" t="s">
        <v>1197</v>
      </c>
      <c r="E221" s="12" t="s">
        <v>1031</v>
      </c>
      <c r="F221" s="12" t="s">
        <v>1342</v>
      </c>
      <c r="G221" s="9" t="s">
        <v>1350</v>
      </c>
    </row>
    <row r="222" spans="2:7">
      <c r="B222" s="8"/>
      <c r="C222" s="9" t="s">
        <v>1024</v>
      </c>
      <c r="D222" s="12" t="s">
        <v>1198</v>
      </c>
      <c r="E222" s="12" t="s">
        <v>1031</v>
      </c>
      <c r="F222" s="12" t="s">
        <v>1343</v>
      </c>
      <c r="G222" s="9" t="s">
        <v>1350</v>
      </c>
    </row>
    <row r="223" spans="2:7">
      <c r="B223" s="8"/>
      <c r="C223" s="9" t="s">
        <v>1017</v>
      </c>
      <c r="D223" s="12" t="s">
        <v>1199</v>
      </c>
      <c r="E223" s="12" t="s">
        <v>1031</v>
      </c>
      <c r="F223" s="12" t="s">
        <v>1324</v>
      </c>
      <c r="G223" s="9" t="s">
        <v>1350</v>
      </c>
    </row>
    <row r="224" spans="2:7">
      <c r="B224" s="8"/>
      <c r="C224" s="9" t="s">
        <v>1023</v>
      </c>
      <c r="D224" s="12" t="s">
        <v>1200</v>
      </c>
      <c r="E224" s="12" t="s">
        <v>1031</v>
      </c>
      <c r="F224" s="12" t="s">
        <v>1344</v>
      </c>
      <c r="G224" s="9" t="s">
        <v>1350</v>
      </c>
    </row>
    <row r="225" spans="2:7">
      <c r="B225" s="8"/>
      <c r="C225" s="9" t="s">
        <v>1018</v>
      </c>
      <c r="D225" s="12" t="s">
        <v>1201</v>
      </c>
      <c r="E225" s="12" t="s">
        <v>1031</v>
      </c>
      <c r="F225" s="12" t="s">
        <v>1345</v>
      </c>
      <c r="G225" s="9">
        <v>57.13903526995135</v>
      </c>
    </row>
    <row r="226" spans="2:7">
      <c r="B226" s="8"/>
      <c r="C226" s="9" t="s">
        <v>1019</v>
      </c>
      <c r="D226" s="12" t="s">
        <v>1202</v>
      </c>
      <c r="E226" s="12" t="s">
        <v>1031</v>
      </c>
      <c r="F226" s="12" t="s">
        <v>1329</v>
      </c>
      <c r="G226" s="9">
        <v>-1260.1582698628049</v>
      </c>
    </row>
    <row r="227" spans="2:7" ht="15.75" thickBot="1">
      <c r="B227" s="10"/>
      <c r="C227" s="11" t="s">
        <v>1020</v>
      </c>
      <c r="D227" s="13" t="s">
        <v>1203</v>
      </c>
      <c r="E227" s="13" t="s">
        <v>1031</v>
      </c>
      <c r="F227" s="13" t="s">
        <v>1346</v>
      </c>
      <c r="G227" s="11" t="s">
        <v>1350</v>
      </c>
    </row>
  </sheetData>
  <sortState ref="C4:G227">
    <sortCondition ref="C6"/>
  </sortState>
  <mergeCells count="2">
    <mergeCell ref="B2:G2"/>
    <mergeCell ref="B3:C3"/>
  </mergeCells>
  <pageMargins left="0.7" right="0.7" top="0.75" bottom="0.75" header="0.3" footer="0.3"/>
  <customProperties>
    <customPr name="DVSECTIONID" r:id="rId1"/>
  </customProperties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sheetPr codeName="Hoja3"/>
  <dimension ref="A1:IV15"/>
  <sheetViews>
    <sheetView workbookViewId="0">
      <selection activeCell="HX15" sqref="HX15"/>
    </sheetView>
  </sheetViews>
  <sheetFormatPr baseColWidth="10" defaultRowHeight="15"/>
  <sheetData>
    <row r="1" spans="1:256">
      <c r="A1">
        <f>IF(Reactions!1:1,"AAAAAEv2CQA=",0)</f>
        <v>0</v>
      </c>
      <c r="B1" t="e">
        <f>AND(Reactions!B1,"AAAAAEv2CQE=")</f>
        <v>#VALUE!</v>
      </c>
      <c r="C1" t="e">
        <f>AND(Reactions!C1,"AAAAAEv2CQI=")</f>
        <v>#VALUE!</v>
      </c>
      <c r="D1" t="e">
        <f>AND(Reactions!D1,"AAAAAEv2CQM=")</f>
        <v>#VALUE!</v>
      </c>
      <c r="E1" t="e">
        <f>AND(Reactions!E1,"AAAAAEv2CQQ=")</f>
        <v>#VALUE!</v>
      </c>
      <c r="F1" t="e">
        <f>AND(Reactions!F1,"AAAAAEv2CQU=")</f>
        <v>#VALUE!</v>
      </c>
      <c r="G1" t="e">
        <f>AND(Reactions!G1,"AAAAAEv2CQY=")</f>
        <v>#VALUE!</v>
      </c>
      <c r="H1" t="e">
        <f>AND(Reactions!H1,"AAAAAEv2CQc=")</f>
        <v>#VALUE!</v>
      </c>
      <c r="I1" t="e">
        <f>AND(Reactions!I1,"AAAAAEv2CQg=")</f>
        <v>#VALUE!</v>
      </c>
      <c r="J1">
        <f>IF(Reactions!2:2,"AAAAAEv2CQk=",0)</f>
        <v>0</v>
      </c>
      <c r="K1" t="e">
        <f>AND(Reactions!B2,"AAAAAEv2CQo=")</f>
        <v>#VALUE!</v>
      </c>
      <c r="L1" t="e">
        <f>AND(Reactions!C2,"AAAAAEv2CQs=")</f>
        <v>#VALUE!</v>
      </c>
      <c r="M1" t="e">
        <f>AND(Reactions!D2,"AAAAAEv2CQw=")</f>
        <v>#VALUE!</v>
      </c>
      <c r="N1" t="e">
        <f>AND(Reactions!E2,"AAAAAEv2CQ0=")</f>
        <v>#VALUE!</v>
      </c>
      <c r="O1" t="e">
        <f>AND(Reactions!F2,"AAAAAEv2CQ4=")</f>
        <v>#VALUE!</v>
      </c>
      <c r="P1" t="e">
        <f>AND(Reactions!G2,"AAAAAEv2CQ8=")</f>
        <v>#VALUE!</v>
      </c>
      <c r="Q1" t="e">
        <f>AND(Reactions!H2,"AAAAAEv2CRA=")</f>
        <v>#VALUE!</v>
      </c>
      <c r="R1" t="e">
        <f>AND(Reactions!I2,"AAAAAEv2CRE=")</f>
        <v>#VALUE!</v>
      </c>
      <c r="S1">
        <f>IF(Reactions!3:3,"AAAAAEv2CRI=",0)</f>
        <v>0</v>
      </c>
      <c r="T1" t="e">
        <f>AND(Reactions!B3,"AAAAAEv2CRM=")</f>
        <v>#VALUE!</v>
      </c>
      <c r="U1" t="e">
        <f>AND(Reactions!C3,"AAAAAEv2CRQ=")</f>
        <v>#VALUE!</v>
      </c>
      <c r="V1" t="e">
        <f>AND(Reactions!D3,"AAAAAEv2CRU=")</f>
        <v>#VALUE!</v>
      </c>
      <c r="W1" t="e">
        <f>AND(Reactions!E3,"AAAAAEv2CRY=")</f>
        <v>#VALUE!</v>
      </c>
      <c r="X1" t="e">
        <f>AND(Reactions!F3,"AAAAAEv2CRc=")</f>
        <v>#VALUE!</v>
      </c>
      <c r="Y1" t="e">
        <f>AND(Reactions!G3,"AAAAAEv2CRg=")</f>
        <v>#VALUE!</v>
      </c>
      <c r="Z1" t="e">
        <f>AND(Reactions!H3,"AAAAAEv2CRk=")</f>
        <v>#VALUE!</v>
      </c>
      <c r="AA1" t="e">
        <f>AND(Reactions!I3,"AAAAAEv2CRo=")</f>
        <v>#VALUE!</v>
      </c>
      <c r="AB1">
        <f>IF(Reactions!4:4,"AAAAAEv2CRs=",0)</f>
        <v>0</v>
      </c>
      <c r="AC1" t="e">
        <f>AND(Reactions!B4,"AAAAAEv2CRw=")</f>
        <v>#VALUE!</v>
      </c>
      <c r="AD1" t="e">
        <f>AND(Reactions!C4,"AAAAAEv2CR0=")</f>
        <v>#VALUE!</v>
      </c>
      <c r="AE1" t="e">
        <f>AND(Reactions!D4,"AAAAAEv2CR4=")</f>
        <v>#VALUE!</v>
      </c>
      <c r="AF1" t="e">
        <f>AND(Reactions!E4,"AAAAAEv2CR8=")</f>
        <v>#VALUE!</v>
      </c>
      <c r="AG1" t="e">
        <f>AND(Reactions!F4,"AAAAAEv2CSA=")</f>
        <v>#VALUE!</v>
      </c>
      <c r="AH1" t="e">
        <f>AND(Reactions!G4,"AAAAAEv2CSE=")</f>
        <v>#VALUE!</v>
      </c>
      <c r="AI1" t="e">
        <f>AND(Reactions!H4,"AAAAAEv2CSI=")</f>
        <v>#VALUE!</v>
      </c>
      <c r="AJ1" t="e">
        <f>AND(Reactions!I4,"AAAAAEv2CSM=")</f>
        <v>#VALUE!</v>
      </c>
      <c r="AK1">
        <f>IF(Reactions!5:5,"AAAAAEv2CSQ=",0)</f>
        <v>0</v>
      </c>
      <c r="AL1" t="e">
        <f>AND(Reactions!B5,"AAAAAEv2CSU=")</f>
        <v>#VALUE!</v>
      </c>
      <c r="AM1" t="e">
        <f>AND(Reactions!C5,"AAAAAEv2CSY=")</f>
        <v>#VALUE!</v>
      </c>
      <c r="AN1" t="e">
        <f>AND(Reactions!D5,"AAAAAEv2CSc=")</f>
        <v>#VALUE!</v>
      </c>
      <c r="AO1" t="e">
        <f>AND(Reactions!E5,"AAAAAEv2CSg=")</f>
        <v>#VALUE!</v>
      </c>
      <c r="AP1" t="e">
        <f>AND(Reactions!F5,"AAAAAEv2CSk=")</f>
        <v>#VALUE!</v>
      </c>
      <c r="AQ1" t="e">
        <f>AND(Reactions!G5,"AAAAAEv2CSo=")</f>
        <v>#VALUE!</v>
      </c>
      <c r="AR1" t="e">
        <f>AND(Reactions!H5,"AAAAAEv2CSs=")</f>
        <v>#VALUE!</v>
      </c>
      <c r="AS1" t="e">
        <f>AND(Reactions!I5,"AAAAAEv2CSw=")</f>
        <v>#VALUE!</v>
      </c>
      <c r="AT1">
        <f>IF(Reactions!6:6,"AAAAAEv2CS0=",0)</f>
        <v>0</v>
      </c>
      <c r="AU1" t="e">
        <f>AND(Reactions!B6,"AAAAAEv2CS4=")</f>
        <v>#VALUE!</v>
      </c>
      <c r="AV1" t="e">
        <f>AND(Reactions!C6,"AAAAAEv2CS8=")</f>
        <v>#VALUE!</v>
      </c>
      <c r="AW1" t="e">
        <f>AND(Reactions!D6,"AAAAAEv2CTA=")</f>
        <v>#VALUE!</v>
      </c>
      <c r="AX1" t="e">
        <f>AND(Reactions!E6,"AAAAAEv2CTE=")</f>
        <v>#VALUE!</v>
      </c>
      <c r="AY1" t="e">
        <f>AND(Reactions!F6,"AAAAAEv2CTI=")</f>
        <v>#VALUE!</v>
      </c>
      <c r="AZ1" t="e">
        <f>AND(Reactions!G6,"AAAAAEv2CTM=")</f>
        <v>#VALUE!</v>
      </c>
      <c r="BA1" t="e">
        <f>AND(Reactions!H6,"AAAAAEv2CTQ=")</f>
        <v>#VALUE!</v>
      </c>
      <c r="BB1" t="e">
        <f>AND(Reactions!I6,"AAAAAEv2CTU=")</f>
        <v>#VALUE!</v>
      </c>
      <c r="BC1">
        <f>IF(Reactions!7:7,"AAAAAEv2CTY=",0)</f>
        <v>0</v>
      </c>
      <c r="BD1" t="e">
        <f>AND(Reactions!B7,"AAAAAEv2CTc=")</f>
        <v>#VALUE!</v>
      </c>
      <c r="BE1" t="e">
        <f>AND(Reactions!C7,"AAAAAEv2CTg=")</f>
        <v>#VALUE!</v>
      </c>
      <c r="BF1" t="e">
        <f>AND(Reactions!D7,"AAAAAEv2CTk=")</f>
        <v>#VALUE!</v>
      </c>
      <c r="BG1" t="e">
        <f>AND(Reactions!E7,"AAAAAEv2CTo=")</f>
        <v>#VALUE!</v>
      </c>
      <c r="BH1" t="e">
        <f>AND(Reactions!F7,"AAAAAEv2CTs=")</f>
        <v>#VALUE!</v>
      </c>
      <c r="BI1" t="e">
        <f>AND(Reactions!G7,"AAAAAEv2CTw=")</f>
        <v>#VALUE!</v>
      </c>
      <c r="BJ1" t="e">
        <f>AND(Reactions!H7,"AAAAAEv2CT0=")</f>
        <v>#VALUE!</v>
      </c>
      <c r="BK1" t="e">
        <f>AND(Reactions!I7,"AAAAAEv2CT4=")</f>
        <v>#VALUE!</v>
      </c>
      <c r="BL1">
        <f>IF(Reactions!8:8,"AAAAAEv2CT8=",0)</f>
        <v>0</v>
      </c>
      <c r="BM1" t="e">
        <f>AND(Reactions!B8,"AAAAAEv2CUA=")</f>
        <v>#VALUE!</v>
      </c>
      <c r="BN1" t="e">
        <f>AND(Reactions!C8,"AAAAAEv2CUE=")</f>
        <v>#VALUE!</v>
      </c>
      <c r="BO1" t="e">
        <f>AND(Reactions!D8,"AAAAAEv2CUI=")</f>
        <v>#VALUE!</v>
      </c>
      <c r="BP1" t="e">
        <f>AND(Reactions!E8,"AAAAAEv2CUM=")</f>
        <v>#VALUE!</v>
      </c>
      <c r="BQ1" t="e">
        <f>AND(Reactions!F8,"AAAAAEv2CUQ=")</f>
        <v>#VALUE!</v>
      </c>
      <c r="BR1" t="e">
        <f>AND(Reactions!G8,"AAAAAEv2CUU=")</f>
        <v>#VALUE!</v>
      </c>
      <c r="BS1" t="e">
        <f>AND(Reactions!H8,"AAAAAEv2CUY=")</f>
        <v>#VALUE!</v>
      </c>
      <c r="BT1" t="e">
        <f>AND(Reactions!I8,"AAAAAEv2CUc=")</f>
        <v>#VALUE!</v>
      </c>
      <c r="BU1">
        <f>IF(Reactions!9:9,"AAAAAEv2CUg=",0)</f>
        <v>0</v>
      </c>
      <c r="BV1" t="e">
        <f>AND(Reactions!B9,"AAAAAEv2CUk=")</f>
        <v>#VALUE!</v>
      </c>
      <c r="BW1" t="e">
        <f>AND(Reactions!C9,"AAAAAEv2CUo=")</f>
        <v>#VALUE!</v>
      </c>
      <c r="BX1" t="e">
        <f>AND(Reactions!D9,"AAAAAEv2CUs=")</f>
        <v>#VALUE!</v>
      </c>
      <c r="BY1" t="e">
        <f>AND(Reactions!E9,"AAAAAEv2CUw=")</f>
        <v>#VALUE!</v>
      </c>
      <c r="BZ1" t="e">
        <f>AND(Reactions!F9,"AAAAAEv2CU0=")</f>
        <v>#VALUE!</v>
      </c>
      <c r="CA1" t="e">
        <f>AND(Reactions!G9,"AAAAAEv2CU4=")</f>
        <v>#VALUE!</v>
      </c>
      <c r="CB1" t="e">
        <f>AND(Reactions!H9,"AAAAAEv2CU8=")</f>
        <v>#VALUE!</v>
      </c>
      <c r="CC1" t="e">
        <f>AND(Reactions!I9,"AAAAAEv2CVA=")</f>
        <v>#VALUE!</v>
      </c>
      <c r="CD1">
        <f>IF(Reactions!10:10,"AAAAAEv2CVE=",0)</f>
        <v>0</v>
      </c>
      <c r="CE1" t="e">
        <f>AND(Reactions!B10,"AAAAAEv2CVI=")</f>
        <v>#VALUE!</v>
      </c>
      <c r="CF1" t="e">
        <f>AND(Reactions!C10,"AAAAAEv2CVM=")</f>
        <v>#VALUE!</v>
      </c>
      <c r="CG1" t="e">
        <f>AND(Reactions!D10,"AAAAAEv2CVQ=")</f>
        <v>#VALUE!</v>
      </c>
      <c r="CH1" t="e">
        <f>AND(Reactions!E10,"AAAAAEv2CVU=")</f>
        <v>#VALUE!</v>
      </c>
      <c r="CI1" t="e">
        <f>AND(Reactions!F10,"AAAAAEv2CVY=")</f>
        <v>#VALUE!</v>
      </c>
      <c r="CJ1" t="e">
        <f>AND(Reactions!G10,"AAAAAEv2CVc=")</f>
        <v>#VALUE!</v>
      </c>
      <c r="CK1" t="e">
        <f>AND(Reactions!H10,"AAAAAEv2CVg=")</f>
        <v>#VALUE!</v>
      </c>
      <c r="CL1" t="e">
        <f>AND(Reactions!I10,"AAAAAEv2CVk=")</f>
        <v>#VALUE!</v>
      </c>
      <c r="CM1">
        <f>IF(Reactions!11:11,"AAAAAEv2CVo=",0)</f>
        <v>0</v>
      </c>
      <c r="CN1" t="e">
        <f>AND(Reactions!B11,"AAAAAEv2CVs=")</f>
        <v>#VALUE!</v>
      </c>
      <c r="CO1" t="e">
        <f>AND(Reactions!C11,"AAAAAEv2CVw=")</f>
        <v>#VALUE!</v>
      </c>
      <c r="CP1" t="e">
        <f>AND(Reactions!D11,"AAAAAEv2CV0=")</f>
        <v>#VALUE!</v>
      </c>
      <c r="CQ1" t="e">
        <f>AND(Reactions!E11,"AAAAAEv2CV4=")</f>
        <v>#VALUE!</v>
      </c>
      <c r="CR1" t="e">
        <f>AND(Reactions!F11,"AAAAAEv2CV8=")</f>
        <v>#VALUE!</v>
      </c>
      <c r="CS1" t="e">
        <f>AND(Reactions!G11,"AAAAAEv2CWA=")</f>
        <v>#VALUE!</v>
      </c>
      <c r="CT1" t="e">
        <f>AND(Reactions!H11,"AAAAAEv2CWE=")</f>
        <v>#VALUE!</v>
      </c>
      <c r="CU1" t="e">
        <f>AND(Reactions!I11,"AAAAAEv2CWI=")</f>
        <v>#VALUE!</v>
      </c>
      <c r="CV1">
        <f>IF(Reactions!12:12,"AAAAAEv2CWM=",0)</f>
        <v>0</v>
      </c>
      <c r="CW1" t="e">
        <f>AND(Reactions!B12,"AAAAAEv2CWQ=")</f>
        <v>#VALUE!</v>
      </c>
      <c r="CX1" t="e">
        <f>AND(Reactions!C12,"AAAAAEv2CWU=")</f>
        <v>#VALUE!</v>
      </c>
      <c r="CY1" t="e">
        <f>AND(Reactions!D12,"AAAAAEv2CWY=")</f>
        <v>#VALUE!</v>
      </c>
      <c r="CZ1" t="e">
        <f>AND(Reactions!E12,"AAAAAEv2CWc=")</f>
        <v>#VALUE!</v>
      </c>
      <c r="DA1" t="e">
        <f>AND(Reactions!F12,"AAAAAEv2CWg=")</f>
        <v>#VALUE!</v>
      </c>
      <c r="DB1" t="e">
        <f>AND(Reactions!G12,"AAAAAEv2CWk=")</f>
        <v>#VALUE!</v>
      </c>
      <c r="DC1" t="e">
        <f>AND(Reactions!H12,"AAAAAEv2CWo=")</f>
        <v>#VALUE!</v>
      </c>
      <c r="DD1" t="e">
        <f>AND(Reactions!I12,"AAAAAEv2CWs=")</f>
        <v>#VALUE!</v>
      </c>
      <c r="DE1">
        <f>IF(Reactions!13:13,"AAAAAEv2CWw=",0)</f>
        <v>0</v>
      </c>
      <c r="DF1" t="e">
        <f>AND(Reactions!B13,"AAAAAEv2CW0=")</f>
        <v>#VALUE!</v>
      </c>
      <c r="DG1" t="e">
        <f>AND(Reactions!C13,"AAAAAEv2CW4=")</f>
        <v>#VALUE!</v>
      </c>
      <c r="DH1" t="e">
        <f>AND(Reactions!D13,"AAAAAEv2CW8=")</f>
        <v>#VALUE!</v>
      </c>
      <c r="DI1" t="e">
        <f>AND(Reactions!E13,"AAAAAEv2CXA=")</f>
        <v>#VALUE!</v>
      </c>
      <c r="DJ1" t="e">
        <f>AND(Reactions!F13,"AAAAAEv2CXE=")</f>
        <v>#VALUE!</v>
      </c>
      <c r="DK1" t="e">
        <f>AND(Reactions!G13,"AAAAAEv2CXI=")</f>
        <v>#VALUE!</v>
      </c>
      <c r="DL1" t="e">
        <f>AND(Reactions!H13,"AAAAAEv2CXM=")</f>
        <v>#VALUE!</v>
      </c>
      <c r="DM1" t="e">
        <f>AND(Reactions!I13,"AAAAAEv2CXQ=")</f>
        <v>#VALUE!</v>
      </c>
      <c r="DN1">
        <f>IF(Reactions!14:14,"AAAAAEv2CXU=",0)</f>
        <v>0</v>
      </c>
      <c r="DO1" t="e">
        <f>AND(Reactions!B14,"AAAAAEv2CXY=")</f>
        <v>#VALUE!</v>
      </c>
      <c r="DP1" t="e">
        <f>AND(Reactions!C14,"AAAAAEv2CXc=")</f>
        <v>#VALUE!</v>
      </c>
      <c r="DQ1" t="e">
        <f>AND(Reactions!D14,"AAAAAEv2CXg=")</f>
        <v>#VALUE!</v>
      </c>
      <c r="DR1" t="e">
        <f>AND(Reactions!E14,"AAAAAEv2CXk=")</f>
        <v>#VALUE!</v>
      </c>
      <c r="DS1" t="e">
        <f>AND(Reactions!F14,"AAAAAEv2CXo=")</f>
        <v>#VALUE!</v>
      </c>
      <c r="DT1" t="e">
        <f>AND(Reactions!G14,"AAAAAEv2CXs=")</f>
        <v>#VALUE!</v>
      </c>
      <c r="DU1" t="e">
        <f>AND(Reactions!H14,"AAAAAEv2CXw=")</f>
        <v>#VALUE!</v>
      </c>
      <c r="DV1" t="e">
        <f>AND(Reactions!I14,"AAAAAEv2CX0=")</f>
        <v>#VALUE!</v>
      </c>
      <c r="DW1">
        <f>IF(Reactions!15:15,"AAAAAEv2CX4=",0)</f>
        <v>0</v>
      </c>
      <c r="DX1" t="e">
        <f>AND(Reactions!B15,"AAAAAEv2CX8=")</f>
        <v>#VALUE!</v>
      </c>
      <c r="DY1" t="e">
        <f>AND(Reactions!C15,"AAAAAEv2CYA=")</f>
        <v>#VALUE!</v>
      </c>
      <c r="DZ1" t="e">
        <f>AND(Reactions!D15,"AAAAAEv2CYE=")</f>
        <v>#VALUE!</v>
      </c>
      <c r="EA1" t="e">
        <f>AND(Reactions!E15,"AAAAAEv2CYI=")</f>
        <v>#VALUE!</v>
      </c>
      <c r="EB1" t="e">
        <f>AND(Reactions!F15,"AAAAAEv2CYM=")</f>
        <v>#VALUE!</v>
      </c>
      <c r="EC1" t="e">
        <f>AND(Reactions!G15,"AAAAAEv2CYQ=")</f>
        <v>#VALUE!</v>
      </c>
      <c r="ED1" t="e">
        <f>AND(Reactions!H15,"AAAAAEv2CYU=")</f>
        <v>#VALUE!</v>
      </c>
      <c r="EE1" t="e">
        <f>AND(Reactions!I15,"AAAAAEv2CYY=")</f>
        <v>#VALUE!</v>
      </c>
      <c r="EF1">
        <f>IF(Reactions!16:16,"AAAAAEv2CYc=",0)</f>
        <v>0</v>
      </c>
      <c r="EG1" t="e">
        <f>AND(Reactions!B16,"AAAAAEv2CYg=")</f>
        <v>#VALUE!</v>
      </c>
      <c r="EH1" t="e">
        <f>AND(Reactions!C16,"AAAAAEv2CYk=")</f>
        <v>#VALUE!</v>
      </c>
      <c r="EI1" t="e">
        <f>AND(Reactions!D16,"AAAAAEv2CYo=")</f>
        <v>#VALUE!</v>
      </c>
      <c r="EJ1" t="e">
        <f>AND(Reactions!E16,"AAAAAEv2CYs=")</f>
        <v>#VALUE!</v>
      </c>
      <c r="EK1" t="e">
        <f>AND(Reactions!F16,"AAAAAEv2CYw=")</f>
        <v>#VALUE!</v>
      </c>
      <c r="EL1" t="e">
        <f>AND(Reactions!G16,"AAAAAEv2CY0=")</f>
        <v>#VALUE!</v>
      </c>
      <c r="EM1" t="e">
        <f>AND(Reactions!H16,"AAAAAEv2CY4=")</f>
        <v>#VALUE!</v>
      </c>
      <c r="EN1" t="e">
        <f>AND(Reactions!I16,"AAAAAEv2CY8=")</f>
        <v>#VALUE!</v>
      </c>
      <c r="EO1">
        <f>IF(Reactions!17:17,"AAAAAEv2CZA=",0)</f>
        <v>0</v>
      </c>
      <c r="EP1" t="e">
        <f>AND(Reactions!B17,"AAAAAEv2CZE=")</f>
        <v>#VALUE!</v>
      </c>
      <c r="EQ1" t="e">
        <f>AND(Reactions!C17,"AAAAAEv2CZI=")</f>
        <v>#VALUE!</v>
      </c>
      <c r="ER1" t="e">
        <f>AND(Reactions!D17,"AAAAAEv2CZM=")</f>
        <v>#VALUE!</v>
      </c>
      <c r="ES1" t="e">
        <f>AND(Reactions!E17,"AAAAAEv2CZQ=")</f>
        <v>#VALUE!</v>
      </c>
      <c r="ET1" t="e">
        <f>AND(Reactions!F17,"AAAAAEv2CZU=")</f>
        <v>#VALUE!</v>
      </c>
      <c r="EU1" t="e">
        <f>AND(Reactions!G17,"AAAAAEv2CZY=")</f>
        <v>#VALUE!</v>
      </c>
      <c r="EV1" t="e">
        <f>AND(Reactions!H17,"AAAAAEv2CZc=")</f>
        <v>#VALUE!</v>
      </c>
      <c r="EW1" t="e">
        <f>AND(Reactions!I17,"AAAAAEv2CZg=")</f>
        <v>#VALUE!</v>
      </c>
      <c r="EX1">
        <f>IF(Reactions!18:18,"AAAAAEv2CZk=",0)</f>
        <v>0</v>
      </c>
      <c r="EY1" t="e">
        <f>AND(Reactions!B18,"AAAAAEv2CZo=")</f>
        <v>#VALUE!</v>
      </c>
      <c r="EZ1" t="e">
        <f>AND(Reactions!C18,"AAAAAEv2CZs=")</f>
        <v>#VALUE!</v>
      </c>
      <c r="FA1" t="e">
        <f>AND(Reactions!D18,"AAAAAEv2CZw=")</f>
        <v>#VALUE!</v>
      </c>
      <c r="FB1" t="e">
        <f>AND(Reactions!E18,"AAAAAEv2CZ0=")</f>
        <v>#VALUE!</v>
      </c>
      <c r="FC1" t="e">
        <f>AND(Reactions!F18,"AAAAAEv2CZ4=")</f>
        <v>#VALUE!</v>
      </c>
      <c r="FD1" t="e">
        <f>AND(Reactions!G18,"AAAAAEv2CZ8=")</f>
        <v>#VALUE!</v>
      </c>
      <c r="FE1" t="e">
        <f>AND(Reactions!H18,"AAAAAEv2CaA=")</f>
        <v>#VALUE!</v>
      </c>
      <c r="FF1" t="e">
        <f>AND(Reactions!I18,"AAAAAEv2CaE=")</f>
        <v>#VALUE!</v>
      </c>
      <c r="FG1">
        <f>IF(Reactions!19:19,"AAAAAEv2CaI=",0)</f>
        <v>0</v>
      </c>
      <c r="FH1" t="e">
        <f>AND(Reactions!B19,"AAAAAEv2CaM=")</f>
        <v>#VALUE!</v>
      </c>
      <c r="FI1" t="e">
        <f>AND(Reactions!C19,"AAAAAEv2CaQ=")</f>
        <v>#VALUE!</v>
      </c>
      <c r="FJ1" t="e">
        <f>AND(Reactions!D19,"AAAAAEv2CaU=")</f>
        <v>#VALUE!</v>
      </c>
      <c r="FK1" t="e">
        <f>AND(Reactions!E19,"AAAAAEv2CaY=")</f>
        <v>#VALUE!</v>
      </c>
      <c r="FL1" t="e">
        <f>AND(Reactions!F19,"AAAAAEv2Cac=")</f>
        <v>#VALUE!</v>
      </c>
      <c r="FM1" t="e">
        <f>AND(Reactions!G19,"AAAAAEv2Cag=")</f>
        <v>#VALUE!</v>
      </c>
      <c r="FN1" t="e">
        <f>AND(Reactions!H19,"AAAAAEv2Cak=")</f>
        <v>#VALUE!</v>
      </c>
      <c r="FO1" t="e">
        <f>AND(Reactions!I19,"AAAAAEv2Cao=")</f>
        <v>#VALUE!</v>
      </c>
      <c r="FP1">
        <f>IF(Reactions!20:20,"AAAAAEv2Cas=",0)</f>
        <v>0</v>
      </c>
      <c r="FQ1" t="e">
        <f>AND(Reactions!B20,"AAAAAEv2Caw=")</f>
        <v>#VALUE!</v>
      </c>
      <c r="FR1" t="e">
        <f>AND(Reactions!C20,"AAAAAEv2Ca0=")</f>
        <v>#VALUE!</v>
      </c>
      <c r="FS1" t="e">
        <f>AND(Reactions!D20,"AAAAAEv2Ca4=")</f>
        <v>#VALUE!</v>
      </c>
      <c r="FT1" t="e">
        <f>AND(Reactions!E20,"AAAAAEv2Ca8=")</f>
        <v>#VALUE!</v>
      </c>
      <c r="FU1" t="e">
        <f>AND(Reactions!F20,"AAAAAEv2CbA=")</f>
        <v>#VALUE!</v>
      </c>
      <c r="FV1" t="e">
        <f>AND(Reactions!G20,"AAAAAEv2CbE=")</f>
        <v>#VALUE!</v>
      </c>
      <c r="FW1" t="e">
        <f>AND(Reactions!H20,"AAAAAEv2CbI=")</f>
        <v>#VALUE!</v>
      </c>
      <c r="FX1" t="e">
        <f>AND(Reactions!I20,"AAAAAEv2CbM=")</f>
        <v>#VALUE!</v>
      </c>
      <c r="FY1">
        <f>IF(Reactions!21:21,"AAAAAEv2CbQ=",0)</f>
        <v>0</v>
      </c>
      <c r="FZ1" t="e">
        <f>AND(Reactions!B21,"AAAAAEv2CbU=")</f>
        <v>#VALUE!</v>
      </c>
      <c r="GA1" t="e">
        <f>AND(Reactions!C21,"AAAAAEv2CbY=")</f>
        <v>#VALUE!</v>
      </c>
      <c r="GB1" t="e">
        <f>AND(Reactions!D21,"AAAAAEv2Cbc=")</f>
        <v>#VALUE!</v>
      </c>
      <c r="GC1" t="e">
        <f>AND(Reactions!E21,"AAAAAEv2Cbg=")</f>
        <v>#VALUE!</v>
      </c>
      <c r="GD1" t="e">
        <f>AND(Reactions!F21,"AAAAAEv2Cbk=")</f>
        <v>#VALUE!</v>
      </c>
      <c r="GE1" t="e">
        <f>AND(Reactions!G21,"AAAAAEv2Cbo=")</f>
        <v>#VALUE!</v>
      </c>
      <c r="GF1" t="e">
        <f>AND(Reactions!H21,"AAAAAEv2Cbs=")</f>
        <v>#VALUE!</v>
      </c>
      <c r="GG1" t="e">
        <f>AND(Reactions!I21,"AAAAAEv2Cbw=")</f>
        <v>#VALUE!</v>
      </c>
      <c r="GH1">
        <f>IF(Reactions!22:22,"AAAAAEv2Cb0=",0)</f>
        <v>0</v>
      </c>
      <c r="GI1" t="e">
        <f>AND(Reactions!B22,"AAAAAEv2Cb4=")</f>
        <v>#VALUE!</v>
      </c>
      <c r="GJ1" t="e">
        <f>AND(Reactions!C22,"AAAAAEv2Cb8=")</f>
        <v>#VALUE!</v>
      </c>
      <c r="GK1" t="e">
        <f>AND(Reactions!D22,"AAAAAEv2CcA=")</f>
        <v>#VALUE!</v>
      </c>
      <c r="GL1" t="e">
        <f>AND(Reactions!E22,"AAAAAEv2CcE=")</f>
        <v>#VALUE!</v>
      </c>
      <c r="GM1" t="e">
        <f>AND(Reactions!F22,"AAAAAEv2CcI=")</f>
        <v>#VALUE!</v>
      </c>
      <c r="GN1" t="e">
        <f>AND(Reactions!G22,"AAAAAEv2CcM=")</f>
        <v>#VALUE!</v>
      </c>
      <c r="GO1" t="e">
        <f>AND(Reactions!H22,"AAAAAEv2CcQ=")</f>
        <v>#VALUE!</v>
      </c>
      <c r="GP1" t="e">
        <f>AND(Reactions!I22,"AAAAAEv2CcU=")</f>
        <v>#VALUE!</v>
      </c>
      <c r="GQ1">
        <f>IF(Reactions!23:23,"AAAAAEv2CcY=",0)</f>
        <v>0</v>
      </c>
      <c r="GR1" t="e">
        <f>AND(Reactions!B23,"AAAAAEv2Ccc=")</f>
        <v>#VALUE!</v>
      </c>
      <c r="GS1" t="e">
        <f>AND(Reactions!C23,"AAAAAEv2Ccg=")</f>
        <v>#VALUE!</v>
      </c>
      <c r="GT1" t="e">
        <f>AND(Reactions!D23,"AAAAAEv2Cck=")</f>
        <v>#VALUE!</v>
      </c>
      <c r="GU1" t="e">
        <f>AND(Reactions!E23,"AAAAAEv2Cco=")</f>
        <v>#VALUE!</v>
      </c>
      <c r="GV1" t="e">
        <f>AND(Reactions!F23,"AAAAAEv2Ccs=")</f>
        <v>#VALUE!</v>
      </c>
      <c r="GW1" t="e">
        <f>AND(Reactions!G23,"AAAAAEv2Ccw=")</f>
        <v>#VALUE!</v>
      </c>
      <c r="GX1" t="e">
        <f>AND(Reactions!H23,"AAAAAEv2Cc0=")</f>
        <v>#VALUE!</v>
      </c>
      <c r="GY1" t="e">
        <f>AND(Reactions!I23,"AAAAAEv2Cc4=")</f>
        <v>#VALUE!</v>
      </c>
      <c r="GZ1">
        <f>IF(Reactions!24:24,"AAAAAEv2Cc8=",0)</f>
        <v>0</v>
      </c>
      <c r="HA1" t="e">
        <f>AND(Reactions!B24,"AAAAAEv2CdA=")</f>
        <v>#VALUE!</v>
      </c>
      <c r="HB1" t="e">
        <f>AND(Reactions!C24,"AAAAAEv2CdE=")</f>
        <v>#VALUE!</v>
      </c>
      <c r="HC1" t="e">
        <f>AND(Reactions!D24,"AAAAAEv2CdI=")</f>
        <v>#VALUE!</v>
      </c>
      <c r="HD1" t="e">
        <f>AND(Reactions!E24,"AAAAAEv2CdM=")</f>
        <v>#VALUE!</v>
      </c>
      <c r="HE1" t="e">
        <f>AND(Reactions!F24,"AAAAAEv2CdQ=")</f>
        <v>#VALUE!</v>
      </c>
      <c r="HF1" t="e">
        <f>AND(Reactions!G24,"AAAAAEv2CdU=")</f>
        <v>#VALUE!</v>
      </c>
      <c r="HG1" t="e">
        <f>AND(Reactions!H24,"AAAAAEv2CdY=")</f>
        <v>#VALUE!</v>
      </c>
      <c r="HH1" t="e">
        <f>AND(Reactions!I24,"AAAAAEv2Cdc=")</f>
        <v>#VALUE!</v>
      </c>
      <c r="HI1">
        <f>IF(Reactions!25:25,"AAAAAEv2Cdg=",0)</f>
        <v>0</v>
      </c>
      <c r="HJ1" t="e">
        <f>AND(Reactions!B25,"AAAAAEv2Cdk=")</f>
        <v>#VALUE!</v>
      </c>
      <c r="HK1" t="e">
        <f>AND(Reactions!C25,"AAAAAEv2Cdo=")</f>
        <v>#VALUE!</v>
      </c>
      <c r="HL1" t="e">
        <f>AND(Reactions!D25,"AAAAAEv2Cds=")</f>
        <v>#VALUE!</v>
      </c>
      <c r="HM1" t="e">
        <f>AND(Reactions!E25,"AAAAAEv2Cdw=")</f>
        <v>#VALUE!</v>
      </c>
      <c r="HN1" t="e">
        <f>AND(Reactions!F25,"AAAAAEv2Cd0=")</f>
        <v>#VALUE!</v>
      </c>
      <c r="HO1" t="e">
        <f>AND(Reactions!G25,"AAAAAEv2Cd4=")</f>
        <v>#VALUE!</v>
      </c>
      <c r="HP1" t="e">
        <f>AND(Reactions!H25,"AAAAAEv2Cd8=")</f>
        <v>#VALUE!</v>
      </c>
      <c r="HQ1" t="e">
        <f>AND(Reactions!I25,"AAAAAEv2CeA=")</f>
        <v>#VALUE!</v>
      </c>
      <c r="HR1">
        <f>IF(Reactions!26:26,"AAAAAEv2CeE=",0)</f>
        <v>0</v>
      </c>
      <c r="HS1" t="e">
        <f>AND(Reactions!B26,"AAAAAEv2CeI=")</f>
        <v>#VALUE!</v>
      </c>
      <c r="HT1" t="e">
        <f>AND(Reactions!C26,"AAAAAEv2CeM=")</f>
        <v>#VALUE!</v>
      </c>
      <c r="HU1" t="e">
        <f>AND(Reactions!D26,"AAAAAEv2CeQ=")</f>
        <v>#VALUE!</v>
      </c>
      <c r="HV1" t="e">
        <f>AND(Reactions!E26,"AAAAAEv2CeU=")</f>
        <v>#VALUE!</v>
      </c>
      <c r="HW1" t="e">
        <f>AND(Reactions!F26,"AAAAAEv2CeY=")</f>
        <v>#VALUE!</v>
      </c>
      <c r="HX1" t="e">
        <f>AND(Reactions!G26,"AAAAAEv2Cec=")</f>
        <v>#VALUE!</v>
      </c>
      <c r="HY1" t="e">
        <f>AND(Reactions!H26,"AAAAAEv2Ceg=")</f>
        <v>#VALUE!</v>
      </c>
      <c r="HZ1" t="e">
        <f>AND(Reactions!I26,"AAAAAEv2Cek=")</f>
        <v>#VALUE!</v>
      </c>
      <c r="IA1">
        <f>IF(Reactions!27:27,"AAAAAEv2Ceo=",0)</f>
        <v>0</v>
      </c>
      <c r="IB1" t="e">
        <f>AND(Reactions!B27,"AAAAAEv2Ces=")</f>
        <v>#VALUE!</v>
      </c>
      <c r="IC1" t="e">
        <f>AND(Reactions!C27,"AAAAAEv2Cew=")</f>
        <v>#VALUE!</v>
      </c>
      <c r="ID1" t="e">
        <f>AND(Reactions!D27,"AAAAAEv2Ce0=")</f>
        <v>#VALUE!</v>
      </c>
      <c r="IE1" t="e">
        <f>AND(Reactions!E27,"AAAAAEv2Ce4=")</f>
        <v>#VALUE!</v>
      </c>
      <c r="IF1" t="e">
        <f>AND(Reactions!F27,"AAAAAEv2Ce8=")</f>
        <v>#VALUE!</v>
      </c>
      <c r="IG1" t="e">
        <f>AND(Reactions!G27,"AAAAAEv2CfA=")</f>
        <v>#VALUE!</v>
      </c>
      <c r="IH1" t="e">
        <f>AND(Reactions!H27,"AAAAAEv2CfE=")</f>
        <v>#VALUE!</v>
      </c>
      <c r="II1" t="e">
        <f>AND(Reactions!I27,"AAAAAEv2CfI=")</f>
        <v>#VALUE!</v>
      </c>
      <c r="IJ1">
        <f>IF(Reactions!28:28,"AAAAAEv2CfM=",0)</f>
        <v>0</v>
      </c>
      <c r="IK1" t="e">
        <f>AND(Reactions!B28,"AAAAAEv2CfQ=")</f>
        <v>#VALUE!</v>
      </c>
      <c r="IL1" t="e">
        <f>AND(Reactions!C28,"AAAAAEv2CfU=")</f>
        <v>#VALUE!</v>
      </c>
      <c r="IM1" t="e">
        <f>AND(Reactions!D28,"AAAAAEv2CfY=")</f>
        <v>#VALUE!</v>
      </c>
      <c r="IN1" t="e">
        <f>AND(Reactions!E28,"AAAAAEv2Cfc=")</f>
        <v>#VALUE!</v>
      </c>
      <c r="IO1" t="e">
        <f>AND(Reactions!F28,"AAAAAEv2Cfg=")</f>
        <v>#VALUE!</v>
      </c>
      <c r="IP1" t="e">
        <f>AND(Reactions!G28,"AAAAAEv2Cfk=")</f>
        <v>#VALUE!</v>
      </c>
      <c r="IQ1" t="e">
        <f>AND(Reactions!H28,"AAAAAEv2Cfo=")</f>
        <v>#VALUE!</v>
      </c>
      <c r="IR1" t="e">
        <f>AND(Reactions!I28,"AAAAAEv2Cfs=")</f>
        <v>#VALUE!</v>
      </c>
      <c r="IS1">
        <f>IF(Reactions!29:29,"AAAAAEv2Cfw=",0)</f>
        <v>0</v>
      </c>
      <c r="IT1" t="e">
        <f>AND(Reactions!B29,"AAAAAEv2Cf0=")</f>
        <v>#VALUE!</v>
      </c>
      <c r="IU1" t="e">
        <f>AND(Reactions!C29,"AAAAAEv2Cf4=")</f>
        <v>#VALUE!</v>
      </c>
      <c r="IV1" t="e">
        <f>AND(Reactions!D29,"AAAAAEv2Cf8=")</f>
        <v>#VALUE!</v>
      </c>
    </row>
    <row r="2" spans="1:256">
      <c r="A2" t="e">
        <f>AND(Reactions!E29,"AAAAACvf/gA=")</f>
        <v>#VALUE!</v>
      </c>
      <c r="B2" t="e">
        <f>AND(Reactions!F29,"AAAAACvf/gE=")</f>
        <v>#VALUE!</v>
      </c>
      <c r="C2" t="e">
        <f>AND(Reactions!G29,"AAAAACvf/gI=")</f>
        <v>#VALUE!</v>
      </c>
      <c r="D2" t="e">
        <f>AND(Reactions!H29,"AAAAACvf/gM=")</f>
        <v>#VALUE!</v>
      </c>
      <c r="E2" t="e">
        <f>AND(Reactions!I29,"AAAAACvf/gQ=")</f>
        <v>#VALUE!</v>
      </c>
      <c r="F2" t="e">
        <f>IF(Reactions!30:30,"AAAAACvf/gU=",0)</f>
        <v>#VALUE!</v>
      </c>
      <c r="G2" t="e">
        <f>AND(Reactions!B30,"AAAAACvf/gY=")</f>
        <v>#VALUE!</v>
      </c>
      <c r="H2" t="e">
        <f>AND(Reactions!C30,"AAAAACvf/gc=")</f>
        <v>#VALUE!</v>
      </c>
      <c r="I2" t="e">
        <f>AND(Reactions!D30,"AAAAACvf/gg=")</f>
        <v>#VALUE!</v>
      </c>
      <c r="J2" t="e">
        <f>AND(Reactions!E30,"AAAAACvf/gk=")</f>
        <v>#VALUE!</v>
      </c>
      <c r="K2" t="e">
        <f>AND(Reactions!F30,"AAAAACvf/go=")</f>
        <v>#VALUE!</v>
      </c>
      <c r="L2" t="e">
        <f>AND(Reactions!G30,"AAAAACvf/gs=")</f>
        <v>#VALUE!</v>
      </c>
      <c r="M2" t="e">
        <f>AND(Reactions!H30,"AAAAACvf/gw=")</f>
        <v>#VALUE!</v>
      </c>
      <c r="N2" t="e">
        <f>AND(Reactions!I30,"AAAAACvf/g0=")</f>
        <v>#VALUE!</v>
      </c>
      <c r="O2">
        <f>IF(Reactions!31:31,"AAAAACvf/g4=",0)</f>
        <v>0</v>
      </c>
      <c r="P2" t="e">
        <f>AND(Reactions!B31,"AAAAACvf/g8=")</f>
        <v>#VALUE!</v>
      </c>
      <c r="Q2" t="e">
        <f>AND(Reactions!C31,"AAAAACvf/hA=")</f>
        <v>#VALUE!</v>
      </c>
      <c r="R2" t="e">
        <f>AND(Reactions!D31,"AAAAACvf/hE=")</f>
        <v>#VALUE!</v>
      </c>
      <c r="S2" t="e">
        <f>AND(Reactions!E31,"AAAAACvf/hI=")</f>
        <v>#VALUE!</v>
      </c>
      <c r="T2" t="e">
        <f>AND(Reactions!F31,"AAAAACvf/hM=")</f>
        <v>#VALUE!</v>
      </c>
      <c r="U2" t="e">
        <f>AND(Reactions!G31,"AAAAACvf/hQ=")</f>
        <v>#VALUE!</v>
      </c>
      <c r="V2" t="e">
        <f>AND(Reactions!H31,"AAAAACvf/hU=")</f>
        <v>#VALUE!</v>
      </c>
      <c r="W2" t="e">
        <f>AND(Reactions!I31,"AAAAACvf/hY=")</f>
        <v>#VALUE!</v>
      </c>
      <c r="X2">
        <f>IF(Reactions!32:32,"AAAAACvf/hc=",0)</f>
        <v>0</v>
      </c>
      <c r="Y2" t="e">
        <f>AND(Reactions!B32,"AAAAACvf/hg=")</f>
        <v>#VALUE!</v>
      </c>
      <c r="Z2" t="e">
        <f>AND(Reactions!C32,"AAAAACvf/hk=")</f>
        <v>#VALUE!</v>
      </c>
      <c r="AA2" t="e">
        <f>AND(Reactions!D32,"AAAAACvf/ho=")</f>
        <v>#VALUE!</v>
      </c>
      <c r="AB2" t="e">
        <f>AND(Reactions!E32,"AAAAACvf/hs=")</f>
        <v>#VALUE!</v>
      </c>
      <c r="AC2" t="e">
        <f>AND(Reactions!F32,"AAAAACvf/hw=")</f>
        <v>#VALUE!</v>
      </c>
      <c r="AD2" t="e">
        <f>AND(Reactions!G32,"AAAAACvf/h0=")</f>
        <v>#VALUE!</v>
      </c>
      <c r="AE2" t="e">
        <f>AND(Reactions!H32,"AAAAACvf/h4=")</f>
        <v>#VALUE!</v>
      </c>
      <c r="AF2" t="e">
        <f>AND(Reactions!I32,"AAAAACvf/h8=")</f>
        <v>#VALUE!</v>
      </c>
      <c r="AG2">
        <f>IF(Reactions!33:33,"AAAAACvf/iA=",0)</f>
        <v>0</v>
      </c>
      <c r="AH2" t="e">
        <f>AND(Reactions!B33,"AAAAACvf/iE=")</f>
        <v>#VALUE!</v>
      </c>
      <c r="AI2" t="e">
        <f>AND(Reactions!C33,"AAAAACvf/iI=")</f>
        <v>#VALUE!</v>
      </c>
      <c r="AJ2" t="e">
        <f>AND(Reactions!D33,"AAAAACvf/iM=")</f>
        <v>#VALUE!</v>
      </c>
      <c r="AK2" t="e">
        <f>AND(Reactions!E33,"AAAAACvf/iQ=")</f>
        <v>#VALUE!</v>
      </c>
      <c r="AL2" t="e">
        <f>AND(Reactions!F33,"AAAAACvf/iU=")</f>
        <v>#VALUE!</v>
      </c>
      <c r="AM2" t="e">
        <f>AND(Reactions!G33,"AAAAACvf/iY=")</f>
        <v>#VALUE!</v>
      </c>
      <c r="AN2" t="e">
        <f>AND(Reactions!H33,"AAAAACvf/ic=")</f>
        <v>#VALUE!</v>
      </c>
      <c r="AO2" t="e">
        <f>AND(Reactions!I33,"AAAAACvf/ig=")</f>
        <v>#VALUE!</v>
      </c>
      <c r="AP2">
        <f>IF(Reactions!34:34,"AAAAACvf/ik=",0)</f>
        <v>0</v>
      </c>
      <c r="AQ2" t="e">
        <f>AND(Reactions!B34,"AAAAACvf/io=")</f>
        <v>#VALUE!</v>
      </c>
      <c r="AR2" t="e">
        <f>AND(Reactions!C34,"AAAAACvf/is=")</f>
        <v>#VALUE!</v>
      </c>
      <c r="AS2" t="e">
        <f>AND(Reactions!D34,"AAAAACvf/iw=")</f>
        <v>#VALUE!</v>
      </c>
      <c r="AT2" t="e">
        <f>AND(Reactions!E34,"AAAAACvf/i0=")</f>
        <v>#VALUE!</v>
      </c>
      <c r="AU2" t="e">
        <f>AND(Reactions!F34,"AAAAACvf/i4=")</f>
        <v>#VALUE!</v>
      </c>
      <c r="AV2" t="e">
        <f>AND(Reactions!G34,"AAAAACvf/i8=")</f>
        <v>#VALUE!</v>
      </c>
      <c r="AW2" t="e">
        <f>AND(Reactions!H34,"AAAAACvf/jA=")</f>
        <v>#VALUE!</v>
      </c>
      <c r="AX2" t="e">
        <f>AND(Reactions!I34,"AAAAACvf/jE=")</f>
        <v>#VALUE!</v>
      </c>
      <c r="AY2">
        <f>IF(Reactions!35:35,"AAAAACvf/jI=",0)</f>
        <v>0</v>
      </c>
      <c r="AZ2" t="e">
        <f>AND(Reactions!B35,"AAAAACvf/jM=")</f>
        <v>#VALUE!</v>
      </c>
      <c r="BA2" t="e">
        <f>AND(Reactions!C35,"AAAAACvf/jQ=")</f>
        <v>#VALUE!</v>
      </c>
      <c r="BB2" t="e">
        <f>AND(Reactions!D35,"AAAAACvf/jU=")</f>
        <v>#VALUE!</v>
      </c>
      <c r="BC2" t="e">
        <f>AND(Reactions!E35,"AAAAACvf/jY=")</f>
        <v>#VALUE!</v>
      </c>
      <c r="BD2" t="e">
        <f>AND(Reactions!F35,"AAAAACvf/jc=")</f>
        <v>#VALUE!</v>
      </c>
      <c r="BE2" t="e">
        <f>AND(Reactions!G35,"AAAAACvf/jg=")</f>
        <v>#VALUE!</v>
      </c>
      <c r="BF2" t="e">
        <f>AND(Reactions!H35,"AAAAACvf/jk=")</f>
        <v>#VALUE!</v>
      </c>
      <c r="BG2" t="e">
        <f>AND(Reactions!I35,"AAAAACvf/jo=")</f>
        <v>#VALUE!</v>
      </c>
      <c r="BH2">
        <f>IF(Reactions!36:36,"AAAAACvf/js=",0)</f>
        <v>0</v>
      </c>
      <c r="BI2" t="e">
        <f>AND(Reactions!B36,"AAAAACvf/jw=")</f>
        <v>#VALUE!</v>
      </c>
      <c r="BJ2" t="e">
        <f>AND(Reactions!C36,"AAAAACvf/j0=")</f>
        <v>#VALUE!</v>
      </c>
      <c r="BK2" t="e">
        <f>AND(Reactions!D36,"AAAAACvf/j4=")</f>
        <v>#VALUE!</v>
      </c>
      <c r="BL2" t="e">
        <f>AND(Reactions!E36,"AAAAACvf/j8=")</f>
        <v>#VALUE!</v>
      </c>
      <c r="BM2" t="e">
        <f>AND(Reactions!F36,"AAAAACvf/kA=")</f>
        <v>#VALUE!</v>
      </c>
      <c r="BN2" t="e">
        <f>AND(Reactions!G36,"AAAAACvf/kE=")</f>
        <v>#VALUE!</v>
      </c>
      <c r="BO2" t="e">
        <f>AND(Reactions!H36,"AAAAACvf/kI=")</f>
        <v>#VALUE!</v>
      </c>
      <c r="BP2" t="e">
        <f>AND(Reactions!I36,"AAAAACvf/kM=")</f>
        <v>#VALUE!</v>
      </c>
      <c r="BQ2">
        <f>IF(Reactions!37:37,"AAAAACvf/kQ=",0)</f>
        <v>0</v>
      </c>
      <c r="BR2" t="e">
        <f>AND(Reactions!B37,"AAAAACvf/kU=")</f>
        <v>#VALUE!</v>
      </c>
      <c r="BS2" t="e">
        <f>AND(Reactions!C37,"AAAAACvf/kY=")</f>
        <v>#VALUE!</v>
      </c>
      <c r="BT2" t="e">
        <f>AND(Reactions!D37,"AAAAACvf/kc=")</f>
        <v>#VALUE!</v>
      </c>
      <c r="BU2" t="e">
        <f>AND(Reactions!E37,"AAAAACvf/kg=")</f>
        <v>#VALUE!</v>
      </c>
      <c r="BV2" t="e">
        <f>AND(Reactions!F37,"AAAAACvf/kk=")</f>
        <v>#VALUE!</v>
      </c>
      <c r="BW2" t="e">
        <f>AND(Reactions!G37,"AAAAACvf/ko=")</f>
        <v>#VALUE!</v>
      </c>
      <c r="BX2" t="e">
        <f>AND(Reactions!H37,"AAAAACvf/ks=")</f>
        <v>#VALUE!</v>
      </c>
      <c r="BY2" t="e">
        <f>AND(Reactions!I37,"AAAAACvf/kw=")</f>
        <v>#VALUE!</v>
      </c>
      <c r="BZ2">
        <f>IF(Reactions!38:38,"AAAAACvf/k0=",0)</f>
        <v>0</v>
      </c>
      <c r="CA2" t="e">
        <f>AND(Reactions!B38,"AAAAACvf/k4=")</f>
        <v>#VALUE!</v>
      </c>
      <c r="CB2" t="e">
        <f>AND(Reactions!C38,"AAAAACvf/k8=")</f>
        <v>#VALUE!</v>
      </c>
      <c r="CC2" t="e">
        <f>AND(Reactions!D38,"AAAAACvf/lA=")</f>
        <v>#VALUE!</v>
      </c>
      <c r="CD2" t="e">
        <f>AND(Reactions!E38,"AAAAACvf/lE=")</f>
        <v>#VALUE!</v>
      </c>
      <c r="CE2" t="e">
        <f>AND(Reactions!F38,"AAAAACvf/lI=")</f>
        <v>#VALUE!</v>
      </c>
      <c r="CF2" t="e">
        <f>AND(Reactions!G38,"AAAAACvf/lM=")</f>
        <v>#VALUE!</v>
      </c>
      <c r="CG2" t="e">
        <f>AND(Reactions!H38,"AAAAACvf/lQ=")</f>
        <v>#VALUE!</v>
      </c>
      <c r="CH2" t="e">
        <f>AND(Reactions!I38,"AAAAACvf/lU=")</f>
        <v>#VALUE!</v>
      </c>
      <c r="CI2">
        <f>IF(Reactions!39:39,"AAAAACvf/lY=",0)</f>
        <v>0</v>
      </c>
      <c r="CJ2" t="e">
        <f>AND(Reactions!B39,"AAAAACvf/lc=")</f>
        <v>#VALUE!</v>
      </c>
      <c r="CK2" t="e">
        <f>AND(Reactions!C39,"AAAAACvf/lg=")</f>
        <v>#VALUE!</v>
      </c>
      <c r="CL2" t="e">
        <f>AND(Reactions!D39,"AAAAACvf/lk=")</f>
        <v>#VALUE!</v>
      </c>
      <c r="CM2" t="e">
        <f>AND(Reactions!E39,"AAAAACvf/lo=")</f>
        <v>#VALUE!</v>
      </c>
      <c r="CN2" t="e">
        <f>AND(Reactions!F39,"AAAAACvf/ls=")</f>
        <v>#VALUE!</v>
      </c>
      <c r="CO2" t="e">
        <f>AND(Reactions!G39,"AAAAACvf/lw=")</f>
        <v>#VALUE!</v>
      </c>
      <c r="CP2" t="e">
        <f>AND(Reactions!H39,"AAAAACvf/l0=")</f>
        <v>#VALUE!</v>
      </c>
      <c r="CQ2" t="e">
        <f>AND(Reactions!I39,"AAAAACvf/l4=")</f>
        <v>#VALUE!</v>
      </c>
      <c r="CR2">
        <f>IF(Reactions!40:40,"AAAAACvf/l8=",0)</f>
        <v>0</v>
      </c>
      <c r="CS2" t="e">
        <f>AND(Reactions!B40,"AAAAACvf/mA=")</f>
        <v>#VALUE!</v>
      </c>
      <c r="CT2" t="e">
        <f>AND(Reactions!C40,"AAAAACvf/mE=")</f>
        <v>#VALUE!</v>
      </c>
      <c r="CU2" t="e">
        <f>AND(Reactions!D40,"AAAAACvf/mI=")</f>
        <v>#VALUE!</v>
      </c>
      <c r="CV2" t="e">
        <f>AND(Reactions!E40,"AAAAACvf/mM=")</f>
        <v>#VALUE!</v>
      </c>
      <c r="CW2" t="e">
        <f>AND(Reactions!F40,"AAAAACvf/mQ=")</f>
        <v>#VALUE!</v>
      </c>
      <c r="CX2" t="e">
        <f>AND(Reactions!G40,"AAAAACvf/mU=")</f>
        <v>#VALUE!</v>
      </c>
      <c r="CY2" t="e">
        <f>AND(Reactions!H40,"AAAAACvf/mY=")</f>
        <v>#VALUE!</v>
      </c>
      <c r="CZ2" t="e">
        <f>AND(Reactions!I40,"AAAAACvf/mc=")</f>
        <v>#VALUE!</v>
      </c>
      <c r="DA2">
        <f>IF(Reactions!41:41,"AAAAACvf/mg=",0)</f>
        <v>0</v>
      </c>
      <c r="DB2" t="e">
        <f>AND(Reactions!B41,"AAAAACvf/mk=")</f>
        <v>#VALUE!</v>
      </c>
      <c r="DC2" t="e">
        <f>AND(Reactions!C41,"AAAAACvf/mo=")</f>
        <v>#VALUE!</v>
      </c>
      <c r="DD2" t="e">
        <f>AND(Reactions!D41,"AAAAACvf/ms=")</f>
        <v>#VALUE!</v>
      </c>
      <c r="DE2" t="e">
        <f>AND(Reactions!E41,"AAAAACvf/mw=")</f>
        <v>#VALUE!</v>
      </c>
      <c r="DF2" t="e">
        <f>AND(Reactions!F41,"AAAAACvf/m0=")</f>
        <v>#VALUE!</v>
      </c>
      <c r="DG2" t="e">
        <f>AND(Reactions!G41,"AAAAACvf/m4=")</f>
        <v>#VALUE!</v>
      </c>
      <c r="DH2" t="e">
        <f>AND(Reactions!H41,"AAAAACvf/m8=")</f>
        <v>#VALUE!</v>
      </c>
      <c r="DI2" t="e">
        <f>AND(Reactions!I41,"AAAAACvf/nA=")</f>
        <v>#VALUE!</v>
      </c>
      <c r="DJ2">
        <f>IF(Reactions!42:42,"AAAAACvf/nE=",0)</f>
        <v>0</v>
      </c>
      <c r="DK2" t="e">
        <f>AND(Reactions!B42,"AAAAACvf/nI=")</f>
        <v>#VALUE!</v>
      </c>
      <c r="DL2" t="e">
        <f>AND(Reactions!C42,"AAAAACvf/nM=")</f>
        <v>#VALUE!</v>
      </c>
      <c r="DM2" t="e">
        <f>AND(Reactions!D42,"AAAAACvf/nQ=")</f>
        <v>#VALUE!</v>
      </c>
      <c r="DN2" t="e">
        <f>AND(Reactions!E42,"AAAAACvf/nU=")</f>
        <v>#VALUE!</v>
      </c>
      <c r="DO2" t="e">
        <f>AND(Reactions!F42,"AAAAACvf/nY=")</f>
        <v>#VALUE!</v>
      </c>
      <c r="DP2" t="e">
        <f>AND(Reactions!G42,"AAAAACvf/nc=")</f>
        <v>#VALUE!</v>
      </c>
      <c r="DQ2" t="e">
        <f>AND(Reactions!H42,"AAAAACvf/ng=")</f>
        <v>#VALUE!</v>
      </c>
      <c r="DR2" t="e">
        <f>AND(Reactions!I42,"AAAAACvf/nk=")</f>
        <v>#VALUE!</v>
      </c>
      <c r="DS2">
        <f>IF(Reactions!43:43,"AAAAACvf/no=",0)</f>
        <v>0</v>
      </c>
      <c r="DT2" t="e">
        <f>AND(Reactions!B43,"AAAAACvf/ns=")</f>
        <v>#VALUE!</v>
      </c>
      <c r="DU2" t="e">
        <f>AND(Reactions!C43,"AAAAACvf/nw=")</f>
        <v>#VALUE!</v>
      </c>
      <c r="DV2" t="e">
        <f>AND(Reactions!D43,"AAAAACvf/n0=")</f>
        <v>#VALUE!</v>
      </c>
      <c r="DW2" t="e">
        <f>AND(Reactions!E43,"AAAAACvf/n4=")</f>
        <v>#VALUE!</v>
      </c>
      <c r="DX2" t="e">
        <f>AND(Reactions!F43,"AAAAACvf/n8=")</f>
        <v>#VALUE!</v>
      </c>
      <c r="DY2" t="e">
        <f>AND(Reactions!G43,"AAAAACvf/oA=")</f>
        <v>#VALUE!</v>
      </c>
      <c r="DZ2" t="e">
        <f>AND(Reactions!H43,"AAAAACvf/oE=")</f>
        <v>#VALUE!</v>
      </c>
      <c r="EA2" t="e">
        <f>AND(Reactions!I43,"AAAAACvf/oI=")</f>
        <v>#VALUE!</v>
      </c>
      <c r="EB2">
        <f>IF(Reactions!44:44,"AAAAACvf/oM=",0)</f>
        <v>0</v>
      </c>
      <c r="EC2" t="e">
        <f>AND(Reactions!B44,"AAAAACvf/oQ=")</f>
        <v>#VALUE!</v>
      </c>
      <c r="ED2" t="e">
        <f>AND(Reactions!C44,"AAAAACvf/oU=")</f>
        <v>#VALUE!</v>
      </c>
      <c r="EE2" t="e">
        <f>AND(Reactions!D44,"AAAAACvf/oY=")</f>
        <v>#VALUE!</v>
      </c>
      <c r="EF2" t="e">
        <f>AND(Reactions!E44,"AAAAACvf/oc=")</f>
        <v>#VALUE!</v>
      </c>
      <c r="EG2" t="e">
        <f>AND(Reactions!F44,"AAAAACvf/og=")</f>
        <v>#VALUE!</v>
      </c>
      <c r="EH2" t="e">
        <f>AND(Reactions!G44,"AAAAACvf/ok=")</f>
        <v>#VALUE!</v>
      </c>
      <c r="EI2" t="e">
        <f>AND(Reactions!H44,"AAAAACvf/oo=")</f>
        <v>#VALUE!</v>
      </c>
      <c r="EJ2" t="e">
        <f>AND(Reactions!I44,"AAAAACvf/os=")</f>
        <v>#VALUE!</v>
      </c>
      <c r="EK2">
        <f>IF(Reactions!45:45,"AAAAACvf/ow=",0)</f>
        <v>0</v>
      </c>
      <c r="EL2" t="e">
        <f>AND(Reactions!B45,"AAAAACvf/o0=")</f>
        <v>#VALUE!</v>
      </c>
      <c r="EM2" t="e">
        <f>AND(Reactions!C45,"AAAAACvf/o4=")</f>
        <v>#VALUE!</v>
      </c>
      <c r="EN2" t="e">
        <f>AND(Reactions!D45,"AAAAACvf/o8=")</f>
        <v>#VALUE!</v>
      </c>
      <c r="EO2" t="e">
        <f>AND(Reactions!E45,"AAAAACvf/pA=")</f>
        <v>#VALUE!</v>
      </c>
      <c r="EP2" t="e">
        <f>AND(Reactions!F45,"AAAAACvf/pE=")</f>
        <v>#VALUE!</v>
      </c>
      <c r="EQ2" t="e">
        <f>AND(Reactions!G45,"AAAAACvf/pI=")</f>
        <v>#VALUE!</v>
      </c>
      <c r="ER2" t="e">
        <f>AND(Reactions!H45,"AAAAACvf/pM=")</f>
        <v>#VALUE!</v>
      </c>
      <c r="ES2" t="e">
        <f>AND(Reactions!I45,"AAAAACvf/pQ=")</f>
        <v>#VALUE!</v>
      </c>
      <c r="ET2">
        <f>IF(Reactions!46:46,"AAAAACvf/pU=",0)</f>
        <v>0</v>
      </c>
      <c r="EU2" t="e">
        <f>AND(Reactions!B46,"AAAAACvf/pY=")</f>
        <v>#VALUE!</v>
      </c>
      <c r="EV2" t="e">
        <f>AND(Reactions!C46,"AAAAACvf/pc=")</f>
        <v>#VALUE!</v>
      </c>
      <c r="EW2" t="e">
        <f>AND(Reactions!D46,"AAAAACvf/pg=")</f>
        <v>#VALUE!</v>
      </c>
      <c r="EX2" t="e">
        <f>AND(Reactions!E46,"AAAAACvf/pk=")</f>
        <v>#VALUE!</v>
      </c>
      <c r="EY2" t="e">
        <f>AND(Reactions!F46,"AAAAACvf/po=")</f>
        <v>#VALUE!</v>
      </c>
      <c r="EZ2" t="e">
        <f>AND(Reactions!G46,"AAAAACvf/ps=")</f>
        <v>#VALUE!</v>
      </c>
      <c r="FA2" t="e">
        <f>AND(Reactions!H46,"AAAAACvf/pw=")</f>
        <v>#VALUE!</v>
      </c>
      <c r="FB2" t="e">
        <f>AND(Reactions!I46,"AAAAACvf/p0=")</f>
        <v>#VALUE!</v>
      </c>
      <c r="FC2">
        <f>IF(Reactions!47:47,"AAAAACvf/p4=",0)</f>
        <v>0</v>
      </c>
      <c r="FD2" t="e">
        <f>AND(Reactions!B47,"AAAAACvf/p8=")</f>
        <v>#VALUE!</v>
      </c>
      <c r="FE2" t="e">
        <f>AND(Reactions!C47,"AAAAACvf/qA=")</f>
        <v>#VALUE!</v>
      </c>
      <c r="FF2" t="e">
        <f>AND(Reactions!D47,"AAAAACvf/qE=")</f>
        <v>#VALUE!</v>
      </c>
      <c r="FG2" t="e">
        <f>AND(Reactions!E47,"AAAAACvf/qI=")</f>
        <v>#VALUE!</v>
      </c>
      <c r="FH2" t="e">
        <f>AND(Reactions!F47,"AAAAACvf/qM=")</f>
        <v>#VALUE!</v>
      </c>
      <c r="FI2" t="e">
        <f>AND(Reactions!G47,"AAAAACvf/qQ=")</f>
        <v>#VALUE!</v>
      </c>
      <c r="FJ2" t="e">
        <f>AND(Reactions!H47,"AAAAACvf/qU=")</f>
        <v>#VALUE!</v>
      </c>
      <c r="FK2" t="e">
        <f>AND(Reactions!I47,"AAAAACvf/qY=")</f>
        <v>#VALUE!</v>
      </c>
      <c r="FL2">
        <f>IF(Reactions!48:48,"AAAAACvf/qc=",0)</f>
        <v>0</v>
      </c>
      <c r="FM2" t="e">
        <f>AND(Reactions!B48,"AAAAACvf/qg=")</f>
        <v>#VALUE!</v>
      </c>
      <c r="FN2" t="e">
        <f>AND(Reactions!C48,"AAAAACvf/qk=")</f>
        <v>#VALUE!</v>
      </c>
      <c r="FO2" t="e">
        <f>AND(Reactions!D48,"AAAAACvf/qo=")</f>
        <v>#VALUE!</v>
      </c>
      <c r="FP2" t="e">
        <f>AND(Reactions!E48,"AAAAACvf/qs=")</f>
        <v>#VALUE!</v>
      </c>
      <c r="FQ2" t="e">
        <f>AND(Reactions!F48,"AAAAACvf/qw=")</f>
        <v>#VALUE!</v>
      </c>
      <c r="FR2" t="e">
        <f>AND(Reactions!G48,"AAAAACvf/q0=")</f>
        <v>#VALUE!</v>
      </c>
      <c r="FS2" t="e">
        <f>AND(Reactions!H48,"AAAAACvf/q4=")</f>
        <v>#VALUE!</v>
      </c>
      <c r="FT2" t="e">
        <f>AND(Reactions!I48,"AAAAACvf/q8=")</f>
        <v>#VALUE!</v>
      </c>
      <c r="FU2">
        <f>IF(Reactions!49:49,"AAAAACvf/rA=",0)</f>
        <v>0</v>
      </c>
      <c r="FV2" t="e">
        <f>AND(Reactions!B49,"AAAAACvf/rE=")</f>
        <v>#VALUE!</v>
      </c>
      <c r="FW2" t="e">
        <f>AND(Reactions!C49,"AAAAACvf/rI=")</f>
        <v>#VALUE!</v>
      </c>
      <c r="FX2" t="e">
        <f>AND(Reactions!D49,"AAAAACvf/rM=")</f>
        <v>#VALUE!</v>
      </c>
      <c r="FY2" t="e">
        <f>AND(Reactions!E49,"AAAAACvf/rQ=")</f>
        <v>#VALUE!</v>
      </c>
      <c r="FZ2" t="e">
        <f>AND(Reactions!F49,"AAAAACvf/rU=")</f>
        <v>#VALUE!</v>
      </c>
      <c r="GA2" t="e">
        <f>AND(Reactions!G49,"AAAAACvf/rY=")</f>
        <v>#VALUE!</v>
      </c>
      <c r="GB2" t="e">
        <f>AND(Reactions!H49,"AAAAACvf/rc=")</f>
        <v>#VALUE!</v>
      </c>
      <c r="GC2" t="e">
        <f>AND(Reactions!I49,"AAAAACvf/rg=")</f>
        <v>#VALUE!</v>
      </c>
      <c r="GD2">
        <f>IF(Reactions!50:50,"AAAAACvf/rk=",0)</f>
        <v>0</v>
      </c>
      <c r="GE2" t="e">
        <f>AND(Reactions!B50,"AAAAACvf/ro=")</f>
        <v>#VALUE!</v>
      </c>
      <c r="GF2" t="e">
        <f>AND(Reactions!C50,"AAAAACvf/rs=")</f>
        <v>#VALUE!</v>
      </c>
      <c r="GG2" t="e">
        <f>AND(Reactions!D50,"AAAAACvf/rw=")</f>
        <v>#VALUE!</v>
      </c>
      <c r="GH2" t="e">
        <f>AND(Reactions!E50,"AAAAACvf/r0=")</f>
        <v>#VALUE!</v>
      </c>
      <c r="GI2" t="e">
        <f>AND(Reactions!F50,"AAAAACvf/r4=")</f>
        <v>#VALUE!</v>
      </c>
      <c r="GJ2" t="e">
        <f>AND(Reactions!G50,"AAAAACvf/r8=")</f>
        <v>#VALUE!</v>
      </c>
      <c r="GK2" t="e">
        <f>AND(Reactions!H50,"AAAAACvf/sA=")</f>
        <v>#VALUE!</v>
      </c>
      <c r="GL2" t="e">
        <f>AND(Reactions!I50,"AAAAACvf/sE=")</f>
        <v>#VALUE!</v>
      </c>
      <c r="GM2">
        <f>IF(Reactions!51:51,"AAAAACvf/sI=",0)</f>
        <v>0</v>
      </c>
      <c r="GN2" t="e">
        <f>AND(Reactions!B51,"AAAAACvf/sM=")</f>
        <v>#VALUE!</v>
      </c>
      <c r="GO2" t="e">
        <f>AND(Reactions!C51,"AAAAACvf/sQ=")</f>
        <v>#VALUE!</v>
      </c>
      <c r="GP2" t="e">
        <f>AND(Reactions!D51,"AAAAACvf/sU=")</f>
        <v>#VALUE!</v>
      </c>
      <c r="GQ2" t="e">
        <f>AND(Reactions!E51,"AAAAACvf/sY=")</f>
        <v>#VALUE!</v>
      </c>
      <c r="GR2" t="e">
        <f>AND(Reactions!F51,"AAAAACvf/sc=")</f>
        <v>#VALUE!</v>
      </c>
      <c r="GS2" t="e">
        <f>AND(Reactions!G51,"AAAAACvf/sg=")</f>
        <v>#VALUE!</v>
      </c>
      <c r="GT2" t="e">
        <f>AND(Reactions!H51,"AAAAACvf/sk=")</f>
        <v>#VALUE!</v>
      </c>
      <c r="GU2" t="e">
        <f>AND(Reactions!I51,"AAAAACvf/so=")</f>
        <v>#VALUE!</v>
      </c>
      <c r="GV2">
        <f>IF(Reactions!52:52,"AAAAACvf/ss=",0)</f>
        <v>0</v>
      </c>
      <c r="GW2" t="e">
        <f>AND(Reactions!B52,"AAAAACvf/sw=")</f>
        <v>#VALUE!</v>
      </c>
      <c r="GX2" t="e">
        <f>AND(Reactions!C52,"AAAAACvf/s0=")</f>
        <v>#VALUE!</v>
      </c>
      <c r="GY2" t="e">
        <f>AND(Reactions!D52,"AAAAACvf/s4=")</f>
        <v>#VALUE!</v>
      </c>
      <c r="GZ2" t="e">
        <f>AND(Reactions!E52,"AAAAACvf/s8=")</f>
        <v>#VALUE!</v>
      </c>
      <c r="HA2" t="e">
        <f>AND(Reactions!F52,"AAAAACvf/tA=")</f>
        <v>#VALUE!</v>
      </c>
      <c r="HB2" t="e">
        <f>AND(Reactions!G52,"AAAAACvf/tE=")</f>
        <v>#VALUE!</v>
      </c>
      <c r="HC2" t="e">
        <f>AND(Reactions!H52,"AAAAACvf/tI=")</f>
        <v>#VALUE!</v>
      </c>
      <c r="HD2" t="e">
        <f>AND(Reactions!I52,"AAAAACvf/tM=")</f>
        <v>#VALUE!</v>
      </c>
      <c r="HE2">
        <f>IF(Reactions!53:53,"AAAAACvf/tQ=",0)</f>
        <v>0</v>
      </c>
      <c r="HF2" t="e">
        <f>AND(Reactions!B53,"AAAAACvf/tU=")</f>
        <v>#VALUE!</v>
      </c>
      <c r="HG2" t="e">
        <f>AND(Reactions!C53,"AAAAACvf/tY=")</f>
        <v>#VALUE!</v>
      </c>
      <c r="HH2" t="e">
        <f>AND(Reactions!D53,"AAAAACvf/tc=")</f>
        <v>#VALUE!</v>
      </c>
      <c r="HI2" t="e">
        <f>AND(Reactions!E53,"AAAAACvf/tg=")</f>
        <v>#VALUE!</v>
      </c>
      <c r="HJ2" t="e">
        <f>AND(Reactions!F53,"AAAAACvf/tk=")</f>
        <v>#VALUE!</v>
      </c>
      <c r="HK2" t="e">
        <f>AND(Reactions!G53,"AAAAACvf/to=")</f>
        <v>#VALUE!</v>
      </c>
      <c r="HL2" t="e">
        <f>AND(Reactions!H53,"AAAAACvf/ts=")</f>
        <v>#VALUE!</v>
      </c>
      <c r="HM2" t="e">
        <f>AND(Reactions!I53,"AAAAACvf/tw=")</f>
        <v>#VALUE!</v>
      </c>
      <c r="HN2">
        <f>IF(Reactions!54:54,"AAAAACvf/t0=",0)</f>
        <v>0</v>
      </c>
      <c r="HO2" t="e">
        <f>AND(Reactions!B54,"AAAAACvf/t4=")</f>
        <v>#VALUE!</v>
      </c>
      <c r="HP2" t="e">
        <f>AND(Reactions!C54,"AAAAACvf/t8=")</f>
        <v>#VALUE!</v>
      </c>
      <c r="HQ2" t="e">
        <f>AND(Reactions!D54,"AAAAACvf/uA=")</f>
        <v>#VALUE!</v>
      </c>
      <c r="HR2" t="e">
        <f>AND(Reactions!E54,"AAAAACvf/uE=")</f>
        <v>#VALUE!</v>
      </c>
      <c r="HS2" t="e">
        <f>AND(Reactions!F54,"AAAAACvf/uI=")</f>
        <v>#VALUE!</v>
      </c>
      <c r="HT2" t="e">
        <f>AND(Reactions!G54,"AAAAACvf/uM=")</f>
        <v>#VALUE!</v>
      </c>
      <c r="HU2" t="e">
        <f>AND(Reactions!H54,"AAAAACvf/uQ=")</f>
        <v>#VALUE!</v>
      </c>
      <c r="HV2" t="e">
        <f>AND(Reactions!I54,"AAAAACvf/uU=")</f>
        <v>#VALUE!</v>
      </c>
      <c r="HW2">
        <f>IF(Reactions!55:55,"AAAAACvf/uY=",0)</f>
        <v>0</v>
      </c>
      <c r="HX2" t="e">
        <f>AND(Reactions!B55,"AAAAACvf/uc=")</f>
        <v>#VALUE!</v>
      </c>
      <c r="HY2" t="e">
        <f>AND(Reactions!C55,"AAAAACvf/ug=")</f>
        <v>#VALUE!</v>
      </c>
      <c r="HZ2" t="e">
        <f>AND(Reactions!D55,"AAAAACvf/uk=")</f>
        <v>#VALUE!</v>
      </c>
      <c r="IA2" t="e">
        <f>AND(Reactions!E55,"AAAAACvf/uo=")</f>
        <v>#VALUE!</v>
      </c>
      <c r="IB2" t="e">
        <f>AND(Reactions!F55,"AAAAACvf/us=")</f>
        <v>#VALUE!</v>
      </c>
      <c r="IC2" t="e">
        <f>AND(Reactions!G55,"AAAAACvf/uw=")</f>
        <v>#VALUE!</v>
      </c>
      <c r="ID2" t="e">
        <f>AND(Reactions!H55,"AAAAACvf/u0=")</f>
        <v>#VALUE!</v>
      </c>
      <c r="IE2" t="e">
        <f>AND(Reactions!I55,"AAAAACvf/u4=")</f>
        <v>#VALUE!</v>
      </c>
      <c r="IF2">
        <f>IF(Reactions!56:56,"AAAAACvf/u8=",0)</f>
        <v>0</v>
      </c>
      <c r="IG2" t="e">
        <f>AND(Reactions!B56,"AAAAACvf/vA=")</f>
        <v>#VALUE!</v>
      </c>
      <c r="IH2" t="e">
        <f>AND(Reactions!C56,"AAAAACvf/vE=")</f>
        <v>#VALUE!</v>
      </c>
      <c r="II2" t="e">
        <f>AND(Reactions!D56,"AAAAACvf/vI=")</f>
        <v>#VALUE!</v>
      </c>
      <c r="IJ2" t="e">
        <f>AND(Reactions!E56,"AAAAACvf/vM=")</f>
        <v>#VALUE!</v>
      </c>
      <c r="IK2" t="e">
        <f>AND(Reactions!F56,"AAAAACvf/vQ=")</f>
        <v>#VALUE!</v>
      </c>
      <c r="IL2" t="e">
        <f>AND(Reactions!G56,"AAAAACvf/vU=")</f>
        <v>#VALUE!</v>
      </c>
      <c r="IM2" t="e">
        <f>AND(Reactions!H56,"AAAAACvf/vY=")</f>
        <v>#VALUE!</v>
      </c>
      <c r="IN2" t="e">
        <f>AND(Reactions!I56,"AAAAACvf/vc=")</f>
        <v>#VALUE!</v>
      </c>
      <c r="IO2">
        <f>IF(Reactions!57:57,"AAAAACvf/vg=",0)</f>
        <v>0</v>
      </c>
      <c r="IP2" t="e">
        <f>AND(Reactions!B57,"AAAAACvf/vk=")</f>
        <v>#VALUE!</v>
      </c>
      <c r="IQ2" t="e">
        <f>AND(Reactions!C57,"AAAAACvf/vo=")</f>
        <v>#VALUE!</v>
      </c>
      <c r="IR2" t="e">
        <f>AND(Reactions!D57,"AAAAACvf/vs=")</f>
        <v>#VALUE!</v>
      </c>
      <c r="IS2" t="e">
        <f>AND(Reactions!E57,"AAAAACvf/vw=")</f>
        <v>#VALUE!</v>
      </c>
      <c r="IT2" t="e">
        <f>AND(Reactions!F57,"AAAAACvf/v0=")</f>
        <v>#VALUE!</v>
      </c>
      <c r="IU2" t="e">
        <f>AND(Reactions!G57,"AAAAACvf/v4=")</f>
        <v>#VALUE!</v>
      </c>
      <c r="IV2" t="e">
        <f>AND(Reactions!H57,"AAAAACvf/v8=")</f>
        <v>#VALUE!</v>
      </c>
    </row>
    <row r="3" spans="1:256">
      <c r="A3" t="e">
        <f>AND(Reactions!I57,"AAAAAD7u3wA=")</f>
        <v>#VALUE!</v>
      </c>
      <c r="B3" t="e">
        <f>IF(Reactions!58:58,"AAAAAD7u3wE=",0)</f>
        <v>#VALUE!</v>
      </c>
      <c r="C3" t="e">
        <f>AND(Reactions!B58,"AAAAAD7u3wI=")</f>
        <v>#VALUE!</v>
      </c>
      <c r="D3" t="e">
        <f>AND(Reactions!C58,"AAAAAD7u3wM=")</f>
        <v>#VALUE!</v>
      </c>
      <c r="E3" t="e">
        <f>AND(Reactions!D58,"AAAAAD7u3wQ=")</f>
        <v>#VALUE!</v>
      </c>
      <c r="F3" t="e">
        <f>AND(Reactions!E58,"AAAAAD7u3wU=")</f>
        <v>#VALUE!</v>
      </c>
      <c r="G3" t="e">
        <f>AND(Reactions!F58,"AAAAAD7u3wY=")</f>
        <v>#VALUE!</v>
      </c>
      <c r="H3" t="e">
        <f>AND(Reactions!G58,"AAAAAD7u3wc=")</f>
        <v>#VALUE!</v>
      </c>
      <c r="I3" t="e">
        <f>AND(Reactions!H58,"AAAAAD7u3wg=")</f>
        <v>#VALUE!</v>
      </c>
      <c r="J3" t="e">
        <f>AND(Reactions!I58,"AAAAAD7u3wk=")</f>
        <v>#VALUE!</v>
      </c>
      <c r="K3">
        <f>IF(Reactions!59:59,"AAAAAD7u3wo=",0)</f>
        <v>0</v>
      </c>
      <c r="L3" t="e">
        <f>AND(Reactions!B59,"AAAAAD7u3ws=")</f>
        <v>#VALUE!</v>
      </c>
      <c r="M3" t="e">
        <f>AND(Reactions!C59,"AAAAAD7u3ww=")</f>
        <v>#VALUE!</v>
      </c>
      <c r="N3" t="e">
        <f>AND(Reactions!D59,"AAAAAD7u3w0=")</f>
        <v>#VALUE!</v>
      </c>
      <c r="O3" t="e">
        <f>AND(Reactions!E59,"AAAAAD7u3w4=")</f>
        <v>#VALUE!</v>
      </c>
      <c r="P3" t="e">
        <f>AND(Reactions!F59,"AAAAAD7u3w8=")</f>
        <v>#VALUE!</v>
      </c>
      <c r="Q3" t="e">
        <f>AND(Reactions!G59,"AAAAAD7u3xA=")</f>
        <v>#VALUE!</v>
      </c>
      <c r="R3" t="e">
        <f>AND(Reactions!H59,"AAAAAD7u3xE=")</f>
        <v>#VALUE!</v>
      </c>
      <c r="S3" t="e">
        <f>AND(Reactions!I59,"AAAAAD7u3xI=")</f>
        <v>#VALUE!</v>
      </c>
      <c r="T3">
        <f>IF(Reactions!60:60,"AAAAAD7u3xM=",0)</f>
        <v>0</v>
      </c>
      <c r="U3" t="e">
        <f>AND(Reactions!B60,"AAAAAD7u3xQ=")</f>
        <v>#VALUE!</v>
      </c>
      <c r="V3" t="e">
        <f>AND(Reactions!C60,"AAAAAD7u3xU=")</f>
        <v>#VALUE!</v>
      </c>
      <c r="W3" t="e">
        <f>AND(Reactions!D60,"AAAAAD7u3xY=")</f>
        <v>#VALUE!</v>
      </c>
      <c r="X3" t="e">
        <f>AND(Reactions!E60,"AAAAAD7u3xc=")</f>
        <v>#VALUE!</v>
      </c>
      <c r="Y3" t="e">
        <f>AND(Reactions!F60,"AAAAAD7u3xg=")</f>
        <v>#VALUE!</v>
      </c>
      <c r="Z3" t="e">
        <f>AND(Reactions!G60,"AAAAAD7u3xk=")</f>
        <v>#VALUE!</v>
      </c>
      <c r="AA3" t="e">
        <f>AND(Reactions!H60,"AAAAAD7u3xo=")</f>
        <v>#VALUE!</v>
      </c>
      <c r="AB3" t="e">
        <f>AND(Reactions!I60,"AAAAAD7u3xs=")</f>
        <v>#VALUE!</v>
      </c>
      <c r="AC3">
        <f>IF(Reactions!61:61,"AAAAAD7u3xw=",0)</f>
        <v>0</v>
      </c>
      <c r="AD3" t="e">
        <f>AND(Reactions!B61,"AAAAAD7u3x0=")</f>
        <v>#VALUE!</v>
      </c>
      <c r="AE3" t="e">
        <f>AND(Reactions!C61,"AAAAAD7u3x4=")</f>
        <v>#VALUE!</v>
      </c>
      <c r="AF3" t="e">
        <f>AND(Reactions!D61,"AAAAAD7u3x8=")</f>
        <v>#VALUE!</v>
      </c>
      <c r="AG3" t="e">
        <f>AND(Reactions!E61,"AAAAAD7u3yA=")</f>
        <v>#VALUE!</v>
      </c>
      <c r="AH3" t="e">
        <f>AND(Reactions!F61,"AAAAAD7u3yE=")</f>
        <v>#VALUE!</v>
      </c>
      <c r="AI3" t="e">
        <f>AND(Reactions!G61,"AAAAAD7u3yI=")</f>
        <v>#VALUE!</v>
      </c>
      <c r="AJ3" t="e">
        <f>AND(Reactions!H61,"AAAAAD7u3yM=")</f>
        <v>#VALUE!</v>
      </c>
      <c r="AK3" t="e">
        <f>AND(Reactions!I61,"AAAAAD7u3yQ=")</f>
        <v>#VALUE!</v>
      </c>
      <c r="AL3">
        <f>IF(Reactions!62:62,"AAAAAD7u3yU=",0)</f>
        <v>0</v>
      </c>
      <c r="AM3" t="e">
        <f>AND(Reactions!B62,"AAAAAD7u3yY=")</f>
        <v>#VALUE!</v>
      </c>
      <c r="AN3" t="e">
        <f>AND(Reactions!C62,"AAAAAD7u3yc=")</f>
        <v>#VALUE!</v>
      </c>
      <c r="AO3" t="e">
        <f>AND(Reactions!D62,"AAAAAD7u3yg=")</f>
        <v>#VALUE!</v>
      </c>
      <c r="AP3" t="e">
        <f>AND(Reactions!E62,"AAAAAD7u3yk=")</f>
        <v>#VALUE!</v>
      </c>
      <c r="AQ3" t="e">
        <f>AND(Reactions!F62,"AAAAAD7u3yo=")</f>
        <v>#VALUE!</v>
      </c>
      <c r="AR3" t="e">
        <f>AND(Reactions!G62,"AAAAAD7u3ys=")</f>
        <v>#VALUE!</v>
      </c>
      <c r="AS3" t="e">
        <f>AND(Reactions!H62,"AAAAAD7u3yw=")</f>
        <v>#VALUE!</v>
      </c>
      <c r="AT3" t="e">
        <f>AND(Reactions!I62,"AAAAAD7u3y0=")</f>
        <v>#VALUE!</v>
      </c>
      <c r="AU3">
        <f>IF(Reactions!63:63,"AAAAAD7u3y4=",0)</f>
        <v>0</v>
      </c>
      <c r="AV3" t="e">
        <f>AND(Reactions!B63,"AAAAAD7u3y8=")</f>
        <v>#VALUE!</v>
      </c>
      <c r="AW3" t="e">
        <f>AND(Reactions!C63,"AAAAAD7u3zA=")</f>
        <v>#VALUE!</v>
      </c>
      <c r="AX3" t="e">
        <f>AND(Reactions!D63,"AAAAAD7u3zE=")</f>
        <v>#VALUE!</v>
      </c>
      <c r="AY3" t="e">
        <f>AND(Reactions!E63,"AAAAAD7u3zI=")</f>
        <v>#VALUE!</v>
      </c>
      <c r="AZ3" t="e">
        <f>AND(Reactions!F63,"AAAAAD7u3zM=")</f>
        <v>#VALUE!</v>
      </c>
      <c r="BA3" t="e">
        <f>AND(Reactions!G63,"AAAAAD7u3zQ=")</f>
        <v>#VALUE!</v>
      </c>
      <c r="BB3" t="e">
        <f>AND(Reactions!H63,"AAAAAD7u3zU=")</f>
        <v>#VALUE!</v>
      </c>
      <c r="BC3" t="e">
        <f>AND(Reactions!I63,"AAAAAD7u3zY=")</f>
        <v>#VALUE!</v>
      </c>
      <c r="BD3">
        <f>IF(Reactions!64:64,"AAAAAD7u3zc=",0)</f>
        <v>0</v>
      </c>
      <c r="BE3" t="e">
        <f>AND(Reactions!B64,"AAAAAD7u3zg=")</f>
        <v>#VALUE!</v>
      </c>
      <c r="BF3" t="e">
        <f>AND(Reactions!C64,"AAAAAD7u3zk=")</f>
        <v>#VALUE!</v>
      </c>
      <c r="BG3" t="e">
        <f>AND(Reactions!D64,"AAAAAD7u3zo=")</f>
        <v>#VALUE!</v>
      </c>
      <c r="BH3" t="e">
        <f>AND(Reactions!E64,"AAAAAD7u3zs=")</f>
        <v>#VALUE!</v>
      </c>
      <c r="BI3" t="e">
        <f>AND(Reactions!F64,"AAAAAD7u3zw=")</f>
        <v>#VALUE!</v>
      </c>
      <c r="BJ3" t="e">
        <f>AND(Reactions!G64,"AAAAAD7u3z0=")</f>
        <v>#VALUE!</v>
      </c>
      <c r="BK3" t="e">
        <f>AND(Reactions!H64,"AAAAAD7u3z4=")</f>
        <v>#VALUE!</v>
      </c>
      <c r="BL3" t="e">
        <f>AND(Reactions!I64,"AAAAAD7u3z8=")</f>
        <v>#VALUE!</v>
      </c>
      <c r="BM3">
        <f>IF(Reactions!65:65,"AAAAAD7u30A=",0)</f>
        <v>0</v>
      </c>
      <c r="BN3" t="e">
        <f>AND(Reactions!B65,"AAAAAD7u30E=")</f>
        <v>#VALUE!</v>
      </c>
      <c r="BO3" t="e">
        <f>AND(Reactions!C65,"AAAAAD7u30I=")</f>
        <v>#VALUE!</v>
      </c>
      <c r="BP3" t="e">
        <f>AND(Reactions!D65,"AAAAAD7u30M=")</f>
        <v>#VALUE!</v>
      </c>
      <c r="BQ3" t="e">
        <f>AND(Reactions!E65,"AAAAAD7u30Q=")</f>
        <v>#VALUE!</v>
      </c>
      <c r="BR3" t="e">
        <f>AND(Reactions!F65,"AAAAAD7u30U=")</f>
        <v>#VALUE!</v>
      </c>
      <c r="BS3" t="e">
        <f>AND(Reactions!G65,"AAAAAD7u30Y=")</f>
        <v>#VALUE!</v>
      </c>
      <c r="BT3" t="e">
        <f>AND(Reactions!H65,"AAAAAD7u30c=")</f>
        <v>#VALUE!</v>
      </c>
      <c r="BU3" t="e">
        <f>AND(Reactions!I65,"AAAAAD7u30g=")</f>
        <v>#VALUE!</v>
      </c>
      <c r="BV3">
        <f>IF(Reactions!66:66,"AAAAAD7u30k=",0)</f>
        <v>0</v>
      </c>
      <c r="BW3" t="e">
        <f>AND(Reactions!B66,"AAAAAD7u30o=")</f>
        <v>#VALUE!</v>
      </c>
      <c r="BX3" t="e">
        <f>AND(Reactions!C66,"AAAAAD7u30s=")</f>
        <v>#VALUE!</v>
      </c>
      <c r="BY3" t="e">
        <f>AND(Reactions!D66,"AAAAAD7u30w=")</f>
        <v>#VALUE!</v>
      </c>
      <c r="BZ3" t="e">
        <f>AND(Reactions!E66,"AAAAAD7u300=")</f>
        <v>#VALUE!</v>
      </c>
      <c r="CA3" t="e">
        <f>AND(Reactions!F66,"AAAAAD7u304=")</f>
        <v>#VALUE!</v>
      </c>
      <c r="CB3" t="e">
        <f>AND(Reactions!G66,"AAAAAD7u308=")</f>
        <v>#VALUE!</v>
      </c>
      <c r="CC3" t="e">
        <f>AND(Reactions!H66,"AAAAAD7u31A=")</f>
        <v>#VALUE!</v>
      </c>
      <c r="CD3" t="e">
        <f>AND(Reactions!I66,"AAAAAD7u31E=")</f>
        <v>#VALUE!</v>
      </c>
      <c r="CE3">
        <f>IF(Reactions!67:67,"AAAAAD7u31I=",0)</f>
        <v>0</v>
      </c>
      <c r="CF3" t="e">
        <f>AND(Reactions!B67,"AAAAAD7u31M=")</f>
        <v>#VALUE!</v>
      </c>
      <c r="CG3" t="e">
        <f>AND(Reactions!C67,"AAAAAD7u31Q=")</f>
        <v>#VALUE!</v>
      </c>
      <c r="CH3" t="e">
        <f>AND(Reactions!D67,"AAAAAD7u31U=")</f>
        <v>#VALUE!</v>
      </c>
      <c r="CI3" t="e">
        <f>AND(Reactions!E67,"AAAAAD7u31Y=")</f>
        <v>#VALUE!</v>
      </c>
      <c r="CJ3" t="e">
        <f>AND(Reactions!F67,"AAAAAD7u31c=")</f>
        <v>#VALUE!</v>
      </c>
      <c r="CK3" t="e">
        <f>AND(Reactions!G67,"AAAAAD7u31g=")</f>
        <v>#VALUE!</v>
      </c>
      <c r="CL3" t="e">
        <f>AND(Reactions!H67,"AAAAAD7u31k=")</f>
        <v>#VALUE!</v>
      </c>
      <c r="CM3" t="e">
        <f>AND(Reactions!I67,"AAAAAD7u31o=")</f>
        <v>#VALUE!</v>
      </c>
      <c r="CN3">
        <f>IF(Reactions!68:68,"AAAAAD7u31s=",0)</f>
        <v>0</v>
      </c>
      <c r="CO3" t="e">
        <f>AND(Reactions!B68,"AAAAAD7u31w=")</f>
        <v>#VALUE!</v>
      </c>
      <c r="CP3" t="e">
        <f>AND(Reactions!C68,"AAAAAD7u310=")</f>
        <v>#VALUE!</v>
      </c>
      <c r="CQ3" t="e">
        <f>AND(Reactions!D68,"AAAAAD7u314=")</f>
        <v>#VALUE!</v>
      </c>
      <c r="CR3" t="e">
        <f>AND(Reactions!E68,"AAAAAD7u318=")</f>
        <v>#VALUE!</v>
      </c>
      <c r="CS3" t="e">
        <f>AND(Reactions!F68,"AAAAAD7u32A=")</f>
        <v>#VALUE!</v>
      </c>
      <c r="CT3" t="e">
        <f>AND(Reactions!G68,"AAAAAD7u32E=")</f>
        <v>#VALUE!</v>
      </c>
      <c r="CU3" t="e">
        <f>AND(Reactions!H68,"AAAAAD7u32I=")</f>
        <v>#VALUE!</v>
      </c>
      <c r="CV3" t="e">
        <f>AND(Reactions!I68,"AAAAAD7u32M=")</f>
        <v>#VALUE!</v>
      </c>
      <c r="CW3">
        <f>IF(Reactions!69:69,"AAAAAD7u32Q=",0)</f>
        <v>0</v>
      </c>
      <c r="CX3" t="e">
        <f>AND(Reactions!B69,"AAAAAD7u32U=")</f>
        <v>#VALUE!</v>
      </c>
      <c r="CY3" t="e">
        <f>AND(Reactions!C69,"AAAAAD7u32Y=")</f>
        <v>#VALUE!</v>
      </c>
      <c r="CZ3" t="e">
        <f>AND(Reactions!D69,"AAAAAD7u32c=")</f>
        <v>#VALUE!</v>
      </c>
      <c r="DA3" t="e">
        <f>AND(Reactions!E69,"AAAAAD7u32g=")</f>
        <v>#VALUE!</v>
      </c>
      <c r="DB3" t="e">
        <f>AND(Reactions!F69,"AAAAAD7u32k=")</f>
        <v>#VALUE!</v>
      </c>
      <c r="DC3" t="e">
        <f>AND(Reactions!G69,"AAAAAD7u32o=")</f>
        <v>#VALUE!</v>
      </c>
      <c r="DD3" t="e">
        <f>AND(Reactions!H69,"AAAAAD7u32s=")</f>
        <v>#VALUE!</v>
      </c>
      <c r="DE3" t="e">
        <f>AND(Reactions!I69,"AAAAAD7u32w=")</f>
        <v>#VALUE!</v>
      </c>
      <c r="DF3">
        <f>IF(Reactions!70:70,"AAAAAD7u320=",0)</f>
        <v>0</v>
      </c>
      <c r="DG3" t="e">
        <f>AND(Reactions!B70,"AAAAAD7u324=")</f>
        <v>#VALUE!</v>
      </c>
      <c r="DH3" t="e">
        <f>AND(Reactions!C70,"AAAAAD7u328=")</f>
        <v>#VALUE!</v>
      </c>
      <c r="DI3" t="e">
        <f>AND(Reactions!D70,"AAAAAD7u33A=")</f>
        <v>#VALUE!</v>
      </c>
      <c r="DJ3" t="e">
        <f>AND(Reactions!E70,"AAAAAD7u33E=")</f>
        <v>#VALUE!</v>
      </c>
      <c r="DK3" t="e">
        <f>AND(Reactions!F70,"AAAAAD7u33I=")</f>
        <v>#VALUE!</v>
      </c>
      <c r="DL3" t="e">
        <f>AND(Reactions!G70,"AAAAAD7u33M=")</f>
        <v>#VALUE!</v>
      </c>
      <c r="DM3" t="e">
        <f>AND(Reactions!H70,"AAAAAD7u33Q=")</f>
        <v>#VALUE!</v>
      </c>
      <c r="DN3" t="e">
        <f>AND(Reactions!I70,"AAAAAD7u33U=")</f>
        <v>#VALUE!</v>
      </c>
      <c r="DO3">
        <f>IF(Reactions!71:71,"AAAAAD7u33Y=",0)</f>
        <v>0</v>
      </c>
      <c r="DP3" t="e">
        <f>AND(Reactions!B71,"AAAAAD7u33c=")</f>
        <v>#VALUE!</v>
      </c>
      <c r="DQ3" t="e">
        <f>AND(Reactions!C71,"AAAAAD7u33g=")</f>
        <v>#VALUE!</v>
      </c>
      <c r="DR3" t="e">
        <f>AND(Reactions!D71,"AAAAAD7u33k=")</f>
        <v>#VALUE!</v>
      </c>
      <c r="DS3" t="e">
        <f>AND(Reactions!E71,"AAAAAD7u33o=")</f>
        <v>#VALUE!</v>
      </c>
      <c r="DT3" t="e">
        <f>AND(Reactions!F71,"AAAAAD7u33s=")</f>
        <v>#VALUE!</v>
      </c>
      <c r="DU3" t="e">
        <f>AND(Reactions!G71,"AAAAAD7u33w=")</f>
        <v>#VALUE!</v>
      </c>
      <c r="DV3" t="e">
        <f>AND(Reactions!H71,"AAAAAD7u330=")</f>
        <v>#VALUE!</v>
      </c>
      <c r="DW3" t="e">
        <f>AND(Reactions!I71,"AAAAAD7u334=")</f>
        <v>#VALUE!</v>
      </c>
      <c r="DX3">
        <f>IF(Reactions!72:72,"AAAAAD7u338=",0)</f>
        <v>0</v>
      </c>
      <c r="DY3" t="e">
        <f>AND(Reactions!B72,"AAAAAD7u34A=")</f>
        <v>#VALUE!</v>
      </c>
      <c r="DZ3" t="e">
        <f>AND(Reactions!C72,"AAAAAD7u34E=")</f>
        <v>#VALUE!</v>
      </c>
      <c r="EA3" t="e">
        <f>AND(Reactions!D72,"AAAAAD7u34I=")</f>
        <v>#VALUE!</v>
      </c>
      <c r="EB3" t="e">
        <f>AND(Reactions!E72,"AAAAAD7u34M=")</f>
        <v>#VALUE!</v>
      </c>
      <c r="EC3" t="e">
        <f>AND(Reactions!F72,"AAAAAD7u34Q=")</f>
        <v>#VALUE!</v>
      </c>
      <c r="ED3" t="e">
        <f>AND(Reactions!G72,"AAAAAD7u34U=")</f>
        <v>#VALUE!</v>
      </c>
      <c r="EE3" t="e">
        <f>AND(Reactions!H72,"AAAAAD7u34Y=")</f>
        <v>#VALUE!</v>
      </c>
      <c r="EF3" t="e">
        <f>AND(Reactions!I72,"AAAAAD7u34c=")</f>
        <v>#VALUE!</v>
      </c>
      <c r="EG3">
        <f>IF(Reactions!73:73,"AAAAAD7u34g=",0)</f>
        <v>0</v>
      </c>
      <c r="EH3" t="e">
        <f>AND(Reactions!B73,"AAAAAD7u34k=")</f>
        <v>#VALUE!</v>
      </c>
      <c r="EI3" t="e">
        <f>AND(Reactions!C73,"AAAAAD7u34o=")</f>
        <v>#VALUE!</v>
      </c>
      <c r="EJ3" t="e">
        <f>AND(Reactions!D73,"AAAAAD7u34s=")</f>
        <v>#VALUE!</v>
      </c>
      <c r="EK3" t="e">
        <f>AND(Reactions!E73,"AAAAAD7u34w=")</f>
        <v>#VALUE!</v>
      </c>
      <c r="EL3" t="e">
        <f>AND(Reactions!F73,"AAAAAD7u340=")</f>
        <v>#VALUE!</v>
      </c>
      <c r="EM3" t="e">
        <f>AND(Reactions!G73,"AAAAAD7u344=")</f>
        <v>#VALUE!</v>
      </c>
      <c r="EN3" t="e">
        <f>AND(Reactions!H73,"AAAAAD7u348=")</f>
        <v>#VALUE!</v>
      </c>
      <c r="EO3" t="e">
        <f>AND(Reactions!I73,"AAAAAD7u35A=")</f>
        <v>#VALUE!</v>
      </c>
      <c r="EP3">
        <f>IF(Reactions!74:74,"AAAAAD7u35E=",0)</f>
        <v>0</v>
      </c>
      <c r="EQ3" t="e">
        <f>AND(Reactions!B74,"AAAAAD7u35I=")</f>
        <v>#VALUE!</v>
      </c>
      <c r="ER3" t="e">
        <f>AND(Reactions!C74,"AAAAAD7u35M=")</f>
        <v>#VALUE!</v>
      </c>
      <c r="ES3" t="e">
        <f>AND(Reactions!D74,"AAAAAD7u35Q=")</f>
        <v>#VALUE!</v>
      </c>
      <c r="ET3" t="e">
        <f>AND(Reactions!E74,"AAAAAD7u35U=")</f>
        <v>#VALUE!</v>
      </c>
      <c r="EU3" t="e">
        <f>AND(Reactions!F74,"AAAAAD7u35Y=")</f>
        <v>#VALUE!</v>
      </c>
      <c r="EV3" t="e">
        <f>AND(Reactions!G74,"AAAAAD7u35c=")</f>
        <v>#VALUE!</v>
      </c>
      <c r="EW3" t="e">
        <f>AND(Reactions!H74,"AAAAAD7u35g=")</f>
        <v>#VALUE!</v>
      </c>
      <c r="EX3" t="e">
        <f>AND(Reactions!I74,"AAAAAD7u35k=")</f>
        <v>#VALUE!</v>
      </c>
      <c r="EY3">
        <f>IF(Reactions!75:75,"AAAAAD7u35o=",0)</f>
        <v>0</v>
      </c>
      <c r="EZ3" t="e">
        <f>AND(Reactions!B75,"AAAAAD7u35s=")</f>
        <v>#VALUE!</v>
      </c>
      <c r="FA3" t="e">
        <f>AND(Reactions!C75,"AAAAAD7u35w=")</f>
        <v>#VALUE!</v>
      </c>
      <c r="FB3" t="e">
        <f>AND(Reactions!D75,"AAAAAD7u350=")</f>
        <v>#VALUE!</v>
      </c>
      <c r="FC3" t="e">
        <f>AND(Reactions!E75,"AAAAAD7u354=")</f>
        <v>#VALUE!</v>
      </c>
      <c r="FD3" t="e">
        <f>AND(Reactions!F75,"AAAAAD7u358=")</f>
        <v>#VALUE!</v>
      </c>
      <c r="FE3" t="e">
        <f>AND(Reactions!G75,"AAAAAD7u36A=")</f>
        <v>#VALUE!</v>
      </c>
      <c r="FF3" t="e">
        <f>AND(Reactions!H75,"AAAAAD7u36E=")</f>
        <v>#VALUE!</v>
      </c>
      <c r="FG3" t="e">
        <f>AND(Reactions!I75,"AAAAAD7u36I=")</f>
        <v>#VALUE!</v>
      </c>
      <c r="FH3">
        <f>IF(Reactions!76:76,"AAAAAD7u36M=",0)</f>
        <v>0</v>
      </c>
      <c r="FI3" t="e">
        <f>AND(Reactions!B76,"AAAAAD7u36Q=")</f>
        <v>#VALUE!</v>
      </c>
      <c r="FJ3" t="e">
        <f>AND(Reactions!C76,"AAAAAD7u36U=")</f>
        <v>#VALUE!</v>
      </c>
      <c r="FK3" t="e">
        <f>AND(Reactions!D76,"AAAAAD7u36Y=")</f>
        <v>#VALUE!</v>
      </c>
      <c r="FL3" t="e">
        <f>AND(Reactions!E76,"AAAAAD7u36c=")</f>
        <v>#VALUE!</v>
      </c>
      <c r="FM3" t="e">
        <f>AND(Reactions!F76,"AAAAAD7u36g=")</f>
        <v>#VALUE!</v>
      </c>
      <c r="FN3" t="e">
        <f>AND(Reactions!G76,"AAAAAD7u36k=")</f>
        <v>#VALUE!</v>
      </c>
      <c r="FO3" t="e">
        <f>AND(Reactions!H76,"AAAAAD7u36o=")</f>
        <v>#VALUE!</v>
      </c>
      <c r="FP3" t="e">
        <f>AND(Reactions!I76,"AAAAAD7u36s=")</f>
        <v>#VALUE!</v>
      </c>
      <c r="FQ3">
        <f>IF(Reactions!77:77,"AAAAAD7u36w=",0)</f>
        <v>0</v>
      </c>
      <c r="FR3" t="e">
        <f>AND(Reactions!B77,"AAAAAD7u360=")</f>
        <v>#VALUE!</v>
      </c>
      <c r="FS3" t="e">
        <f>AND(Reactions!C77,"AAAAAD7u364=")</f>
        <v>#VALUE!</v>
      </c>
      <c r="FT3" t="e">
        <f>AND(Reactions!D77,"AAAAAD7u368=")</f>
        <v>#VALUE!</v>
      </c>
      <c r="FU3" t="e">
        <f>AND(Reactions!E77,"AAAAAD7u37A=")</f>
        <v>#VALUE!</v>
      </c>
      <c r="FV3" t="e">
        <f>AND(Reactions!F77,"AAAAAD7u37E=")</f>
        <v>#VALUE!</v>
      </c>
      <c r="FW3" t="e">
        <f>AND(Reactions!G77,"AAAAAD7u37I=")</f>
        <v>#VALUE!</v>
      </c>
      <c r="FX3" t="e">
        <f>AND(Reactions!H77,"AAAAAD7u37M=")</f>
        <v>#VALUE!</v>
      </c>
      <c r="FY3" t="e">
        <f>AND(Reactions!I77,"AAAAAD7u37Q=")</f>
        <v>#VALUE!</v>
      </c>
      <c r="FZ3">
        <f>IF(Reactions!78:78,"AAAAAD7u37U=",0)</f>
        <v>0</v>
      </c>
      <c r="GA3" t="e">
        <f>AND(Reactions!B78,"AAAAAD7u37Y=")</f>
        <v>#VALUE!</v>
      </c>
      <c r="GB3" t="e">
        <f>AND(Reactions!C78,"AAAAAD7u37c=")</f>
        <v>#VALUE!</v>
      </c>
      <c r="GC3" t="e">
        <f>AND(Reactions!D78,"AAAAAD7u37g=")</f>
        <v>#VALUE!</v>
      </c>
      <c r="GD3" t="e">
        <f>AND(Reactions!E78,"AAAAAD7u37k=")</f>
        <v>#VALUE!</v>
      </c>
      <c r="GE3" t="e">
        <f>AND(Reactions!F78,"AAAAAD7u37o=")</f>
        <v>#VALUE!</v>
      </c>
      <c r="GF3" t="e">
        <f>AND(Reactions!G78,"AAAAAD7u37s=")</f>
        <v>#VALUE!</v>
      </c>
      <c r="GG3" t="e">
        <f>AND(Reactions!H78,"AAAAAD7u37w=")</f>
        <v>#VALUE!</v>
      </c>
      <c r="GH3" t="e">
        <f>AND(Reactions!I78,"AAAAAD7u370=")</f>
        <v>#VALUE!</v>
      </c>
      <c r="GI3">
        <f>IF(Reactions!79:79,"AAAAAD7u374=",0)</f>
        <v>0</v>
      </c>
      <c r="GJ3" t="e">
        <f>AND(Reactions!B79,"AAAAAD7u378=")</f>
        <v>#VALUE!</v>
      </c>
      <c r="GK3" t="e">
        <f>AND(Reactions!C79,"AAAAAD7u38A=")</f>
        <v>#VALUE!</v>
      </c>
      <c r="GL3" t="e">
        <f>AND(Reactions!D79,"AAAAAD7u38E=")</f>
        <v>#VALUE!</v>
      </c>
      <c r="GM3" t="e">
        <f>AND(Reactions!E79,"AAAAAD7u38I=")</f>
        <v>#VALUE!</v>
      </c>
      <c r="GN3" t="e">
        <f>AND(Reactions!F79,"AAAAAD7u38M=")</f>
        <v>#VALUE!</v>
      </c>
      <c r="GO3" t="e">
        <f>AND(Reactions!G79,"AAAAAD7u38Q=")</f>
        <v>#VALUE!</v>
      </c>
      <c r="GP3" t="e">
        <f>AND(Reactions!H79,"AAAAAD7u38U=")</f>
        <v>#VALUE!</v>
      </c>
      <c r="GQ3" t="e">
        <f>AND(Reactions!I79,"AAAAAD7u38Y=")</f>
        <v>#VALUE!</v>
      </c>
      <c r="GR3">
        <f>IF(Reactions!80:80,"AAAAAD7u38c=",0)</f>
        <v>0</v>
      </c>
      <c r="GS3" t="e">
        <f>AND(Reactions!B80,"AAAAAD7u38g=")</f>
        <v>#VALUE!</v>
      </c>
      <c r="GT3" t="e">
        <f>AND(Reactions!C80,"AAAAAD7u38k=")</f>
        <v>#VALUE!</v>
      </c>
      <c r="GU3" t="e">
        <f>AND(Reactions!D80,"AAAAAD7u38o=")</f>
        <v>#VALUE!</v>
      </c>
      <c r="GV3" t="e">
        <f>AND(Reactions!E80,"AAAAAD7u38s=")</f>
        <v>#VALUE!</v>
      </c>
      <c r="GW3" t="e">
        <f>AND(Reactions!F80,"AAAAAD7u38w=")</f>
        <v>#VALUE!</v>
      </c>
      <c r="GX3" t="e">
        <f>AND(Reactions!G80,"AAAAAD7u380=")</f>
        <v>#VALUE!</v>
      </c>
      <c r="GY3" t="e">
        <f>AND(Reactions!H80,"AAAAAD7u384=")</f>
        <v>#VALUE!</v>
      </c>
      <c r="GZ3" t="e">
        <f>AND(Reactions!I80,"AAAAAD7u388=")</f>
        <v>#VALUE!</v>
      </c>
      <c r="HA3">
        <f>IF(Reactions!81:81,"AAAAAD7u39A=",0)</f>
        <v>0</v>
      </c>
      <c r="HB3" t="e">
        <f>AND(Reactions!B81,"AAAAAD7u39E=")</f>
        <v>#VALUE!</v>
      </c>
      <c r="HC3" t="e">
        <f>AND(Reactions!C81,"AAAAAD7u39I=")</f>
        <v>#VALUE!</v>
      </c>
      <c r="HD3" t="e">
        <f>AND(Reactions!D81,"AAAAAD7u39M=")</f>
        <v>#VALUE!</v>
      </c>
      <c r="HE3" t="e">
        <f>AND(Reactions!E81,"AAAAAD7u39Q=")</f>
        <v>#VALUE!</v>
      </c>
      <c r="HF3" t="e">
        <f>AND(Reactions!F81,"AAAAAD7u39U=")</f>
        <v>#VALUE!</v>
      </c>
      <c r="HG3" t="e">
        <f>AND(Reactions!G81,"AAAAAD7u39Y=")</f>
        <v>#VALUE!</v>
      </c>
      <c r="HH3" t="e">
        <f>AND(Reactions!H81,"AAAAAD7u39c=")</f>
        <v>#VALUE!</v>
      </c>
      <c r="HI3" t="e">
        <f>AND(Reactions!I81,"AAAAAD7u39g=")</f>
        <v>#VALUE!</v>
      </c>
      <c r="HJ3">
        <f>IF(Reactions!82:82,"AAAAAD7u39k=",0)</f>
        <v>0</v>
      </c>
      <c r="HK3" t="e">
        <f>AND(Reactions!B82,"AAAAAD7u39o=")</f>
        <v>#VALUE!</v>
      </c>
      <c r="HL3" t="e">
        <f>AND(Reactions!C82,"AAAAAD7u39s=")</f>
        <v>#VALUE!</v>
      </c>
      <c r="HM3" t="e">
        <f>AND(Reactions!D82,"AAAAAD7u39w=")</f>
        <v>#VALUE!</v>
      </c>
      <c r="HN3" t="e">
        <f>AND(Reactions!E82,"AAAAAD7u390=")</f>
        <v>#VALUE!</v>
      </c>
      <c r="HO3" t="e">
        <f>AND(Reactions!F82,"AAAAAD7u394=")</f>
        <v>#VALUE!</v>
      </c>
      <c r="HP3" t="e">
        <f>AND(Reactions!G82,"AAAAAD7u398=")</f>
        <v>#VALUE!</v>
      </c>
      <c r="HQ3" t="e">
        <f>AND(Reactions!H82,"AAAAAD7u3+A=")</f>
        <v>#VALUE!</v>
      </c>
      <c r="HR3" t="e">
        <f>AND(Reactions!I82,"AAAAAD7u3+E=")</f>
        <v>#VALUE!</v>
      </c>
      <c r="HS3">
        <f>IF(Reactions!83:83,"AAAAAD7u3+I=",0)</f>
        <v>0</v>
      </c>
      <c r="HT3" t="e">
        <f>AND(Reactions!B83,"AAAAAD7u3+M=")</f>
        <v>#VALUE!</v>
      </c>
      <c r="HU3" t="e">
        <f>AND(Reactions!C83,"AAAAAD7u3+Q=")</f>
        <v>#VALUE!</v>
      </c>
      <c r="HV3" t="e">
        <f>AND(Reactions!D83,"AAAAAD7u3+U=")</f>
        <v>#VALUE!</v>
      </c>
      <c r="HW3" t="e">
        <f>AND(Reactions!E83,"AAAAAD7u3+Y=")</f>
        <v>#VALUE!</v>
      </c>
      <c r="HX3" t="e">
        <f>AND(Reactions!F83,"AAAAAD7u3+c=")</f>
        <v>#VALUE!</v>
      </c>
      <c r="HY3" t="e">
        <f>AND(Reactions!G83,"AAAAAD7u3+g=")</f>
        <v>#VALUE!</v>
      </c>
      <c r="HZ3" t="e">
        <f>AND(Reactions!H83,"AAAAAD7u3+k=")</f>
        <v>#VALUE!</v>
      </c>
      <c r="IA3" t="e">
        <f>AND(Reactions!I83,"AAAAAD7u3+o=")</f>
        <v>#VALUE!</v>
      </c>
      <c r="IB3">
        <f>IF(Reactions!84:84,"AAAAAD7u3+s=",0)</f>
        <v>0</v>
      </c>
      <c r="IC3" t="e">
        <f>AND(Reactions!B84,"AAAAAD7u3+w=")</f>
        <v>#VALUE!</v>
      </c>
      <c r="ID3" t="e">
        <f>AND(Reactions!C84,"AAAAAD7u3+0=")</f>
        <v>#VALUE!</v>
      </c>
      <c r="IE3" t="e">
        <f>AND(Reactions!D84,"AAAAAD7u3+4=")</f>
        <v>#VALUE!</v>
      </c>
      <c r="IF3" t="e">
        <f>AND(Reactions!E84,"AAAAAD7u3+8=")</f>
        <v>#VALUE!</v>
      </c>
      <c r="IG3" t="e">
        <f>AND(Reactions!F84,"AAAAAD7u3/A=")</f>
        <v>#VALUE!</v>
      </c>
      <c r="IH3" t="e">
        <f>AND(Reactions!G84,"AAAAAD7u3/E=")</f>
        <v>#VALUE!</v>
      </c>
      <c r="II3" t="e">
        <f>AND(Reactions!H84,"AAAAAD7u3/I=")</f>
        <v>#VALUE!</v>
      </c>
      <c r="IJ3" t="e">
        <f>AND(Reactions!I84,"AAAAAD7u3/M=")</f>
        <v>#VALUE!</v>
      </c>
      <c r="IK3">
        <f>IF(Reactions!85:85,"AAAAAD7u3/Q=",0)</f>
        <v>0</v>
      </c>
      <c r="IL3" t="e">
        <f>AND(Reactions!B85,"AAAAAD7u3/U=")</f>
        <v>#VALUE!</v>
      </c>
      <c r="IM3" t="e">
        <f>AND(Reactions!C85,"AAAAAD7u3/Y=")</f>
        <v>#VALUE!</v>
      </c>
      <c r="IN3" t="e">
        <f>AND(Reactions!D85,"AAAAAD7u3/c=")</f>
        <v>#VALUE!</v>
      </c>
      <c r="IO3" t="e">
        <f>AND(Reactions!E85,"AAAAAD7u3/g=")</f>
        <v>#VALUE!</v>
      </c>
      <c r="IP3" t="e">
        <f>AND(Reactions!F85,"AAAAAD7u3/k=")</f>
        <v>#VALUE!</v>
      </c>
      <c r="IQ3" t="e">
        <f>AND(Reactions!G85,"AAAAAD7u3/o=")</f>
        <v>#VALUE!</v>
      </c>
      <c r="IR3" t="e">
        <f>AND(Reactions!H85,"AAAAAD7u3/s=")</f>
        <v>#VALUE!</v>
      </c>
      <c r="IS3" t="e">
        <f>AND(Reactions!I85,"AAAAAD7u3/w=")</f>
        <v>#VALUE!</v>
      </c>
      <c r="IT3">
        <f>IF(Reactions!86:86,"AAAAAD7u3/0=",0)</f>
        <v>0</v>
      </c>
      <c r="IU3" t="e">
        <f>AND(Reactions!B86,"AAAAAD7u3/4=")</f>
        <v>#VALUE!</v>
      </c>
      <c r="IV3" t="e">
        <f>AND(Reactions!C86,"AAAAAD7u3/8=")</f>
        <v>#VALUE!</v>
      </c>
    </row>
    <row r="4" spans="1:256">
      <c r="A4" t="e">
        <f>AND(Reactions!D86,"AAAAAHr1/gA=")</f>
        <v>#VALUE!</v>
      </c>
      <c r="B4" t="e">
        <f>AND(Reactions!E86,"AAAAAHr1/gE=")</f>
        <v>#VALUE!</v>
      </c>
      <c r="C4" t="e">
        <f>AND(Reactions!F86,"AAAAAHr1/gI=")</f>
        <v>#VALUE!</v>
      </c>
      <c r="D4" t="e">
        <f>AND(Reactions!G86,"AAAAAHr1/gM=")</f>
        <v>#VALUE!</v>
      </c>
      <c r="E4" t="e">
        <f>AND(Reactions!H86,"AAAAAHr1/gQ=")</f>
        <v>#VALUE!</v>
      </c>
      <c r="F4" t="e">
        <f>AND(Reactions!I86,"AAAAAHr1/gU=")</f>
        <v>#VALUE!</v>
      </c>
      <c r="G4">
        <f>IF(Reactions!87:87,"AAAAAHr1/gY=",0)</f>
        <v>0</v>
      </c>
      <c r="H4" t="e">
        <f>AND(Reactions!B87,"AAAAAHr1/gc=")</f>
        <v>#VALUE!</v>
      </c>
      <c r="I4" t="e">
        <f>AND(Reactions!C87,"AAAAAHr1/gg=")</f>
        <v>#VALUE!</v>
      </c>
      <c r="J4" t="e">
        <f>AND(Reactions!D87,"AAAAAHr1/gk=")</f>
        <v>#VALUE!</v>
      </c>
      <c r="K4" t="e">
        <f>AND(Reactions!E87,"AAAAAHr1/go=")</f>
        <v>#VALUE!</v>
      </c>
      <c r="L4" t="e">
        <f>AND(Reactions!F87,"AAAAAHr1/gs=")</f>
        <v>#VALUE!</v>
      </c>
      <c r="M4" t="e">
        <f>AND(Reactions!G87,"AAAAAHr1/gw=")</f>
        <v>#VALUE!</v>
      </c>
      <c r="N4" t="e">
        <f>AND(Reactions!H87,"AAAAAHr1/g0=")</f>
        <v>#VALUE!</v>
      </c>
      <c r="O4" t="e">
        <f>AND(Reactions!I87,"AAAAAHr1/g4=")</f>
        <v>#VALUE!</v>
      </c>
      <c r="P4">
        <f>IF(Reactions!88:88,"AAAAAHr1/g8=",0)</f>
        <v>0</v>
      </c>
      <c r="Q4" t="e">
        <f>AND(Reactions!B88,"AAAAAHr1/hA=")</f>
        <v>#VALUE!</v>
      </c>
      <c r="R4" t="e">
        <f>AND(Reactions!C88,"AAAAAHr1/hE=")</f>
        <v>#VALUE!</v>
      </c>
      <c r="S4" t="e">
        <f>AND(Reactions!D88,"AAAAAHr1/hI=")</f>
        <v>#VALUE!</v>
      </c>
      <c r="T4" t="e">
        <f>AND(Reactions!E88,"AAAAAHr1/hM=")</f>
        <v>#VALUE!</v>
      </c>
      <c r="U4" t="e">
        <f>AND(Reactions!F88,"AAAAAHr1/hQ=")</f>
        <v>#VALUE!</v>
      </c>
      <c r="V4" t="e">
        <f>AND(Reactions!G88,"AAAAAHr1/hU=")</f>
        <v>#VALUE!</v>
      </c>
      <c r="W4" t="e">
        <f>AND(Reactions!H88,"AAAAAHr1/hY=")</f>
        <v>#VALUE!</v>
      </c>
      <c r="X4" t="e">
        <f>AND(Reactions!I88,"AAAAAHr1/hc=")</f>
        <v>#VALUE!</v>
      </c>
      <c r="Y4">
        <f>IF(Reactions!89:89,"AAAAAHr1/hg=",0)</f>
        <v>0</v>
      </c>
      <c r="Z4" t="e">
        <f>AND(Reactions!B89,"AAAAAHr1/hk=")</f>
        <v>#VALUE!</v>
      </c>
      <c r="AA4" t="e">
        <f>AND(Reactions!C89,"AAAAAHr1/ho=")</f>
        <v>#VALUE!</v>
      </c>
      <c r="AB4" t="e">
        <f>AND(Reactions!D89,"AAAAAHr1/hs=")</f>
        <v>#VALUE!</v>
      </c>
      <c r="AC4" t="e">
        <f>AND(Reactions!E89,"AAAAAHr1/hw=")</f>
        <v>#VALUE!</v>
      </c>
      <c r="AD4" t="e">
        <f>AND(Reactions!F89,"AAAAAHr1/h0=")</f>
        <v>#VALUE!</v>
      </c>
      <c r="AE4" t="e">
        <f>AND(Reactions!G89,"AAAAAHr1/h4=")</f>
        <v>#VALUE!</v>
      </c>
      <c r="AF4" t="e">
        <f>AND(Reactions!H89,"AAAAAHr1/h8=")</f>
        <v>#VALUE!</v>
      </c>
      <c r="AG4" t="e">
        <f>AND(Reactions!I89,"AAAAAHr1/iA=")</f>
        <v>#VALUE!</v>
      </c>
      <c r="AH4">
        <f>IF(Reactions!90:90,"AAAAAHr1/iE=",0)</f>
        <v>0</v>
      </c>
      <c r="AI4" t="e">
        <f>AND(Reactions!B90,"AAAAAHr1/iI=")</f>
        <v>#VALUE!</v>
      </c>
      <c r="AJ4" t="e">
        <f>AND(Reactions!C90,"AAAAAHr1/iM=")</f>
        <v>#VALUE!</v>
      </c>
      <c r="AK4" t="e">
        <f>AND(Reactions!D90,"AAAAAHr1/iQ=")</f>
        <v>#VALUE!</v>
      </c>
      <c r="AL4" t="e">
        <f>AND(Reactions!E90,"AAAAAHr1/iU=")</f>
        <v>#VALUE!</v>
      </c>
      <c r="AM4" t="e">
        <f>AND(Reactions!F90,"AAAAAHr1/iY=")</f>
        <v>#VALUE!</v>
      </c>
      <c r="AN4" t="e">
        <f>AND(Reactions!G90,"AAAAAHr1/ic=")</f>
        <v>#VALUE!</v>
      </c>
      <c r="AO4" t="e">
        <f>AND(Reactions!H90,"AAAAAHr1/ig=")</f>
        <v>#VALUE!</v>
      </c>
      <c r="AP4" t="e">
        <f>AND(Reactions!I90,"AAAAAHr1/ik=")</f>
        <v>#VALUE!</v>
      </c>
      <c r="AQ4">
        <f>IF(Reactions!91:91,"AAAAAHr1/io=",0)</f>
        <v>0</v>
      </c>
      <c r="AR4" t="e">
        <f>AND(Reactions!B91,"AAAAAHr1/is=")</f>
        <v>#VALUE!</v>
      </c>
      <c r="AS4" t="e">
        <f>AND(Reactions!C91,"AAAAAHr1/iw=")</f>
        <v>#VALUE!</v>
      </c>
      <c r="AT4" t="e">
        <f>AND(Reactions!D91,"AAAAAHr1/i0=")</f>
        <v>#VALUE!</v>
      </c>
      <c r="AU4" t="e">
        <f>AND(Reactions!E91,"AAAAAHr1/i4=")</f>
        <v>#VALUE!</v>
      </c>
      <c r="AV4" t="e">
        <f>AND(Reactions!F91,"AAAAAHr1/i8=")</f>
        <v>#VALUE!</v>
      </c>
      <c r="AW4" t="e">
        <f>AND(Reactions!G91,"AAAAAHr1/jA=")</f>
        <v>#VALUE!</v>
      </c>
      <c r="AX4" t="e">
        <f>AND(Reactions!H91,"AAAAAHr1/jE=")</f>
        <v>#VALUE!</v>
      </c>
      <c r="AY4" t="e">
        <f>AND(Reactions!I91,"AAAAAHr1/jI=")</f>
        <v>#VALUE!</v>
      </c>
      <c r="AZ4">
        <f>IF(Reactions!92:92,"AAAAAHr1/jM=",0)</f>
        <v>0</v>
      </c>
      <c r="BA4" t="e">
        <f>AND(Reactions!B92,"AAAAAHr1/jQ=")</f>
        <v>#VALUE!</v>
      </c>
      <c r="BB4" t="e">
        <f>AND(Reactions!C92,"AAAAAHr1/jU=")</f>
        <v>#VALUE!</v>
      </c>
      <c r="BC4" t="e">
        <f>AND(Reactions!D92,"AAAAAHr1/jY=")</f>
        <v>#VALUE!</v>
      </c>
      <c r="BD4" t="e">
        <f>AND(Reactions!E92,"AAAAAHr1/jc=")</f>
        <v>#VALUE!</v>
      </c>
      <c r="BE4" t="e">
        <f>AND(Reactions!F92,"AAAAAHr1/jg=")</f>
        <v>#VALUE!</v>
      </c>
      <c r="BF4" t="e">
        <f>AND(Reactions!G92,"AAAAAHr1/jk=")</f>
        <v>#VALUE!</v>
      </c>
      <c r="BG4" t="e">
        <f>AND(Reactions!H92,"AAAAAHr1/jo=")</f>
        <v>#VALUE!</v>
      </c>
      <c r="BH4" t="e">
        <f>AND(Reactions!I92,"AAAAAHr1/js=")</f>
        <v>#VALUE!</v>
      </c>
      <c r="BI4">
        <f>IF(Reactions!93:93,"AAAAAHr1/jw=",0)</f>
        <v>0</v>
      </c>
      <c r="BJ4" t="e">
        <f>AND(Reactions!B93,"AAAAAHr1/j0=")</f>
        <v>#VALUE!</v>
      </c>
      <c r="BK4" t="e">
        <f>AND(Reactions!C93,"AAAAAHr1/j4=")</f>
        <v>#VALUE!</v>
      </c>
      <c r="BL4" t="e">
        <f>AND(Reactions!D93,"AAAAAHr1/j8=")</f>
        <v>#VALUE!</v>
      </c>
      <c r="BM4" t="e">
        <f>AND(Reactions!E93,"AAAAAHr1/kA=")</f>
        <v>#VALUE!</v>
      </c>
      <c r="BN4" t="e">
        <f>AND(Reactions!F93,"AAAAAHr1/kE=")</f>
        <v>#VALUE!</v>
      </c>
      <c r="BO4" t="e">
        <f>AND(Reactions!G93,"AAAAAHr1/kI=")</f>
        <v>#VALUE!</v>
      </c>
      <c r="BP4" t="e">
        <f>AND(Reactions!H93,"AAAAAHr1/kM=")</f>
        <v>#VALUE!</v>
      </c>
      <c r="BQ4" t="e">
        <f>AND(Reactions!I93,"AAAAAHr1/kQ=")</f>
        <v>#VALUE!</v>
      </c>
      <c r="BR4">
        <f>IF(Reactions!94:94,"AAAAAHr1/kU=",0)</f>
        <v>0</v>
      </c>
      <c r="BS4" t="e">
        <f>AND(Reactions!B94,"AAAAAHr1/kY=")</f>
        <v>#VALUE!</v>
      </c>
      <c r="BT4" t="e">
        <f>AND(Reactions!C94,"AAAAAHr1/kc=")</f>
        <v>#VALUE!</v>
      </c>
      <c r="BU4" t="e">
        <f>AND(Reactions!D94,"AAAAAHr1/kg=")</f>
        <v>#VALUE!</v>
      </c>
      <c r="BV4" t="e">
        <f>AND(Reactions!E94,"AAAAAHr1/kk=")</f>
        <v>#VALUE!</v>
      </c>
      <c r="BW4" t="e">
        <f>AND(Reactions!F94,"AAAAAHr1/ko=")</f>
        <v>#VALUE!</v>
      </c>
      <c r="BX4" t="e">
        <f>AND(Reactions!G94,"AAAAAHr1/ks=")</f>
        <v>#VALUE!</v>
      </c>
      <c r="BY4" t="e">
        <f>AND(Reactions!H94,"AAAAAHr1/kw=")</f>
        <v>#VALUE!</v>
      </c>
      <c r="BZ4" t="e">
        <f>AND(Reactions!I94,"AAAAAHr1/k0=")</f>
        <v>#VALUE!</v>
      </c>
      <c r="CA4">
        <f>IF(Reactions!95:95,"AAAAAHr1/k4=",0)</f>
        <v>0</v>
      </c>
      <c r="CB4" t="e">
        <f>AND(Reactions!B95,"AAAAAHr1/k8=")</f>
        <v>#VALUE!</v>
      </c>
      <c r="CC4" t="e">
        <f>AND(Reactions!C95,"AAAAAHr1/lA=")</f>
        <v>#VALUE!</v>
      </c>
      <c r="CD4" t="e">
        <f>AND(Reactions!D95,"AAAAAHr1/lE=")</f>
        <v>#VALUE!</v>
      </c>
      <c r="CE4" t="e">
        <f>AND(Reactions!E95,"AAAAAHr1/lI=")</f>
        <v>#VALUE!</v>
      </c>
      <c r="CF4" t="e">
        <f>AND(Reactions!F95,"AAAAAHr1/lM=")</f>
        <v>#VALUE!</v>
      </c>
      <c r="CG4" t="e">
        <f>AND(Reactions!G95,"AAAAAHr1/lQ=")</f>
        <v>#VALUE!</v>
      </c>
      <c r="CH4" t="e">
        <f>AND(Reactions!H95,"AAAAAHr1/lU=")</f>
        <v>#VALUE!</v>
      </c>
      <c r="CI4" t="e">
        <f>AND(Reactions!I95,"AAAAAHr1/lY=")</f>
        <v>#VALUE!</v>
      </c>
      <c r="CJ4">
        <f>IF(Reactions!96:96,"AAAAAHr1/lc=",0)</f>
        <v>0</v>
      </c>
      <c r="CK4" t="e">
        <f>AND(Reactions!B96,"AAAAAHr1/lg=")</f>
        <v>#VALUE!</v>
      </c>
      <c r="CL4" t="e">
        <f>AND(Reactions!C96,"AAAAAHr1/lk=")</f>
        <v>#VALUE!</v>
      </c>
      <c r="CM4" t="e">
        <f>AND(Reactions!D96,"AAAAAHr1/lo=")</f>
        <v>#VALUE!</v>
      </c>
      <c r="CN4" t="e">
        <f>AND(Reactions!E96,"AAAAAHr1/ls=")</f>
        <v>#VALUE!</v>
      </c>
      <c r="CO4" t="e">
        <f>AND(Reactions!F96,"AAAAAHr1/lw=")</f>
        <v>#VALUE!</v>
      </c>
      <c r="CP4" t="e">
        <f>AND(Reactions!G96,"AAAAAHr1/l0=")</f>
        <v>#VALUE!</v>
      </c>
      <c r="CQ4" t="e">
        <f>AND(Reactions!H96,"AAAAAHr1/l4=")</f>
        <v>#VALUE!</v>
      </c>
      <c r="CR4" t="e">
        <f>AND(Reactions!I96,"AAAAAHr1/l8=")</f>
        <v>#VALUE!</v>
      </c>
      <c r="CS4">
        <f>IF(Reactions!97:97,"AAAAAHr1/mA=",0)</f>
        <v>0</v>
      </c>
      <c r="CT4" t="e">
        <f>AND(Reactions!B97,"AAAAAHr1/mE=")</f>
        <v>#VALUE!</v>
      </c>
      <c r="CU4" t="e">
        <f>AND(Reactions!C97,"AAAAAHr1/mI=")</f>
        <v>#VALUE!</v>
      </c>
      <c r="CV4" t="e">
        <f>AND(Reactions!D97,"AAAAAHr1/mM=")</f>
        <v>#VALUE!</v>
      </c>
      <c r="CW4" t="e">
        <f>AND(Reactions!E97,"AAAAAHr1/mQ=")</f>
        <v>#VALUE!</v>
      </c>
      <c r="CX4" t="e">
        <f>AND(Reactions!F97,"AAAAAHr1/mU=")</f>
        <v>#VALUE!</v>
      </c>
      <c r="CY4" t="e">
        <f>AND(Reactions!G97,"AAAAAHr1/mY=")</f>
        <v>#VALUE!</v>
      </c>
      <c r="CZ4" t="e">
        <f>AND(Reactions!H97,"AAAAAHr1/mc=")</f>
        <v>#VALUE!</v>
      </c>
      <c r="DA4" t="e">
        <f>AND(Reactions!I97,"AAAAAHr1/mg=")</f>
        <v>#VALUE!</v>
      </c>
      <c r="DB4">
        <f>IF(Reactions!98:98,"AAAAAHr1/mk=",0)</f>
        <v>0</v>
      </c>
      <c r="DC4" t="e">
        <f>AND(Reactions!B98,"AAAAAHr1/mo=")</f>
        <v>#VALUE!</v>
      </c>
      <c r="DD4" t="e">
        <f>AND(Reactions!C98,"AAAAAHr1/ms=")</f>
        <v>#VALUE!</v>
      </c>
      <c r="DE4" t="e">
        <f>AND(Reactions!D98,"AAAAAHr1/mw=")</f>
        <v>#VALUE!</v>
      </c>
      <c r="DF4" t="e">
        <f>AND(Reactions!E98,"AAAAAHr1/m0=")</f>
        <v>#VALUE!</v>
      </c>
      <c r="DG4" t="e">
        <f>AND(Reactions!F98,"AAAAAHr1/m4=")</f>
        <v>#VALUE!</v>
      </c>
      <c r="DH4" t="e">
        <f>AND(Reactions!G98,"AAAAAHr1/m8=")</f>
        <v>#VALUE!</v>
      </c>
      <c r="DI4" t="e">
        <f>AND(Reactions!H98,"AAAAAHr1/nA=")</f>
        <v>#VALUE!</v>
      </c>
      <c r="DJ4" t="e">
        <f>AND(Reactions!I98,"AAAAAHr1/nE=")</f>
        <v>#VALUE!</v>
      </c>
      <c r="DK4">
        <f>IF(Reactions!99:99,"AAAAAHr1/nI=",0)</f>
        <v>0</v>
      </c>
      <c r="DL4" t="e">
        <f>AND(Reactions!B99,"AAAAAHr1/nM=")</f>
        <v>#VALUE!</v>
      </c>
      <c r="DM4" t="e">
        <f>AND(Reactions!C99,"AAAAAHr1/nQ=")</f>
        <v>#VALUE!</v>
      </c>
      <c r="DN4" t="e">
        <f>AND(Reactions!D99,"AAAAAHr1/nU=")</f>
        <v>#VALUE!</v>
      </c>
      <c r="DO4" t="e">
        <f>AND(Reactions!E99,"AAAAAHr1/nY=")</f>
        <v>#VALUE!</v>
      </c>
      <c r="DP4" t="e">
        <f>AND(Reactions!F99,"AAAAAHr1/nc=")</f>
        <v>#VALUE!</v>
      </c>
      <c r="DQ4" t="e">
        <f>AND(Reactions!G99,"AAAAAHr1/ng=")</f>
        <v>#VALUE!</v>
      </c>
      <c r="DR4" t="e">
        <f>AND(Reactions!H99,"AAAAAHr1/nk=")</f>
        <v>#VALUE!</v>
      </c>
      <c r="DS4" t="e">
        <f>AND(Reactions!I99,"AAAAAHr1/no=")</f>
        <v>#VALUE!</v>
      </c>
      <c r="DT4">
        <f>IF(Reactions!100:100,"AAAAAHr1/ns=",0)</f>
        <v>0</v>
      </c>
      <c r="DU4" t="e">
        <f>AND(Reactions!B101,"AAAAAHr1/nw=")</f>
        <v>#VALUE!</v>
      </c>
      <c r="DV4" t="e">
        <f>AND(Reactions!C101,"AAAAAHr1/n0=")</f>
        <v>#VALUE!</v>
      </c>
      <c r="DW4" t="e">
        <f>AND(Reactions!D101,"AAAAAHr1/n4=")</f>
        <v>#VALUE!</v>
      </c>
      <c r="DX4" t="e">
        <f>AND(Reactions!E101,"AAAAAHr1/n8=")</f>
        <v>#VALUE!</v>
      </c>
      <c r="DY4" t="e">
        <f>AND(Reactions!F101,"AAAAAHr1/oA=")</f>
        <v>#VALUE!</v>
      </c>
      <c r="DZ4" t="e">
        <f>AND(Reactions!G100,"AAAAAHr1/oE=")</f>
        <v>#VALUE!</v>
      </c>
      <c r="EA4" t="e">
        <f>AND(Reactions!H100,"AAAAAHr1/oI=")</f>
        <v>#VALUE!</v>
      </c>
      <c r="EB4" t="e">
        <f>AND(Reactions!I100,"AAAAAHr1/oM=")</f>
        <v>#VALUE!</v>
      </c>
      <c r="EC4">
        <f>IF(Reactions!101:101,"AAAAAHr1/oQ=",0)</f>
        <v>0</v>
      </c>
      <c r="ED4" t="e">
        <f>AND(Reactions!B102,"AAAAAHr1/oU=")</f>
        <v>#VALUE!</v>
      </c>
      <c r="EE4" t="e">
        <f>AND(Reactions!C102,"AAAAAHr1/oY=")</f>
        <v>#VALUE!</v>
      </c>
      <c r="EF4" t="e">
        <f>AND(Reactions!D102,"AAAAAHr1/oc=")</f>
        <v>#VALUE!</v>
      </c>
      <c r="EG4" t="e">
        <f>AND(Reactions!E102,"AAAAAHr1/og=")</f>
        <v>#VALUE!</v>
      </c>
      <c r="EH4" t="e">
        <f>AND(Reactions!F102,"AAAAAHr1/ok=")</f>
        <v>#VALUE!</v>
      </c>
      <c r="EI4" t="e">
        <f>AND(Reactions!G101,"AAAAAHr1/oo=")</f>
        <v>#VALUE!</v>
      </c>
      <c r="EJ4" t="e">
        <f>AND(Reactions!H101,"AAAAAHr1/os=")</f>
        <v>#VALUE!</v>
      </c>
      <c r="EK4" t="e">
        <f>AND(Reactions!I101,"AAAAAHr1/ow=")</f>
        <v>#VALUE!</v>
      </c>
      <c r="EL4">
        <f>IF(Reactions!102:102,"AAAAAHr1/o0=",0)</f>
        <v>0</v>
      </c>
      <c r="EM4" t="e">
        <f>AND(Reactions!B103,"AAAAAHr1/o4=")</f>
        <v>#VALUE!</v>
      </c>
      <c r="EN4" t="e">
        <f>AND(Reactions!C103,"AAAAAHr1/o8=")</f>
        <v>#VALUE!</v>
      </c>
      <c r="EO4" t="e">
        <f>AND(Reactions!D103,"AAAAAHr1/pA=")</f>
        <v>#VALUE!</v>
      </c>
      <c r="EP4" t="e">
        <f>AND(Reactions!E103,"AAAAAHr1/pE=")</f>
        <v>#VALUE!</v>
      </c>
      <c r="EQ4" t="e">
        <f>AND(Reactions!F103,"AAAAAHr1/pI=")</f>
        <v>#VALUE!</v>
      </c>
      <c r="ER4" t="e">
        <f>AND(Reactions!G102,"AAAAAHr1/pM=")</f>
        <v>#VALUE!</v>
      </c>
      <c r="ES4" t="e">
        <f>AND(Reactions!H102,"AAAAAHr1/pQ=")</f>
        <v>#VALUE!</v>
      </c>
      <c r="ET4" t="e">
        <f>AND(Reactions!I102,"AAAAAHr1/pU=")</f>
        <v>#VALUE!</v>
      </c>
      <c r="EU4">
        <f>IF(Reactions!103:103,"AAAAAHr1/pY=",0)</f>
        <v>0</v>
      </c>
      <c r="EV4" t="e">
        <f>AND(Reactions!B104,"AAAAAHr1/pc=")</f>
        <v>#VALUE!</v>
      </c>
      <c r="EW4" t="e">
        <f>AND(Reactions!C104,"AAAAAHr1/pg=")</f>
        <v>#VALUE!</v>
      </c>
      <c r="EX4" t="e">
        <f>AND(Reactions!D104,"AAAAAHr1/pk=")</f>
        <v>#VALUE!</v>
      </c>
      <c r="EY4" t="e">
        <f>AND(Reactions!E104,"AAAAAHr1/po=")</f>
        <v>#VALUE!</v>
      </c>
      <c r="EZ4" t="e">
        <f>AND(Reactions!F104,"AAAAAHr1/ps=")</f>
        <v>#VALUE!</v>
      </c>
      <c r="FA4" t="e">
        <f>AND(Reactions!G103,"AAAAAHr1/pw=")</f>
        <v>#VALUE!</v>
      </c>
      <c r="FB4" t="e">
        <f>AND(Reactions!H103,"AAAAAHr1/p0=")</f>
        <v>#VALUE!</v>
      </c>
      <c r="FC4" t="e">
        <f>AND(Reactions!I103,"AAAAAHr1/p4=")</f>
        <v>#VALUE!</v>
      </c>
      <c r="FD4">
        <f>IF(Reactions!104:104,"AAAAAHr1/p8=",0)</f>
        <v>0</v>
      </c>
      <c r="FE4" t="e">
        <f>AND(Reactions!B105,"AAAAAHr1/qA=")</f>
        <v>#VALUE!</v>
      </c>
      <c r="FF4" t="e">
        <f>AND(Reactions!C105,"AAAAAHr1/qE=")</f>
        <v>#VALUE!</v>
      </c>
      <c r="FG4" t="e">
        <f>AND(Reactions!D105,"AAAAAHr1/qI=")</f>
        <v>#VALUE!</v>
      </c>
      <c r="FH4" t="e">
        <f>AND(Reactions!E105,"AAAAAHr1/qM=")</f>
        <v>#VALUE!</v>
      </c>
      <c r="FI4" t="e">
        <f>AND(Reactions!F105,"AAAAAHr1/qQ=")</f>
        <v>#VALUE!</v>
      </c>
      <c r="FJ4" t="e">
        <f>AND(Reactions!G104,"AAAAAHr1/qU=")</f>
        <v>#VALUE!</v>
      </c>
      <c r="FK4" t="e">
        <f>AND(Reactions!H104,"AAAAAHr1/qY=")</f>
        <v>#VALUE!</v>
      </c>
      <c r="FL4" t="e">
        <f>AND(Reactions!I104,"AAAAAHr1/qc=")</f>
        <v>#VALUE!</v>
      </c>
      <c r="FM4">
        <f>IF(Reactions!105:105,"AAAAAHr1/qg=",0)</f>
        <v>0</v>
      </c>
      <c r="FN4" t="e">
        <f>AND(Reactions!B106,"AAAAAHr1/qk=")</f>
        <v>#VALUE!</v>
      </c>
      <c r="FO4" t="e">
        <f>AND(Reactions!C106,"AAAAAHr1/qo=")</f>
        <v>#VALUE!</v>
      </c>
      <c r="FP4" t="e">
        <f>AND(Reactions!D106,"AAAAAHr1/qs=")</f>
        <v>#VALUE!</v>
      </c>
      <c r="FQ4" t="e">
        <f>AND(Reactions!E106,"AAAAAHr1/qw=")</f>
        <v>#VALUE!</v>
      </c>
      <c r="FR4" t="e">
        <f>AND(Reactions!F106,"AAAAAHr1/q0=")</f>
        <v>#VALUE!</v>
      </c>
      <c r="FS4" t="e">
        <f>AND(Reactions!G105,"AAAAAHr1/q4=")</f>
        <v>#VALUE!</v>
      </c>
      <c r="FT4" t="e">
        <f>AND(Reactions!H105,"AAAAAHr1/q8=")</f>
        <v>#VALUE!</v>
      </c>
      <c r="FU4" t="e">
        <f>AND(Reactions!I105,"AAAAAHr1/rA=")</f>
        <v>#VALUE!</v>
      </c>
      <c r="FV4">
        <f>IF(Reactions!106:106,"AAAAAHr1/rE=",0)</f>
        <v>0</v>
      </c>
      <c r="FW4" t="e">
        <f>AND(Reactions!B107,"AAAAAHr1/rI=")</f>
        <v>#VALUE!</v>
      </c>
      <c r="FX4" t="e">
        <f>AND(Reactions!C107,"AAAAAHr1/rM=")</f>
        <v>#VALUE!</v>
      </c>
      <c r="FY4" t="e">
        <f>AND(Reactions!D107,"AAAAAHr1/rQ=")</f>
        <v>#VALUE!</v>
      </c>
      <c r="FZ4" t="e">
        <f>AND(Reactions!E107,"AAAAAHr1/rU=")</f>
        <v>#VALUE!</v>
      </c>
      <c r="GA4" t="e">
        <f>AND(Reactions!F107,"AAAAAHr1/rY=")</f>
        <v>#VALUE!</v>
      </c>
      <c r="GB4" t="e">
        <f>AND(Reactions!G106,"AAAAAHr1/rc=")</f>
        <v>#VALUE!</v>
      </c>
      <c r="GC4" t="e">
        <f>AND(Reactions!H106,"AAAAAHr1/rg=")</f>
        <v>#VALUE!</v>
      </c>
      <c r="GD4" t="e">
        <f>AND(Reactions!I106,"AAAAAHr1/rk=")</f>
        <v>#VALUE!</v>
      </c>
      <c r="GE4">
        <f>IF(Reactions!107:107,"AAAAAHr1/ro=",0)</f>
        <v>0</v>
      </c>
      <c r="GF4" t="e">
        <f>AND(Reactions!B108,"AAAAAHr1/rs=")</f>
        <v>#VALUE!</v>
      </c>
      <c r="GG4" t="e">
        <f>AND(Reactions!C108,"AAAAAHr1/rw=")</f>
        <v>#VALUE!</v>
      </c>
      <c r="GH4" t="e">
        <f>AND(Reactions!D108,"AAAAAHr1/r0=")</f>
        <v>#VALUE!</v>
      </c>
      <c r="GI4" t="e">
        <f>AND(Reactions!E108,"AAAAAHr1/r4=")</f>
        <v>#VALUE!</v>
      </c>
      <c r="GJ4" t="e">
        <f>AND(Reactions!F108,"AAAAAHr1/r8=")</f>
        <v>#VALUE!</v>
      </c>
      <c r="GK4" t="e">
        <f>AND(Reactions!G107,"AAAAAHr1/sA=")</f>
        <v>#VALUE!</v>
      </c>
      <c r="GL4" t="e">
        <f>AND(Reactions!H107,"AAAAAHr1/sE=")</f>
        <v>#VALUE!</v>
      </c>
      <c r="GM4" t="e">
        <f>AND(Reactions!I107,"AAAAAHr1/sI=")</f>
        <v>#VALUE!</v>
      </c>
      <c r="GN4">
        <f>IF(Reactions!108:108,"AAAAAHr1/sM=",0)</f>
        <v>0</v>
      </c>
      <c r="GO4" t="e">
        <f>AND(Reactions!B109,"AAAAAHr1/sQ=")</f>
        <v>#VALUE!</v>
      </c>
      <c r="GP4" t="e">
        <f>AND(Reactions!C109,"AAAAAHr1/sU=")</f>
        <v>#VALUE!</v>
      </c>
      <c r="GQ4" t="e">
        <f>AND(Reactions!D109,"AAAAAHr1/sY=")</f>
        <v>#VALUE!</v>
      </c>
      <c r="GR4" t="e">
        <f>AND(Reactions!E109,"AAAAAHr1/sc=")</f>
        <v>#VALUE!</v>
      </c>
      <c r="GS4" t="e">
        <f>AND(Reactions!F109,"AAAAAHr1/sg=")</f>
        <v>#VALUE!</v>
      </c>
      <c r="GT4" t="e">
        <f>AND(Reactions!G108,"AAAAAHr1/sk=")</f>
        <v>#VALUE!</v>
      </c>
      <c r="GU4" t="e">
        <f>AND(Reactions!H108,"AAAAAHr1/so=")</f>
        <v>#VALUE!</v>
      </c>
      <c r="GV4" t="e">
        <f>AND(Reactions!I108,"AAAAAHr1/ss=")</f>
        <v>#VALUE!</v>
      </c>
      <c r="GW4">
        <f>IF(Reactions!109:109,"AAAAAHr1/sw=",0)</f>
        <v>0</v>
      </c>
      <c r="GX4" t="e">
        <f>AND(Reactions!B110,"AAAAAHr1/s0=")</f>
        <v>#VALUE!</v>
      </c>
      <c r="GY4" t="e">
        <f>AND(Reactions!C110,"AAAAAHr1/s4=")</f>
        <v>#VALUE!</v>
      </c>
      <c r="GZ4" t="e">
        <f>AND(Reactions!D110,"AAAAAHr1/s8=")</f>
        <v>#VALUE!</v>
      </c>
      <c r="HA4" t="e">
        <f>AND(Reactions!E110,"AAAAAHr1/tA=")</f>
        <v>#VALUE!</v>
      </c>
      <c r="HB4" t="e">
        <f>AND(Reactions!F110,"AAAAAHr1/tE=")</f>
        <v>#VALUE!</v>
      </c>
      <c r="HC4" t="e">
        <f>AND(Reactions!G109,"AAAAAHr1/tI=")</f>
        <v>#VALUE!</v>
      </c>
      <c r="HD4" t="e">
        <f>AND(Reactions!H109,"AAAAAHr1/tM=")</f>
        <v>#VALUE!</v>
      </c>
      <c r="HE4" t="e">
        <f>AND(Reactions!I109,"AAAAAHr1/tQ=")</f>
        <v>#VALUE!</v>
      </c>
      <c r="HF4">
        <f>IF(Reactions!110:110,"AAAAAHr1/tU=",0)</f>
        <v>0</v>
      </c>
      <c r="HG4" t="e">
        <f>AND(Reactions!B111,"AAAAAHr1/tY=")</f>
        <v>#VALUE!</v>
      </c>
      <c r="HH4" t="e">
        <f>AND(Reactions!C111,"AAAAAHr1/tc=")</f>
        <v>#VALUE!</v>
      </c>
      <c r="HI4" t="e">
        <f>AND(Reactions!D111,"AAAAAHr1/tg=")</f>
        <v>#VALUE!</v>
      </c>
      <c r="HJ4" t="e">
        <f>AND(Reactions!E111,"AAAAAHr1/tk=")</f>
        <v>#VALUE!</v>
      </c>
      <c r="HK4" t="e">
        <f>AND(Reactions!F111,"AAAAAHr1/to=")</f>
        <v>#VALUE!</v>
      </c>
      <c r="HL4" t="e">
        <f>AND(Reactions!G110,"AAAAAHr1/ts=")</f>
        <v>#VALUE!</v>
      </c>
      <c r="HM4" t="e">
        <f>AND(Reactions!H110,"AAAAAHr1/tw=")</f>
        <v>#VALUE!</v>
      </c>
      <c r="HN4" t="e">
        <f>AND(Reactions!I110,"AAAAAHr1/t0=")</f>
        <v>#VALUE!</v>
      </c>
      <c r="HO4">
        <f>IF(Reactions!111:111,"AAAAAHr1/t4=",0)</f>
        <v>0</v>
      </c>
      <c r="HP4" t="e">
        <f>AND(Reactions!B112,"AAAAAHr1/t8=")</f>
        <v>#VALUE!</v>
      </c>
      <c r="HQ4" t="e">
        <f>AND(Reactions!C112,"AAAAAHr1/uA=")</f>
        <v>#VALUE!</v>
      </c>
      <c r="HR4" t="e">
        <f>AND(Reactions!D112,"AAAAAHr1/uE=")</f>
        <v>#VALUE!</v>
      </c>
      <c r="HS4" t="e">
        <f>AND(Reactions!E112,"AAAAAHr1/uI=")</f>
        <v>#VALUE!</v>
      </c>
      <c r="HT4" t="e">
        <f>AND(Reactions!F112,"AAAAAHr1/uM=")</f>
        <v>#VALUE!</v>
      </c>
      <c r="HU4" t="e">
        <f>AND(Reactions!G111,"AAAAAHr1/uQ=")</f>
        <v>#VALUE!</v>
      </c>
      <c r="HV4" t="e">
        <f>AND(Reactions!H111,"AAAAAHr1/uU=")</f>
        <v>#VALUE!</v>
      </c>
      <c r="HW4" t="e">
        <f>AND(Reactions!I111,"AAAAAHr1/uY=")</f>
        <v>#VALUE!</v>
      </c>
      <c r="HX4">
        <f>IF(Reactions!112:112,"AAAAAHr1/uc=",0)</f>
        <v>0</v>
      </c>
      <c r="HY4" t="e">
        <f>AND(Reactions!B113,"AAAAAHr1/ug=")</f>
        <v>#VALUE!</v>
      </c>
      <c r="HZ4" t="e">
        <f>AND(Reactions!C113,"AAAAAHr1/uk=")</f>
        <v>#VALUE!</v>
      </c>
      <c r="IA4" t="e">
        <f>AND(Reactions!D113,"AAAAAHr1/uo=")</f>
        <v>#VALUE!</v>
      </c>
      <c r="IB4" t="e">
        <f>AND(Reactions!E113,"AAAAAHr1/us=")</f>
        <v>#VALUE!</v>
      </c>
      <c r="IC4" t="e">
        <f>AND(Reactions!F113,"AAAAAHr1/uw=")</f>
        <v>#VALUE!</v>
      </c>
      <c r="ID4" t="e">
        <f>AND(Reactions!G112,"AAAAAHr1/u0=")</f>
        <v>#VALUE!</v>
      </c>
      <c r="IE4" t="e">
        <f>AND(Reactions!H112,"AAAAAHr1/u4=")</f>
        <v>#VALUE!</v>
      </c>
      <c r="IF4" t="e">
        <f>AND(Reactions!I112,"AAAAAHr1/u8=")</f>
        <v>#VALUE!</v>
      </c>
      <c r="IG4">
        <f>IF(Reactions!113:113,"AAAAAHr1/vA=",0)</f>
        <v>0</v>
      </c>
      <c r="IH4" t="e">
        <f>AND(Reactions!B114,"AAAAAHr1/vE=")</f>
        <v>#VALUE!</v>
      </c>
      <c r="II4" t="e">
        <f>AND(Reactions!C114,"AAAAAHr1/vI=")</f>
        <v>#VALUE!</v>
      </c>
      <c r="IJ4" t="e">
        <f>AND(Reactions!D114,"AAAAAHr1/vM=")</f>
        <v>#VALUE!</v>
      </c>
      <c r="IK4" t="e">
        <f>AND(Reactions!E114,"AAAAAHr1/vQ=")</f>
        <v>#VALUE!</v>
      </c>
      <c r="IL4" t="e">
        <f>AND(Reactions!F114,"AAAAAHr1/vU=")</f>
        <v>#VALUE!</v>
      </c>
      <c r="IM4" t="e">
        <f>AND(Reactions!G113,"AAAAAHr1/vY=")</f>
        <v>#VALUE!</v>
      </c>
      <c r="IN4" t="e">
        <f>AND(Reactions!H113,"AAAAAHr1/vc=")</f>
        <v>#VALUE!</v>
      </c>
      <c r="IO4" t="e">
        <f>AND(Reactions!I113,"AAAAAHr1/vg=")</f>
        <v>#VALUE!</v>
      </c>
      <c r="IP4">
        <f>IF(Reactions!114:114,"AAAAAHr1/vk=",0)</f>
        <v>0</v>
      </c>
      <c r="IQ4" t="e">
        <f>AND(Reactions!B115,"AAAAAHr1/vo=")</f>
        <v>#VALUE!</v>
      </c>
      <c r="IR4" t="e">
        <f>AND(Reactions!C115,"AAAAAHr1/vs=")</f>
        <v>#VALUE!</v>
      </c>
      <c r="IS4" t="e">
        <f>AND(Reactions!D115,"AAAAAHr1/vw=")</f>
        <v>#VALUE!</v>
      </c>
      <c r="IT4" t="e">
        <f>AND(Reactions!E115,"AAAAAHr1/v0=")</f>
        <v>#VALUE!</v>
      </c>
      <c r="IU4" t="e">
        <f>AND(Reactions!F115,"AAAAAHr1/v4=")</f>
        <v>#VALUE!</v>
      </c>
      <c r="IV4" t="e">
        <f>AND(Reactions!G114,"AAAAAHr1/v8=")</f>
        <v>#VALUE!</v>
      </c>
    </row>
    <row r="5" spans="1:256">
      <c r="A5" t="e">
        <f>AND(Reactions!H114,"AAAAADlf/QA=")</f>
        <v>#VALUE!</v>
      </c>
      <c r="B5" t="e">
        <f>AND(Reactions!I114,"AAAAADlf/QE=")</f>
        <v>#VALUE!</v>
      </c>
      <c r="C5" t="e">
        <f>IF(Reactions!115:115,"AAAAADlf/QI=",0)</f>
        <v>#VALUE!</v>
      </c>
      <c r="D5" t="e">
        <f>AND(Reactions!B116,"AAAAADlf/QM=")</f>
        <v>#VALUE!</v>
      </c>
      <c r="E5" t="e">
        <f>AND(Reactions!C116,"AAAAADlf/QQ=")</f>
        <v>#VALUE!</v>
      </c>
      <c r="F5" t="e">
        <f>AND(Reactions!D116,"AAAAADlf/QU=")</f>
        <v>#VALUE!</v>
      </c>
      <c r="G5" t="e">
        <f>AND(Reactions!E116,"AAAAADlf/QY=")</f>
        <v>#VALUE!</v>
      </c>
      <c r="H5" t="e">
        <f>AND(Reactions!F116,"AAAAADlf/Qc=")</f>
        <v>#VALUE!</v>
      </c>
      <c r="I5" t="e">
        <f>AND(Reactions!G115,"AAAAADlf/Qg=")</f>
        <v>#VALUE!</v>
      </c>
      <c r="J5" t="e">
        <f>AND(Reactions!H115,"AAAAADlf/Qk=")</f>
        <v>#VALUE!</v>
      </c>
      <c r="K5" t="e">
        <f>AND(Reactions!I115,"AAAAADlf/Qo=")</f>
        <v>#VALUE!</v>
      </c>
      <c r="L5">
        <f>IF(Reactions!116:116,"AAAAADlf/Qs=",0)</f>
        <v>0</v>
      </c>
      <c r="M5" t="e">
        <f>AND(Reactions!B117,"AAAAADlf/Qw=")</f>
        <v>#VALUE!</v>
      </c>
      <c r="N5" t="e">
        <f>AND(Reactions!C117,"AAAAADlf/Q0=")</f>
        <v>#VALUE!</v>
      </c>
      <c r="O5" t="e">
        <f>AND(Reactions!D117,"AAAAADlf/Q4=")</f>
        <v>#VALUE!</v>
      </c>
      <c r="P5" t="e">
        <f>AND(Reactions!E117,"AAAAADlf/Q8=")</f>
        <v>#VALUE!</v>
      </c>
      <c r="Q5" t="e">
        <f>AND(Reactions!F117,"AAAAADlf/RA=")</f>
        <v>#VALUE!</v>
      </c>
      <c r="R5" t="e">
        <f>AND(Reactions!G116,"AAAAADlf/RE=")</f>
        <v>#VALUE!</v>
      </c>
      <c r="S5" t="e">
        <f>AND(Reactions!H116,"AAAAADlf/RI=")</f>
        <v>#VALUE!</v>
      </c>
      <c r="T5" t="e">
        <f>AND(Reactions!I116,"AAAAADlf/RM=")</f>
        <v>#VALUE!</v>
      </c>
      <c r="U5">
        <f>IF(Reactions!117:117,"AAAAADlf/RQ=",0)</f>
        <v>0</v>
      </c>
      <c r="V5" t="e">
        <f>AND(Reactions!B118,"AAAAADlf/RU=")</f>
        <v>#VALUE!</v>
      </c>
      <c r="W5" t="e">
        <f>AND(Reactions!C118,"AAAAADlf/RY=")</f>
        <v>#VALUE!</v>
      </c>
      <c r="X5" t="e">
        <f>AND(Reactions!D118,"AAAAADlf/Rc=")</f>
        <v>#VALUE!</v>
      </c>
      <c r="Y5" t="e">
        <f>AND(Reactions!E118,"AAAAADlf/Rg=")</f>
        <v>#VALUE!</v>
      </c>
      <c r="Z5" t="e">
        <f>AND(Reactions!F118,"AAAAADlf/Rk=")</f>
        <v>#VALUE!</v>
      </c>
      <c r="AA5" t="e">
        <f>AND(Reactions!G117,"AAAAADlf/Ro=")</f>
        <v>#VALUE!</v>
      </c>
      <c r="AB5" t="e">
        <f>AND(Reactions!H117,"AAAAADlf/Rs=")</f>
        <v>#VALUE!</v>
      </c>
      <c r="AC5" t="e">
        <f>AND(Reactions!I117,"AAAAADlf/Rw=")</f>
        <v>#VALUE!</v>
      </c>
      <c r="AD5">
        <f>IF(Reactions!118:118,"AAAAADlf/R0=",0)</f>
        <v>0</v>
      </c>
      <c r="AE5" t="e">
        <f>AND(Reactions!B119,"AAAAADlf/R4=")</f>
        <v>#VALUE!</v>
      </c>
      <c r="AF5" t="e">
        <f>AND(Reactions!C119,"AAAAADlf/R8=")</f>
        <v>#VALUE!</v>
      </c>
      <c r="AG5" t="e">
        <f>AND(Reactions!D119,"AAAAADlf/SA=")</f>
        <v>#VALUE!</v>
      </c>
      <c r="AH5" t="e">
        <f>AND(Reactions!E119,"AAAAADlf/SE=")</f>
        <v>#VALUE!</v>
      </c>
      <c r="AI5" t="e">
        <f>AND(Reactions!F119,"AAAAADlf/SI=")</f>
        <v>#VALUE!</v>
      </c>
      <c r="AJ5" t="e">
        <f>AND(Reactions!G118,"AAAAADlf/SM=")</f>
        <v>#VALUE!</v>
      </c>
      <c r="AK5" t="e">
        <f>AND(Reactions!H118,"AAAAADlf/SQ=")</f>
        <v>#VALUE!</v>
      </c>
      <c r="AL5" t="e">
        <f>AND(Reactions!I118,"AAAAADlf/SU=")</f>
        <v>#VALUE!</v>
      </c>
      <c r="AM5">
        <f>IF(Reactions!119:119,"AAAAADlf/SY=",0)</f>
        <v>0</v>
      </c>
      <c r="AN5" t="e">
        <f>AND(Reactions!B120,"AAAAADlf/Sc=")</f>
        <v>#VALUE!</v>
      </c>
      <c r="AO5" t="e">
        <f>AND(Reactions!C120,"AAAAADlf/Sg=")</f>
        <v>#VALUE!</v>
      </c>
      <c r="AP5" t="e">
        <f>AND(Reactions!D120,"AAAAADlf/Sk=")</f>
        <v>#VALUE!</v>
      </c>
      <c r="AQ5" t="e">
        <f>AND(Reactions!E120,"AAAAADlf/So=")</f>
        <v>#VALUE!</v>
      </c>
      <c r="AR5" t="e">
        <f>AND(Reactions!F120,"AAAAADlf/Ss=")</f>
        <v>#VALUE!</v>
      </c>
      <c r="AS5" t="e">
        <f>AND(Reactions!G119,"AAAAADlf/Sw=")</f>
        <v>#VALUE!</v>
      </c>
      <c r="AT5" t="e">
        <f>AND(Reactions!H119,"AAAAADlf/S0=")</f>
        <v>#VALUE!</v>
      </c>
      <c r="AU5" t="e">
        <f>AND(Reactions!I119,"AAAAADlf/S4=")</f>
        <v>#VALUE!</v>
      </c>
      <c r="AV5">
        <f>IF(Reactions!120:120,"AAAAADlf/S8=",0)</f>
        <v>0</v>
      </c>
      <c r="AW5" t="e">
        <f>AND(Reactions!B121,"AAAAADlf/TA=")</f>
        <v>#VALUE!</v>
      </c>
      <c r="AX5" t="e">
        <f>AND(Reactions!C121,"AAAAADlf/TE=")</f>
        <v>#VALUE!</v>
      </c>
      <c r="AY5" t="e">
        <f>AND(Reactions!D121,"AAAAADlf/TI=")</f>
        <v>#VALUE!</v>
      </c>
      <c r="AZ5" t="e">
        <f>AND(Reactions!E121,"AAAAADlf/TM=")</f>
        <v>#VALUE!</v>
      </c>
      <c r="BA5" t="e">
        <f>AND(Reactions!F121,"AAAAADlf/TQ=")</f>
        <v>#VALUE!</v>
      </c>
      <c r="BB5" t="e">
        <f>AND(Reactions!G120,"AAAAADlf/TU=")</f>
        <v>#VALUE!</v>
      </c>
      <c r="BC5" t="e">
        <f>AND(Reactions!H120,"AAAAADlf/TY=")</f>
        <v>#VALUE!</v>
      </c>
      <c r="BD5" t="e">
        <f>AND(Reactions!I120,"AAAAADlf/Tc=")</f>
        <v>#VALUE!</v>
      </c>
      <c r="BE5">
        <f>IF(Reactions!121:121,"AAAAADlf/Tg=",0)</f>
        <v>0</v>
      </c>
      <c r="BF5" t="e">
        <f>AND(Reactions!B122,"AAAAADlf/Tk=")</f>
        <v>#VALUE!</v>
      </c>
      <c r="BG5" t="e">
        <f>AND(Reactions!C122,"AAAAADlf/To=")</f>
        <v>#VALUE!</v>
      </c>
      <c r="BH5" t="e">
        <f>AND(Reactions!D122,"AAAAADlf/Ts=")</f>
        <v>#VALUE!</v>
      </c>
      <c r="BI5" t="e">
        <f>AND(Reactions!E122,"AAAAADlf/Tw=")</f>
        <v>#VALUE!</v>
      </c>
      <c r="BJ5" t="e">
        <f>AND(Reactions!F122,"AAAAADlf/T0=")</f>
        <v>#VALUE!</v>
      </c>
      <c r="BK5" t="e">
        <f>AND(Reactions!G121,"AAAAADlf/T4=")</f>
        <v>#VALUE!</v>
      </c>
      <c r="BL5" t="e">
        <f>AND(Reactions!H121,"AAAAADlf/T8=")</f>
        <v>#VALUE!</v>
      </c>
      <c r="BM5" t="e">
        <f>AND(Reactions!I121,"AAAAADlf/UA=")</f>
        <v>#VALUE!</v>
      </c>
      <c r="BN5">
        <f>IF(Reactions!122:122,"AAAAADlf/UE=",0)</f>
        <v>0</v>
      </c>
      <c r="BO5" t="e">
        <f>AND(Reactions!B123,"AAAAADlf/UI=")</f>
        <v>#VALUE!</v>
      </c>
      <c r="BP5" t="e">
        <f>AND(Reactions!C123,"AAAAADlf/UM=")</f>
        <v>#VALUE!</v>
      </c>
      <c r="BQ5" t="e">
        <f>AND(Reactions!D123,"AAAAADlf/UQ=")</f>
        <v>#VALUE!</v>
      </c>
      <c r="BR5" t="e">
        <f>AND(Reactions!E123,"AAAAADlf/UU=")</f>
        <v>#VALUE!</v>
      </c>
      <c r="BS5" t="e">
        <f>AND(Reactions!F123,"AAAAADlf/UY=")</f>
        <v>#VALUE!</v>
      </c>
      <c r="BT5" t="e">
        <f>AND(Reactions!G122,"AAAAADlf/Uc=")</f>
        <v>#VALUE!</v>
      </c>
      <c r="BU5" t="e">
        <f>AND(Reactions!H122,"AAAAADlf/Ug=")</f>
        <v>#VALUE!</v>
      </c>
      <c r="BV5" t="e">
        <f>AND(Reactions!I122,"AAAAADlf/Uk=")</f>
        <v>#VALUE!</v>
      </c>
      <c r="BW5">
        <f>IF(Reactions!123:123,"AAAAADlf/Uo=",0)</f>
        <v>0</v>
      </c>
      <c r="BX5" t="e">
        <f>AND(Reactions!B124,"AAAAADlf/Us=")</f>
        <v>#VALUE!</v>
      </c>
      <c r="BY5" t="e">
        <f>AND(Reactions!C124,"AAAAADlf/Uw=")</f>
        <v>#VALUE!</v>
      </c>
      <c r="BZ5" t="e">
        <f>AND(Reactions!D124,"AAAAADlf/U0=")</f>
        <v>#VALUE!</v>
      </c>
      <c r="CA5" t="e">
        <f>AND(Reactions!E124,"AAAAADlf/U4=")</f>
        <v>#VALUE!</v>
      </c>
      <c r="CB5" t="e">
        <f>AND(Reactions!F124,"AAAAADlf/U8=")</f>
        <v>#VALUE!</v>
      </c>
      <c r="CC5" t="e">
        <f>AND(Reactions!G123,"AAAAADlf/VA=")</f>
        <v>#VALUE!</v>
      </c>
      <c r="CD5" t="e">
        <f>AND(Reactions!H123,"AAAAADlf/VE=")</f>
        <v>#VALUE!</v>
      </c>
      <c r="CE5" t="e">
        <f>AND(Reactions!I123,"AAAAADlf/VI=")</f>
        <v>#VALUE!</v>
      </c>
      <c r="CF5">
        <f>IF(Reactions!124:124,"AAAAADlf/VM=",0)</f>
        <v>0</v>
      </c>
      <c r="CG5" t="e">
        <f>AND(Reactions!B125,"AAAAADlf/VQ=")</f>
        <v>#VALUE!</v>
      </c>
      <c r="CH5" t="e">
        <f>AND(Reactions!C125,"AAAAADlf/VU=")</f>
        <v>#VALUE!</v>
      </c>
      <c r="CI5" t="e">
        <f>AND(Reactions!D125,"AAAAADlf/VY=")</f>
        <v>#VALUE!</v>
      </c>
      <c r="CJ5" t="e">
        <f>AND(Reactions!E125,"AAAAADlf/Vc=")</f>
        <v>#VALUE!</v>
      </c>
      <c r="CK5" t="e">
        <f>AND(Reactions!F125,"AAAAADlf/Vg=")</f>
        <v>#VALUE!</v>
      </c>
      <c r="CL5" t="e">
        <f>AND(Reactions!G124,"AAAAADlf/Vk=")</f>
        <v>#VALUE!</v>
      </c>
      <c r="CM5" t="e">
        <f>AND(Reactions!H124,"AAAAADlf/Vo=")</f>
        <v>#VALUE!</v>
      </c>
      <c r="CN5" t="e">
        <f>AND(Reactions!I124,"AAAAADlf/Vs=")</f>
        <v>#VALUE!</v>
      </c>
      <c r="CO5">
        <f>IF(Reactions!125:125,"AAAAADlf/Vw=",0)</f>
        <v>0</v>
      </c>
      <c r="CP5" t="e">
        <f>AND(Reactions!B126,"AAAAADlf/V0=")</f>
        <v>#VALUE!</v>
      </c>
      <c r="CQ5" t="e">
        <f>AND(Reactions!C126,"AAAAADlf/V4=")</f>
        <v>#VALUE!</v>
      </c>
      <c r="CR5" t="e">
        <f>AND(Reactions!D126,"AAAAADlf/V8=")</f>
        <v>#VALUE!</v>
      </c>
      <c r="CS5" t="e">
        <f>AND(Reactions!E126,"AAAAADlf/WA=")</f>
        <v>#VALUE!</v>
      </c>
      <c r="CT5" t="e">
        <f>AND(Reactions!F126,"AAAAADlf/WE=")</f>
        <v>#VALUE!</v>
      </c>
      <c r="CU5" t="e">
        <f>AND(Reactions!G125,"AAAAADlf/WI=")</f>
        <v>#VALUE!</v>
      </c>
      <c r="CV5" t="e">
        <f>AND(Reactions!H125,"AAAAADlf/WM=")</f>
        <v>#VALUE!</v>
      </c>
      <c r="CW5" t="e">
        <f>AND(Reactions!I125,"AAAAADlf/WQ=")</f>
        <v>#VALUE!</v>
      </c>
      <c r="CX5">
        <f>IF(Reactions!126:126,"AAAAADlf/WU=",0)</f>
        <v>0</v>
      </c>
      <c r="CY5" t="e">
        <f>AND(Reactions!B127,"AAAAADlf/WY=")</f>
        <v>#VALUE!</v>
      </c>
      <c r="CZ5" t="e">
        <f>AND(Reactions!C127,"AAAAADlf/Wc=")</f>
        <v>#VALUE!</v>
      </c>
      <c r="DA5" t="e">
        <f>AND(Reactions!D127,"AAAAADlf/Wg=")</f>
        <v>#VALUE!</v>
      </c>
      <c r="DB5" t="e">
        <f>AND(Reactions!E127,"AAAAADlf/Wk=")</f>
        <v>#VALUE!</v>
      </c>
      <c r="DC5" t="e">
        <f>AND(Reactions!F127,"AAAAADlf/Wo=")</f>
        <v>#VALUE!</v>
      </c>
      <c r="DD5" t="e">
        <f>AND(Reactions!G126,"AAAAADlf/Ws=")</f>
        <v>#VALUE!</v>
      </c>
      <c r="DE5" t="e">
        <f>AND(Reactions!H126,"AAAAADlf/Ww=")</f>
        <v>#VALUE!</v>
      </c>
      <c r="DF5" t="e">
        <f>AND(Reactions!I126,"AAAAADlf/W0=")</f>
        <v>#VALUE!</v>
      </c>
      <c r="DG5">
        <f>IF(Reactions!127:127,"AAAAADlf/W4=",0)</f>
        <v>0</v>
      </c>
      <c r="DH5" t="e">
        <f>AND(Reactions!B128,"AAAAADlf/W8=")</f>
        <v>#VALUE!</v>
      </c>
      <c r="DI5" t="e">
        <f>AND(Reactions!C128,"AAAAADlf/XA=")</f>
        <v>#VALUE!</v>
      </c>
      <c r="DJ5" t="e">
        <f>AND(Reactions!D128,"AAAAADlf/XE=")</f>
        <v>#VALUE!</v>
      </c>
      <c r="DK5" t="e">
        <f>AND(Reactions!E128,"AAAAADlf/XI=")</f>
        <v>#VALUE!</v>
      </c>
      <c r="DL5" t="e">
        <f>AND(Reactions!F128,"AAAAADlf/XM=")</f>
        <v>#VALUE!</v>
      </c>
      <c r="DM5" t="e">
        <f>AND(Reactions!G127,"AAAAADlf/XQ=")</f>
        <v>#VALUE!</v>
      </c>
      <c r="DN5" t="e">
        <f>AND(Reactions!H127,"AAAAADlf/XU=")</f>
        <v>#VALUE!</v>
      </c>
      <c r="DO5" t="e">
        <f>AND(Reactions!I127,"AAAAADlf/XY=")</f>
        <v>#VALUE!</v>
      </c>
      <c r="DP5">
        <f>IF(Reactions!128:128,"AAAAADlf/Xc=",0)</f>
        <v>0</v>
      </c>
      <c r="DQ5" t="e">
        <f>AND(Reactions!B129,"AAAAADlf/Xg=")</f>
        <v>#VALUE!</v>
      </c>
      <c r="DR5" t="e">
        <f>AND(Reactions!C129,"AAAAADlf/Xk=")</f>
        <v>#VALUE!</v>
      </c>
      <c r="DS5" t="e">
        <f>AND(Reactions!D129,"AAAAADlf/Xo=")</f>
        <v>#VALUE!</v>
      </c>
      <c r="DT5" t="e">
        <f>AND(Reactions!E129,"AAAAADlf/Xs=")</f>
        <v>#VALUE!</v>
      </c>
      <c r="DU5" t="e">
        <f>AND(Reactions!F129,"AAAAADlf/Xw=")</f>
        <v>#VALUE!</v>
      </c>
      <c r="DV5" t="e">
        <f>AND(Reactions!G128,"AAAAADlf/X0=")</f>
        <v>#VALUE!</v>
      </c>
      <c r="DW5" t="e">
        <f>AND(Reactions!H128,"AAAAADlf/X4=")</f>
        <v>#VALUE!</v>
      </c>
      <c r="DX5" t="e">
        <f>AND(Reactions!I128,"AAAAADlf/X8=")</f>
        <v>#VALUE!</v>
      </c>
      <c r="DY5">
        <f>IF(Reactions!129:129,"AAAAADlf/YA=",0)</f>
        <v>0</v>
      </c>
      <c r="DZ5" t="e">
        <f>AND(Reactions!B130,"AAAAADlf/YE=")</f>
        <v>#VALUE!</v>
      </c>
      <c r="EA5" t="e">
        <f>AND(Reactions!C130,"AAAAADlf/YI=")</f>
        <v>#VALUE!</v>
      </c>
      <c r="EB5" t="e">
        <f>AND(Reactions!D130,"AAAAADlf/YM=")</f>
        <v>#VALUE!</v>
      </c>
      <c r="EC5" t="e">
        <f>AND(Reactions!E130,"AAAAADlf/YQ=")</f>
        <v>#VALUE!</v>
      </c>
      <c r="ED5" t="e">
        <f>AND(Reactions!F130,"AAAAADlf/YU=")</f>
        <v>#VALUE!</v>
      </c>
      <c r="EE5" t="e">
        <f>AND(Reactions!G129,"AAAAADlf/YY=")</f>
        <v>#VALUE!</v>
      </c>
      <c r="EF5" t="e">
        <f>AND(Reactions!H129,"AAAAADlf/Yc=")</f>
        <v>#VALUE!</v>
      </c>
      <c r="EG5" t="e">
        <f>AND(Reactions!I129,"AAAAADlf/Yg=")</f>
        <v>#VALUE!</v>
      </c>
      <c r="EH5">
        <f>IF(Reactions!130:130,"AAAAADlf/Yk=",0)</f>
        <v>0</v>
      </c>
      <c r="EI5" t="e">
        <f>AND(Reactions!B131,"AAAAADlf/Yo=")</f>
        <v>#VALUE!</v>
      </c>
      <c r="EJ5" t="e">
        <f>AND(Reactions!C131,"AAAAADlf/Ys=")</f>
        <v>#VALUE!</v>
      </c>
      <c r="EK5" t="e">
        <f>AND(Reactions!D131,"AAAAADlf/Yw=")</f>
        <v>#VALUE!</v>
      </c>
      <c r="EL5" t="e">
        <f>AND(Reactions!E131,"AAAAADlf/Y0=")</f>
        <v>#VALUE!</v>
      </c>
      <c r="EM5" t="e">
        <f>AND(Reactions!F131,"AAAAADlf/Y4=")</f>
        <v>#VALUE!</v>
      </c>
      <c r="EN5" t="e">
        <f>AND(Reactions!G130,"AAAAADlf/Y8=")</f>
        <v>#VALUE!</v>
      </c>
      <c r="EO5" t="e">
        <f>AND(Reactions!H130,"AAAAADlf/ZA=")</f>
        <v>#VALUE!</v>
      </c>
      <c r="EP5" t="e">
        <f>AND(Reactions!I130,"AAAAADlf/ZE=")</f>
        <v>#VALUE!</v>
      </c>
      <c r="EQ5">
        <f>IF(Reactions!131:131,"AAAAADlf/ZI=",0)</f>
        <v>0</v>
      </c>
      <c r="ER5" t="e">
        <f>AND(Reactions!B132,"AAAAADlf/ZM=")</f>
        <v>#VALUE!</v>
      </c>
      <c r="ES5" t="e">
        <f>AND(Reactions!C132,"AAAAADlf/ZQ=")</f>
        <v>#VALUE!</v>
      </c>
      <c r="ET5" t="e">
        <f>AND(Reactions!D132,"AAAAADlf/ZU=")</f>
        <v>#VALUE!</v>
      </c>
      <c r="EU5" t="e">
        <f>AND(Reactions!E132,"AAAAADlf/ZY=")</f>
        <v>#VALUE!</v>
      </c>
      <c r="EV5" t="e">
        <f>AND(Reactions!F132,"AAAAADlf/Zc=")</f>
        <v>#VALUE!</v>
      </c>
      <c r="EW5" t="e">
        <f>AND(Reactions!G131,"AAAAADlf/Zg=")</f>
        <v>#VALUE!</v>
      </c>
      <c r="EX5" t="e">
        <f>AND(Reactions!H131,"AAAAADlf/Zk=")</f>
        <v>#VALUE!</v>
      </c>
      <c r="EY5" t="e">
        <f>AND(Reactions!I131,"AAAAADlf/Zo=")</f>
        <v>#VALUE!</v>
      </c>
      <c r="EZ5">
        <f>IF(Reactions!132:132,"AAAAADlf/Zs=",0)</f>
        <v>0</v>
      </c>
      <c r="FA5" t="e">
        <f>AND(Reactions!B133,"AAAAADlf/Zw=")</f>
        <v>#VALUE!</v>
      </c>
      <c r="FB5" t="e">
        <f>AND(Reactions!C133,"AAAAADlf/Z0=")</f>
        <v>#VALUE!</v>
      </c>
      <c r="FC5" t="e">
        <f>AND(Reactions!D133,"AAAAADlf/Z4=")</f>
        <v>#VALUE!</v>
      </c>
      <c r="FD5" t="e">
        <f>AND(Reactions!E133,"AAAAADlf/Z8=")</f>
        <v>#VALUE!</v>
      </c>
      <c r="FE5" t="e">
        <f>AND(Reactions!F133,"AAAAADlf/aA=")</f>
        <v>#VALUE!</v>
      </c>
      <c r="FF5" t="e">
        <f>AND(Reactions!G132,"AAAAADlf/aE=")</f>
        <v>#VALUE!</v>
      </c>
      <c r="FG5" t="e">
        <f>AND(Reactions!H132,"AAAAADlf/aI=")</f>
        <v>#VALUE!</v>
      </c>
      <c r="FH5" t="e">
        <f>AND(Reactions!I132,"AAAAADlf/aM=")</f>
        <v>#VALUE!</v>
      </c>
      <c r="FI5">
        <f>IF(Reactions!133:133,"AAAAADlf/aQ=",0)</f>
        <v>0</v>
      </c>
      <c r="FJ5" t="e">
        <f>AND(Reactions!B134,"AAAAADlf/aU=")</f>
        <v>#VALUE!</v>
      </c>
      <c r="FK5" t="e">
        <f>AND(Reactions!C134,"AAAAADlf/aY=")</f>
        <v>#VALUE!</v>
      </c>
      <c r="FL5" t="e">
        <f>AND(Reactions!D134,"AAAAADlf/ac=")</f>
        <v>#VALUE!</v>
      </c>
      <c r="FM5" t="e">
        <f>AND(Reactions!E134,"AAAAADlf/ag=")</f>
        <v>#VALUE!</v>
      </c>
      <c r="FN5" t="e">
        <f>AND(Reactions!F134,"AAAAADlf/ak=")</f>
        <v>#VALUE!</v>
      </c>
      <c r="FO5" t="e">
        <f>AND(Reactions!G133,"AAAAADlf/ao=")</f>
        <v>#VALUE!</v>
      </c>
      <c r="FP5" t="e">
        <f>AND(Reactions!H133,"AAAAADlf/as=")</f>
        <v>#VALUE!</v>
      </c>
      <c r="FQ5" t="e">
        <f>AND(Reactions!I133,"AAAAADlf/aw=")</f>
        <v>#VALUE!</v>
      </c>
      <c r="FR5">
        <f>IF(Reactions!134:134,"AAAAADlf/a0=",0)</f>
        <v>0</v>
      </c>
      <c r="FS5" t="e">
        <f>AND(Reactions!B135,"AAAAADlf/a4=")</f>
        <v>#VALUE!</v>
      </c>
      <c r="FT5" t="e">
        <f>AND(Reactions!C135,"AAAAADlf/a8=")</f>
        <v>#VALUE!</v>
      </c>
      <c r="FU5" t="e">
        <f>AND(Reactions!D135,"AAAAADlf/bA=")</f>
        <v>#VALUE!</v>
      </c>
      <c r="FV5" t="e">
        <f>AND(Reactions!E135,"AAAAADlf/bE=")</f>
        <v>#VALUE!</v>
      </c>
      <c r="FW5" t="e">
        <f>AND(Reactions!F135,"AAAAADlf/bI=")</f>
        <v>#VALUE!</v>
      </c>
      <c r="FX5" t="e">
        <f>AND(Reactions!G134,"AAAAADlf/bM=")</f>
        <v>#VALUE!</v>
      </c>
      <c r="FY5" t="e">
        <f>AND(Reactions!H134,"AAAAADlf/bQ=")</f>
        <v>#VALUE!</v>
      </c>
      <c r="FZ5" t="e">
        <f>AND(Reactions!I134,"AAAAADlf/bU=")</f>
        <v>#VALUE!</v>
      </c>
      <c r="GA5">
        <f>IF(Reactions!135:135,"AAAAADlf/bY=",0)</f>
        <v>0</v>
      </c>
      <c r="GB5" t="e">
        <f>AND(Reactions!B136,"AAAAADlf/bc=")</f>
        <v>#VALUE!</v>
      </c>
      <c r="GC5" t="e">
        <f>AND(Reactions!C136,"AAAAADlf/bg=")</f>
        <v>#VALUE!</v>
      </c>
      <c r="GD5" t="e">
        <f>AND(Reactions!D136,"AAAAADlf/bk=")</f>
        <v>#VALUE!</v>
      </c>
      <c r="GE5" t="e">
        <f>AND(Reactions!E136,"AAAAADlf/bo=")</f>
        <v>#VALUE!</v>
      </c>
      <c r="GF5" t="e">
        <f>AND(Reactions!F136,"AAAAADlf/bs=")</f>
        <v>#VALUE!</v>
      </c>
      <c r="GG5" t="e">
        <f>AND(Reactions!G135,"AAAAADlf/bw=")</f>
        <v>#VALUE!</v>
      </c>
      <c r="GH5" t="e">
        <f>AND(Reactions!H135,"AAAAADlf/b0=")</f>
        <v>#VALUE!</v>
      </c>
      <c r="GI5" t="e">
        <f>AND(Reactions!I135,"AAAAADlf/b4=")</f>
        <v>#VALUE!</v>
      </c>
      <c r="GJ5">
        <f>IF(Reactions!136:136,"AAAAADlf/b8=",0)</f>
        <v>0</v>
      </c>
      <c r="GK5" t="e">
        <f>AND(Reactions!B137,"AAAAADlf/cA=")</f>
        <v>#VALUE!</v>
      </c>
      <c r="GL5" t="e">
        <f>AND(Reactions!C137,"AAAAADlf/cE=")</f>
        <v>#VALUE!</v>
      </c>
      <c r="GM5" t="e">
        <f>AND(Reactions!D137,"AAAAADlf/cI=")</f>
        <v>#VALUE!</v>
      </c>
      <c r="GN5" t="e">
        <f>AND(Reactions!E137,"AAAAADlf/cM=")</f>
        <v>#VALUE!</v>
      </c>
      <c r="GO5" t="e">
        <f>AND(Reactions!F137,"AAAAADlf/cQ=")</f>
        <v>#VALUE!</v>
      </c>
      <c r="GP5" t="e">
        <f>AND(Reactions!G136,"AAAAADlf/cU=")</f>
        <v>#VALUE!</v>
      </c>
      <c r="GQ5" t="e">
        <f>AND(Reactions!H136,"AAAAADlf/cY=")</f>
        <v>#VALUE!</v>
      </c>
      <c r="GR5" t="e">
        <f>AND(Reactions!I136,"AAAAADlf/cc=")</f>
        <v>#VALUE!</v>
      </c>
      <c r="GS5">
        <f>IF(Reactions!137:137,"AAAAADlf/cg=",0)</f>
        <v>0</v>
      </c>
      <c r="GT5" t="e">
        <f>AND(Reactions!B138,"AAAAADlf/ck=")</f>
        <v>#VALUE!</v>
      </c>
      <c r="GU5" t="e">
        <f>AND(Reactions!C138,"AAAAADlf/co=")</f>
        <v>#VALUE!</v>
      </c>
      <c r="GV5" t="e">
        <f>AND(Reactions!D138,"AAAAADlf/cs=")</f>
        <v>#VALUE!</v>
      </c>
      <c r="GW5" t="e">
        <f>AND(Reactions!E138,"AAAAADlf/cw=")</f>
        <v>#VALUE!</v>
      </c>
      <c r="GX5" t="e">
        <f>AND(Reactions!F138,"AAAAADlf/c0=")</f>
        <v>#VALUE!</v>
      </c>
      <c r="GY5" t="e">
        <f>AND(Reactions!G137,"AAAAADlf/c4=")</f>
        <v>#VALUE!</v>
      </c>
      <c r="GZ5" t="e">
        <f>AND(Reactions!H137,"AAAAADlf/c8=")</f>
        <v>#VALUE!</v>
      </c>
      <c r="HA5" t="e">
        <f>AND(Reactions!I137,"AAAAADlf/dA=")</f>
        <v>#VALUE!</v>
      </c>
      <c r="HB5">
        <f>IF(Reactions!138:138,"AAAAADlf/dE=",0)</f>
        <v>0</v>
      </c>
      <c r="HC5" t="e">
        <f>AND(Reactions!B139,"AAAAADlf/dI=")</f>
        <v>#VALUE!</v>
      </c>
      <c r="HD5" t="e">
        <f>AND(Reactions!C139,"AAAAADlf/dM=")</f>
        <v>#VALUE!</v>
      </c>
      <c r="HE5" t="e">
        <f>AND(Reactions!D139,"AAAAADlf/dQ=")</f>
        <v>#VALUE!</v>
      </c>
      <c r="HF5" t="e">
        <f>AND(Reactions!E139,"AAAAADlf/dU=")</f>
        <v>#VALUE!</v>
      </c>
      <c r="HG5" t="e">
        <f>AND(Reactions!F139,"AAAAADlf/dY=")</f>
        <v>#VALUE!</v>
      </c>
      <c r="HH5" t="e">
        <f>AND(Reactions!G138,"AAAAADlf/dc=")</f>
        <v>#VALUE!</v>
      </c>
      <c r="HI5" t="e">
        <f>AND(Reactions!H138,"AAAAADlf/dg=")</f>
        <v>#VALUE!</v>
      </c>
      <c r="HJ5" t="e">
        <f>AND(Reactions!I138,"AAAAADlf/dk=")</f>
        <v>#VALUE!</v>
      </c>
      <c r="HK5">
        <f>IF(Reactions!139:139,"AAAAADlf/do=",0)</f>
        <v>0</v>
      </c>
      <c r="HL5" t="e">
        <f>AND(Reactions!B140,"AAAAADlf/ds=")</f>
        <v>#VALUE!</v>
      </c>
      <c r="HM5" t="e">
        <f>AND(Reactions!C140,"AAAAADlf/dw=")</f>
        <v>#VALUE!</v>
      </c>
      <c r="HN5" t="e">
        <f>AND(Reactions!D140,"AAAAADlf/d0=")</f>
        <v>#VALUE!</v>
      </c>
      <c r="HO5" t="e">
        <f>AND(Reactions!E140,"AAAAADlf/d4=")</f>
        <v>#VALUE!</v>
      </c>
      <c r="HP5" t="e">
        <f>AND(Reactions!F140,"AAAAADlf/d8=")</f>
        <v>#VALUE!</v>
      </c>
      <c r="HQ5" t="e">
        <f>AND(Reactions!G139,"AAAAADlf/eA=")</f>
        <v>#VALUE!</v>
      </c>
      <c r="HR5" t="e">
        <f>AND(Reactions!H139,"AAAAADlf/eE=")</f>
        <v>#VALUE!</v>
      </c>
      <c r="HS5" t="e">
        <f>AND(Reactions!I139,"AAAAADlf/eI=")</f>
        <v>#VALUE!</v>
      </c>
      <c r="HT5">
        <f>IF(Reactions!140:140,"AAAAADlf/eM=",0)</f>
        <v>0</v>
      </c>
      <c r="HU5" t="e">
        <f>AND(Reactions!B141,"AAAAADlf/eQ=")</f>
        <v>#VALUE!</v>
      </c>
      <c r="HV5" t="e">
        <f>AND(Reactions!C141,"AAAAADlf/eU=")</f>
        <v>#VALUE!</v>
      </c>
      <c r="HW5" t="e">
        <f>AND(Reactions!D141,"AAAAADlf/eY=")</f>
        <v>#VALUE!</v>
      </c>
      <c r="HX5" t="e">
        <f>AND(Reactions!E141,"AAAAADlf/ec=")</f>
        <v>#VALUE!</v>
      </c>
      <c r="HY5" t="e">
        <f>AND(Reactions!F141,"AAAAADlf/eg=")</f>
        <v>#VALUE!</v>
      </c>
      <c r="HZ5" t="e">
        <f>AND(Reactions!G140,"AAAAADlf/ek=")</f>
        <v>#VALUE!</v>
      </c>
      <c r="IA5" t="e">
        <f>AND(Reactions!H140,"AAAAADlf/eo=")</f>
        <v>#VALUE!</v>
      </c>
      <c r="IB5" t="e">
        <f>AND(Reactions!I140,"AAAAADlf/es=")</f>
        <v>#VALUE!</v>
      </c>
      <c r="IC5">
        <f>IF(Reactions!141:141,"AAAAADlf/ew=",0)</f>
        <v>0</v>
      </c>
      <c r="ID5" t="e">
        <f>AND(Reactions!B142,"AAAAADlf/e0=")</f>
        <v>#VALUE!</v>
      </c>
      <c r="IE5" t="e">
        <f>AND(Reactions!C142,"AAAAADlf/e4=")</f>
        <v>#VALUE!</v>
      </c>
      <c r="IF5" t="e">
        <f>AND(Reactions!D142,"AAAAADlf/e8=")</f>
        <v>#VALUE!</v>
      </c>
      <c r="IG5" t="e">
        <f>AND(Reactions!E142,"AAAAADlf/fA=")</f>
        <v>#VALUE!</v>
      </c>
      <c r="IH5" t="e">
        <f>AND(Reactions!F142,"AAAAADlf/fE=")</f>
        <v>#VALUE!</v>
      </c>
      <c r="II5" t="e">
        <f>AND(Reactions!G141,"AAAAADlf/fI=")</f>
        <v>#VALUE!</v>
      </c>
      <c r="IJ5" t="e">
        <f>AND(Reactions!H141,"AAAAADlf/fM=")</f>
        <v>#VALUE!</v>
      </c>
      <c r="IK5" t="e">
        <f>AND(Reactions!I141,"AAAAADlf/fQ=")</f>
        <v>#VALUE!</v>
      </c>
      <c r="IL5">
        <f>IF(Reactions!142:142,"AAAAADlf/fU=",0)</f>
        <v>0</v>
      </c>
      <c r="IM5" t="e">
        <f>AND(Reactions!B143,"AAAAADlf/fY=")</f>
        <v>#VALUE!</v>
      </c>
      <c r="IN5" t="e">
        <f>AND(Reactions!C143,"AAAAADlf/fc=")</f>
        <v>#VALUE!</v>
      </c>
      <c r="IO5" t="e">
        <f>AND(Reactions!D143,"AAAAADlf/fg=")</f>
        <v>#VALUE!</v>
      </c>
      <c r="IP5" t="e">
        <f>AND(Reactions!E143,"AAAAADlf/fk=")</f>
        <v>#VALUE!</v>
      </c>
      <c r="IQ5" t="e">
        <f>AND(Reactions!F143,"AAAAADlf/fo=")</f>
        <v>#VALUE!</v>
      </c>
      <c r="IR5" t="e">
        <f>AND(Reactions!G142,"AAAAADlf/fs=")</f>
        <v>#VALUE!</v>
      </c>
      <c r="IS5" t="e">
        <f>AND(Reactions!H142,"AAAAADlf/fw=")</f>
        <v>#VALUE!</v>
      </c>
      <c r="IT5" t="e">
        <f>AND(Reactions!I142,"AAAAADlf/f0=")</f>
        <v>#VALUE!</v>
      </c>
      <c r="IU5">
        <f>IF(Reactions!143:143,"AAAAADlf/f4=",0)</f>
        <v>0</v>
      </c>
      <c r="IV5" t="e">
        <f>AND(Reactions!B144,"AAAAADlf/f8=")</f>
        <v>#VALUE!</v>
      </c>
    </row>
    <row r="6" spans="1:256">
      <c r="A6" t="e">
        <f>AND(Reactions!C144,"AAAAAH/5KwA=")</f>
        <v>#VALUE!</v>
      </c>
      <c r="B6" t="e">
        <f>AND(Reactions!D144,"AAAAAH/5KwE=")</f>
        <v>#VALUE!</v>
      </c>
      <c r="C6" t="e">
        <f>AND(Reactions!E144,"AAAAAH/5KwI=")</f>
        <v>#VALUE!</v>
      </c>
      <c r="D6" t="e">
        <f>AND(Reactions!F144,"AAAAAH/5KwM=")</f>
        <v>#VALUE!</v>
      </c>
      <c r="E6" t="e">
        <f>AND(Reactions!G143,"AAAAAH/5KwQ=")</f>
        <v>#VALUE!</v>
      </c>
      <c r="F6" t="e">
        <f>AND(Reactions!H143,"AAAAAH/5KwU=")</f>
        <v>#VALUE!</v>
      </c>
      <c r="G6" t="e">
        <f>AND(Reactions!I143,"AAAAAH/5KwY=")</f>
        <v>#VALUE!</v>
      </c>
      <c r="H6">
        <f>IF(Reactions!144:144,"AAAAAH/5Kwc=",0)</f>
        <v>0</v>
      </c>
      <c r="I6" t="e">
        <f>AND(Reactions!B145,"AAAAAH/5Kwg=")</f>
        <v>#VALUE!</v>
      </c>
      <c r="J6" t="e">
        <f>AND(Reactions!C145,"AAAAAH/5Kwk=")</f>
        <v>#VALUE!</v>
      </c>
      <c r="K6" t="e">
        <f>AND(Reactions!D145,"AAAAAH/5Kwo=")</f>
        <v>#VALUE!</v>
      </c>
      <c r="L6" t="e">
        <f>AND(Reactions!E145,"AAAAAH/5Kws=")</f>
        <v>#VALUE!</v>
      </c>
      <c r="M6" t="e">
        <f>AND(Reactions!F145,"AAAAAH/5Kww=")</f>
        <v>#VALUE!</v>
      </c>
      <c r="N6" t="e">
        <f>AND(Reactions!G144,"AAAAAH/5Kw0=")</f>
        <v>#VALUE!</v>
      </c>
      <c r="O6" t="e">
        <f>AND(Reactions!H144,"AAAAAH/5Kw4=")</f>
        <v>#VALUE!</v>
      </c>
      <c r="P6" t="e">
        <f>AND(Reactions!I144,"AAAAAH/5Kw8=")</f>
        <v>#VALUE!</v>
      </c>
      <c r="Q6">
        <f>IF(Reactions!145:145,"AAAAAH/5KxA=",0)</f>
        <v>0</v>
      </c>
      <c r="R6" t="e">
        <f>AND(Reactions!B146,"AAAAAH/5KxE=")</f>
        <v>#VALUE!</v>
      </c>
      <c r="S6" t="e">
        <f>AND(Reactions!C146,"AAAAAH/5KxI=")</f>
        <v>#VALUE!</v>
      </c>
      <c r="T6" t="e">
        <f>AND(Reactions!D146,"AAAAAH/5KxM=")</f>
        <v>#VALUE!</v>
      </c>
      <c r="U6" t="e">
        <f>AND(Reactions!E146,"AAAAAH/5KxQ=")</f>
        <v>#VALUE!</v>
      </c>
      <c r="V6" t="e">
        <f>AND(Reactions!F146,"AAAAAH/5KxU=")</f>
        <v>#VALUE!</v>
      </c>
      <c r="W6" t="e">
        <f>AND(Reactions!G145,"AAAAAH/5KxY=")</f>
        <v>#VALUE!</v>
      </c>
      <c r="X6" t="e">
        <f>AND(Reactions!H145,"AAAAAH/5Kxc=")</f>
        <v>#VALUE!</v>
      </c>
      <c r="Y6" t="e">
        <f>AND(Reactions!I145,"AAAAAH/5Kxg=")</f>
        <v>#VALUE!</v>
      </c>
      <c r="Z6">
        <f>IF(Reactions!146:146,"AAAAAH/5Kxk=",0)</f>
        <v>0</v>
      </c>
      <c r="AA6" t="e">
        <f>AND(Reactions!B147,"AAAAAH/5Kxo=")</f>
        <v>#VALUE!</v>
      </c>
      <c r="AB6" t="e">
        <f>AND(Reactions!C147,"AAAAAH/5Kxs=")</f>
        <v>#VALUE!</v>
      </c>
      <c r="AC6" t="e">
        <f>AND(Reactions!D147,"AAAAAH/5Kxw=")</f>
        <v>#VALUE!</v>
      </c>
      <c r="AD6" t="e">
        <f>AND(Reactions!E147,"AAAAAH/5Kx0=")</f>
        <v>#VALUE!</v>
      </c>
      <c r="AE6" t="e">
        <f>AND(Reactions!F147,"AAAAAH/5Kx4=")</f>
        <v>#VALUE!</v>
      </c>
      <c r="AF6" t="e">
        <f>AND(Reactions!G146,"AAAAAH/5Kx8=")</f>
        <v>#VALUE!</v>
      </c>
      <c r="AG6" t="e">
        <f>AND(Reactions!H146,"AAAAAH/5KyA=")</f>
        <v>#VALUE!</v>
      </c>
      <c r="AH6" t="e">
        <f>AND(Reactions!I146,"AAAAAH/5KyE=")</f>
        <v>#VALUE!</v>
      </c>
      <c r="AI6">
        <f>IF(Reactions!147:147,"AAAAAH/5KyI=",0)</f>
        <v>0</v>
      </c>
      <c r="AJ6" t="e">
        <f>AND(Reactions!B148,"AAAAAH/5KyM=")</f>
        <v>#VALUE!</v>
      </c>
      <c r="AK6" t="e">
        <f>AND(Reactions!C148,"AAAAAH/5KyQ=")</f>
        <v>#VALUE!</v>
      </c>
      <c r="AL6" t="e">
        <f>AND(Reactions!D148,"AAAAAH/5KyU=")</f>
        <v>#VALUE!</v>
      </c>
      <c r="AM6" t="e">
        <f>AND(Reactions!E148,"AAAAAH/5KyY=")</f>
        <v>#VALUE!</v>
      </c>
      <c r="AN6" t="e">
        <f>AND(Reactions!F148,"AAAAAH/5Kyc=")</f>
        <v>#VALUE!</v>
      </c>
      <c r="AO6" t="e">
        <f>AND(Reactions!G147,"AAAAAH/5Kyg=")</f>
        <v>#VALUE!</v>
      </c>
      <c r="AP6" t="e">
        <f>AND(Reactions!H147,"AAAAAH/5Kyk=")</f>
        <v>#VALUE!</v>
      </c>
      <c r="AQ6" t="e">
        <f>AND(Reactions!I147,"AAAAAH/5Kyo=")</f>
        <v>#VALUE!</v>
      </c>
      <c r="AR6">
        <f>IF(Reactions!148:148,"AAAAAH/5Kys=",0)</f>
        <v>0</v>
      </c>
      <c r="AS6" t="e">
        <f>AND(Reactions!B149,"AAAAAH/5Kyw=")</f>
        <v>#VALUE!</v>
      </c>
      <c r="AT6" t="e">
        <f>AND(Reactions!C149,"AAAAAH/5Ky0=")</f>
        <v>#VALUE!</v>
      </c>
      <c r="AU6" t="e">
        <f>AND(Reactions!D149,"AAAAAH/5Ky4=")</f>
        <v>#VALUE!</v>
      </c>
      <c r="AV6" t="e">
        <f>AND(Reactions!E149,"AAAAAH/5Ky8=")</f>
        <v>#VALUE!</v>
      </c>
      <c r="AW6" t="e">
        <f>AND(Reactions!F149,"AAAAAH/5KzA=")</f>
        <v>#VALUE!</v>
      </c>
      <c r="AX6" t="e">
        <f>AND(Reactions!G148,"AAAAAH/5KzE=")</f>
        <v>#VALUE!</v>
      </c>
      <c r="AY6" t="e">
        <f>AND(Reactions!H148,"AAAAAH/5KzI=")</f>
        <v>#VALUE!</v>
      </c>
      <c r="AZ6" t="e">
        <f>AND(Reactions!I148,"AAAAAH/5KzM=")</f>
        <v>#VALUE!</v>
      </c>
      <c r="BA6">
        <f>IF(Reactions!149:149,"AAAAAH/5KzQ=",0)</f>
        <v>0</v>
      </c>
      <c r="BB6" t="e">
        <f>AND(Reactions!B150,"AAAAAH/5KzU=")</f>
        <v>#VALUE!</v>
      </c>
      <c r="BC6" t="e">
        <f>AND(Reactions!C150,"AAAAAH/5KzY=")</f>
        <v>#VALUE!</v>
      </c>
      <c r="BD6" t="e">
        <f>AND(Reactions!D150,"AAAAAH/5Kzc=")</f>
        <v>#VALUE!</v>
      </c>
      <c r="BE6" t="e">
        <f>AND(Reactions!E150,"AAAAAH/5Kzg=")</f>
        <v>#VALUE!</v>
      </c>
      <c r="BF6" t="e">
        <f>AND(Reactions!F150,"AAAAAH/5Kzk=")</f>
        <v>#VALUE!</v>
      </c>
      <c r="BG6" t="e">
        <f>AND(Reactions!G149,"AAAAAH/5Kzo=")</f>
        <v>#VALUE!</v>
      </c>
      <c r="BH6" t="e">
        <f>AND(Reactions!H149,"AAAAAH/5Kzs=")</f>
        <v>#VALUE!</v>
      </c>
      <c r="BI6" t="e">
        <f>AND(Reactions!I149,"AAAAAH/5Kzw=")</f>
        <v>#VALUE!</v>
      </c>
      <c r="BJ6">
        <f>IF(Reactions!150:150,"AAAAAH/5Kz0=",0)</f>
        <v>0</v>
      </c>
      <c r="BK6" t="e">
        <f>AND(Reactions!B151,"AAAAAH/5Kz4=")</f>
        <v>#VALUE!</v>
      </c>
      <c r="BL6" t="e">
        <f>AND(Reactions!C151,"AAAAAH/5Kz8=")</f>
        <v>#VALUE!</v>
      </c>
      <c r="BM6" t="e">
        <f>AND(Reactions!D151,"AAAAAH/5K0A=")</f>
        <v>#VALUE!</v>
      </c>
      <c r="BN6" t="e">
        <f>AND(Reactions!E151,"AAAAAH/5K0E=")</f>
        <v>#VALUE!</v>
      </c>
      <c r="BO6" t="e">
        <f>AND(Reactions!F151,"AAAAAH/5K0I=")</f>
        <v>#VALUE!</v>
      </c>
      <c r="BP6" t="e">
        <f>AND(Reactions!G150,"AAAAAH/5K0M=")</f>
        <v>#VALUE!</v>
      </c>
      <c r="BQ6" t="e">
        <f>AND(Reactions!H150,"AAAAAH/5K0Q=")</f>
        <v>#VALUE!</v>
      </c>
      <c r="BR6" t="e">
        <f>AND(Reactions!I150,"AAAAAH/5K0U=")</f>
        <v>#VALUE!</v>
      </c>
      <c r="BS6">
        <f>IF(Reactions!151:151,"AAAAAH/5K0Y=",0)</f>
        <v>0</v>
      </c>
      <c r="BT6" t="e">
        <f>AND(Reactions!B152,"AAAAAH/5K0c=")</f>
        <v>#VALUE!</v>
      </c>
      <c r="BU6" t="e">
        <f>AND(Reactions!C152,"AAAAAH/5K0g=")</f>
        <v>#VALUE!</v>
      </c>
      <c r="BV6" t="e">
        <f>AND(Reactions!D152,"AAAAAH/5K0k=")</f>
        <v>#VALUE!</v>
      </c>
      <c r="BW6" t="e">
        <f>AND(Reactions!E152,"AAAAAH/5K0o=")</f>
        <v>#VALUE!</v>
      </c>
      <c r="BX6" t="e">
        <f>AND(Reactions!F152,"AAAAAH/5K0s=")</f>
        <v>#VALUE!</v>
      </c>
      <c r="BY6" t="e">
        <f>AND(Reactions!G151,"AAAAAH/5K0w=")</f>
        <v>#VALUE!</v>
      </c>
      <c r="BZ6" t="e">
        <f>AND(Reactions!H151,"AAAAAH/5K00=")</f>
        <v>#VALUE!</v>
      </c>
      <c r="CA6" t="e">
        <f>AND(Reactions!I151,"AAAAAH/5K04=")</f>
        <v>#VALUE!</v>
      </c>
      <c r="CB6">
        <f>IF(Reactions!152:152,"AAAAAH/5K08=",0)</f>
        <v>0</v>
      </c>
      <c r="CC6" t="e">
        <f>AND(Reactions!B153,"AAAAAH/5K1A=")</f>
        <v>#VALUE!</v>
      </c>
      <c r="CD6" t="e">
        <f>AND(Reactions!C153,"AAAAAH/5K1E=")</f>
        <v>#VALUE!</v>
      </c>
      <c r="CE6" t="e">
        <f>AND(Reactions!D153,"AAAAAH/5K1I=")</f>
        <v>#VALUE!</v>
      </c>
      <c r="CF6" t="e">
        <f>AND(Reactions!E153,"AAAAAH/5K1M=")</f>
        <v>#VALUE!</v>
      </c>
      <c r="CG6" t="e">
        <f>AND(Reactions!F153,"AAAAAH/5K1Q=")</f>
        <v>#VALUE!</v>
      </c>
      <c r="CH6" t="e">
        <f>AND(Reactions!G152,"AAAAAH/5K1U=")</f>
        <v>#VALUE!</v>
      </c>
      <c r="CI6" t="e">
        <f>AND(Reactions!H152,"AAAAAH/5K1Y=")</f>
        <v>#VALUE!</v>
      </c>
      <c r="CJ6" t="e">
        <f>AND(Reactions!I152,"AAAAAH/5K1c=")</f>
        <v>#VALUE!</v>
      </c>
      <c r="CK6">
        <f>IF(Reactions!153:153,"AAAAAH/5K1g=",0)</f>
        <v>0</v>
      </c>
      <c r="CL6" t="e">
        <f>AND(Reactions!B154,"AAAAAH/5K1k=")</f>
        <v>#VALUE!</v>
      </c>
      <c r="CM6" t="e">
        <f>AND(Reactions!C154,"AAAAAH/5K1o=")</f>
        <v>#VALUE!</v>
      </c>
      <c r="CN6" t="e">
        <f>AND(Reactions!D154,"AAAAAH/5K1s=")</f>
        <v>#VALUE!</v>
      </c>
      <c r="CO6" t="e">
        <f>AND(Reactions!E154,"AAAAAH/5K1w=")</f>
        <v>#VALUE!</v>
      </c>
      <c r="CP6" t="e">
        <f>AND(Reactions!F154,"AAAAAH/5K10=")</f>
        <v>#VALUE!</v>
      </c>
      <c r="CQ6" t="e">
        <f>AND(Reactions!G153,"AAAAAH/5K14=")</f>
        <v>#VALUE!</v>
      </c>
      <c r="CR6" t="e">
        <f>AND(Reactions!H153,"AAAAAH/5K18=")</f>
        <v>#VALUE!</v>
      </c>
      <c r="CS6" t="e">
        <f>AND(Reactions!I153,"AAAAAH/5K2A=")</f>
        <v>#VALUE!</v>
      </c>
      <c r="CT6">
        <f>IF(Reactions!154:154,"AAAAAH/5K2E=",0)</f>
        <v>0</v>
      </c>
      <c r="CU6" t="e">
        <f>AND(Reactions!B155,"AAAAAH/5K2I=")</f>
        <v>#VALUE!</v>
      </c>
      <c r="CV6" t="e">
        <f>AND(Reactions!C155,"AAAAAH/5K2M=")</f>
        <v>#VALUE!</v>
      </c>
      <c r="CW6" t="e">
        <f>AND(Reactions!D155,"AAAAAH/5K2Q=")</f>
        <v>#VALUE!</v>
      </c>
      <c r="CX6" t="e">
        <f>AND(Reactions!E155,"AAAAAH/5K2U=")</f>
        <v>#VALUE!</v>
      </c>
      <c r="CY6" t="e">
        <f>AND(Reactions!F155,"AAAAAH/5K2Y=")</f>
        <v>#VALUE!</v>
      </c>
      <c r="CZ6" t="e">
        <f>AND(Reactions!G154,"AAAAAH/5K2c=")</f>
        <v>#VALUE!</v>
      </c>
      <c r="DA6" t="e">
        <f>AND(Reactions!H154,"AAAAAH/5K2g=")</f>
        <v>#VALUE!</v>
      </c>
      <c r="DB6" t="e">
        <f>AND(Reactions!I154,"AAAAAH/5K2k=")</f>
        <v>#VALUE!</v>
      </c>
      <c r="DC6">
        <f>IF(Reactions!155:155,"AAAAAH/5K2o=",0)</f>
        <v>0</v>
      </c>
      <c r="DD6" t="e">
        <f>AND(Reactions!B156,"AAAAAH/5K2s=")</f>
        <v>#VALUE!</v>
      </c>
      <c r="DE6" t="e">
        <f>AND(Reactions!C156,"AAAAAH/5K2w=")</f>
        <v>#VALUE!</v>
      </c>
      <c r="DF6" t="e">
        <f>AND(Reactions!D156,"AAAAAH/5K20=")</f>
        <v>#VALUE!</v>
      </c>
      <c r="DG6" t="e">
        <f>AND(Reactions!E156,"AAAAAH/5K24=")</f>
        <v>#VALUE!</v>
      </c>
      <c r="DH6" t="e">
        <f>AND(Reactions!F156,"AAAAAH/5K28=")</f>
        <v>#VALUE!</v>
      </c>
      <c r="DI6" t="e">
        <f>AND(Reactions!G155,"AAAAAH/5K3A=")</f>
        <v>#VALUE!</v>
      </c>
      <c r="DJ6" t="e">
        <f>AND(Reactions!H155,"AAAAAH/5K3E=")</f>
        <v>#VALUE!</v>
      </c>
      <c r="DK6" t="e">
        <f>AND(Reactions!I155,"AAAAAH/5K3I=")</f>
        <v>#VALUE!</v>
      </c>
      <c r="DL6">
        <f>IF(Reactions!156:156,"AAAAAH/5K3M=",0)</f>
        <v>0</v>
      </c>
      <c r="DM6" t="e">
        <f>AND(Reactions!B157,"AAAAAH/5K3Q=")</f>
        <v>#VALUE!</v>
      </c>
      <c r="DN6" t="e">
        <f>AND(Reactions!C157,"AAAAAH/5K3U=")</f>
        <v>#VALUE!</v>
      </c>
      <c r="DO6" t="e">
        <f>AND(Reactions!D157,"AAAAAH/5K3Y=")</f>
        <v>#VALUE!</v>
      </c>
      <c r="DP6" t="e">
        <f>AND(Reactions!E157,"AAAAAH/5K3c=")</f>
        <v>#VALUE!</v>
      </c>
      <c r="DQ6" t="e">
        <f>AND(Reactions!F157,"AAAAAH/5K3g=")</f>
        <v>#VALUE!</v>
      </c>
      <c r="DR6" t="e">
        <f>AND(Reactions!G156,"AAAAAH/5K3k=")</f>
        <v>#VALUE!</v>
      </c>
      <c r="DS6" t="e">
        <f>AND(Reactions!H156,"AAAAAH/5K3o=")</f>
        <v>#VALUE!</v>
      </c>
      <c r="DT6" t="e">
        <f>AND(Reactions!I156,"AAAAAH/5K3s=")</f>
        <v>#VALUE!</v>
      </c>
      <c r="DU6">
        <f>IF(Reactions!157:157,"AAAAAH/5K3w=",0)</f>
        <v>0</v>
      </c>
      <c r="DV6" t="e">
        <f>AND(Reactions!B158,"AAAAAH/5K30=")</f>
        <v>#VALUE!</v>
      </c>
      <c r="DW6" t="e">
        <f>AND(Reactions!C158,"AAAAAH/5K34=")</f>
        <v>#VALUE!</v>
      </c>
      <c r="DX6" t="e">
        <f>AND(Reactions!D158,"AAAAAH/5K38=")</f>
        <v>#VALUE!</v>
      </c>
      <c r="DY6" t="e">
        <f>AND(Reactions!E158,"AAAAAH/5K4A=")</f>
        <v>#VALUE!</v>
      </c>
      <c r="DZ6" t="e">
        <f>AND(Reactions!F158,"AAAAAH/5K4E=")</f>
        <v>#VALUE!</v>
      </c>
      <c r="EA6" t="e">
        <f>AND(Reactions!G157,"AAAAAH/5K4I=")</f>
        <v>#VALUE!</v>
      </c>
      <c r="EB6" t="e">
        <f>AND(Reactions!H157,"AAAAAH/5K4M=")</f>
        <v>#VALUE!</v>
      </c>
      <c r="EC6" t="e">
        <f>AND(Reactions!I157,"AAAAAH/5K4Q=")</f>
        <v>#VALUE!</v>
      </c>
      <c r="ED6">
        <f>IF(Reactions!158:158,"AAAAAH/5K4U=",0)</f>
        <v>0</v>
      </c>
      <c r="EE6" t="e">
        <f>AND(Reactions!B159,"AAAAAH/5K4Y=")</f>
        <v>#VALUE!</v>
      </c>
      <c r="EF6" t="e">
        <f>AND(Reactions!C159,"AAAAAH/5K4c=")</f>
        <v>#VALUE!</v>
      </c>
      <c r="EG6" t="e">
        <f>AND(Reactions!D159,"AAAAAH/5K4g=")</f>
        <v>#VALUE!</v>
      </c>
      <c r="EH6" t="e">
        <f>AND(Reactions!E159,"AAAAAH/5K4k=")</f>
        <v>#VALUE!</v>
      </c>
      <c r="EI6" t="e">
        <f>AND(Reactions!F159,"AAAAAH/5K4o=")</f>
        <v>#VALUE!</v>
      </c>
      <c r="EJ6" t="e">
        <f>AND(Reactions!G158,"AAAAAH/5K4s=")</f>
        <v>#VALUE!</v>
      </c>
      <c r="EK6" t="e">
        <f>AND(Reactions!H158,"AAAAAH/5K4w=")</f>
        <v>#VALUE!</v>
      </c>
      <c r="EL6" t="e">
        <f>AND(Reactions!I158,"AAAAAH/5K40=")</f>
        <v>#VALUE!</v>
      </c>
      <c r="EM6">
        <f>IF(Reactions!159:159,"AAAAAH/5K44=",0)</f>
        <v>0</v>
      </c>
      <c r="EN6" t="e">
        <f>AND(Reactions!B160,"AAAAAH/5K48=")</f>
        <v>#VALUE!</v>
      </c>
      <c r="EO6" t="e">
        <f>AND(Reactions!C160,"AAAAAH/5K5A=")</f>
        <v>#VALUE!</v>
      </c>
      <c r="EP6" t="e">
        <f>AND(Reactions!D160,"AAAAAH/5K5E=")</f>
        <v>#VALUE!</v>
      </c>
      <c r="EQ6" t="e">
        <f>AND(Reactions!E160,"AAAAAH/5K5I=")</f>
        <v>#VALUE!</v>
      </c>
      <c r="ER6" t="e">
        <f>AND(Reactions!F160,"AAAAAH/5K5M=")</f>
        <v>#VALUE!</v>
      </c>
      <c r="ES6" t="e">
        <f>AND(Reactions!G159,"AAAAAH/5K5Q=")</f>
        <v>#VALUE!</v>
      </c>
      <c r="ET6" t="e">
        <f>AND(Reactions!H159,"AAAAAH/5K5U=")</f>
        <v>#VALUE!</v>
      </c>
      <c r="EU6" t="e">
        <f>AND(Reactions!I159,"AAAAAH/5K5Y=")</f>
        <v>#VALUE!</v>
      </c>
      <c r="EV6">
        <f>IF(Reactions!160:160,"AAAAAH/5K5c=",0)</f>
        <v>0</v>
      </c>
      <c r="EW6" t="e">
        <f>AND(Reactions!B161,"AAAAAH/5K5g=")</f>
        <v>#VALUE!</v>
      </c>
      <c r="EX6" t="e">
        <f>AND(Reactions!C161,"AAAAAH/5K5k=")</f>
        <v>#VALUE!</v>
      </c>
      <c r="EY6" t="e">
        <f>AND(Reactions!D161,"AAAAAH/5K5o=")</f>
        <v>#VALUE!</v>
      </c>
      <c r="EZ6" t="e">
        <f>AND(Reactions!E161,"AAAAAH/5K5s=")</f>
        <v>#VALUE!</v>
      </c>
      <c r="FA6" t="e">
        <f>AND(Reactions!F161,"AAAAAH/5K5w=")</f>
        <v>#VALUE!</v>
      </c>
      <c r="FB6" t="e">
        <f>AND(Reactions!G160,"AAAAAH/5K50=")</f>
        <v>#VALUE!</v>
      </c>
      <c r="FC6" t="e">
        <f>AND(Reactions!H160,"AAAAAH/5K54=")</f>
        <v>#VALUE!</v>
      </c>
      <c r="FD6" t="e">
        <f>AND(Reactions!I160,"AAAAAH/5K58=")</f>
        <v>#VALUE!</v>
      </c>
      <c r="FE6">
        <f>IF(Reactions!161:161,"AAAAAH/5K6A=",0)</f>
        <v>0</v>
      </c>
      <c r="FF6" t="e">
        <f>AND(Reactions!B162,"AAAAAH/5K6E=")</f>
        <v>#VALUE!</v>
      </c>
      <c r="FG6" t="e">
        <f>AND(Reactions!C162,"AAAAAH/5K6I=")</f>
        <v>#VALUE!</v>
      </c>
      <c r="FH6" t="e">
        <f>AND(Reactions!D162,"AAAAAH/5K6M=")</f>
        <v>#VALUE!</v>
      </c>
      <c r="FI6" t="e">
        <f>AND(Reactions!E162,"AAAAAH/5K6Q=")</f>
        <v>#VALUE!</v>
      </c>
      <c r="FJ6" t="e">
        <f>AND(Reactions!F162,"AAAAAH/5K6U=")</f>
        <v>#VALUE!</v>
      </c>
      <c r="FK6" t="e">
        <f>AND(Reactions!G161,"AAAAAH/5K6Y=")</f>
        <v>#VALUE!</v>
      </c>
      <c r="FL6" t="e">
        <f>AND(Reactions!H161,"AAAAAH/5K6c=")</f>
        <v>#VALUE!</v>
      </c>
      <c r="FM6" t="e">
        <f>AND(Reactions!I161,"AAAAAH/5K6g=")</f>
        <v>#VALUE!</v>
      </c>
      <c r="FN6">
        <f>IF(Reactions!162:162,"AAAAAH/5K6k=",0)</f>
        <v>0</v>
      </c>
      <c r="FO6" t="e">
        <f>AND(Reactions!B163,"AAAAAH/5K6o=")</f>
        <v>#VALUE!</v>
      </c>
      <c r="FP6" t="e">
        <f>AND(Reactions!C163,"AAAAAH/5K6s=")</f>
        <v>#VALUE!</v>
      </c>
      <c r="FQ6" t="e">
        <f>AND(Reactions!D163,"AAAAAH/5K6w=")</f>
        <v>#VALUE!</v>
      </c>
      <c r="FR6" t="e">
        <f>AND(Reactions!E163,"AAAAAH/5K60=")</f>
        <v>#VALUE!</v>
      </c>
      <c r="FS6" t="e">
        <f>AND(Reactions!F163,"AAAAAH/5K64=")</f>
        <v>#VALUE!</v>
      </c>
      <c r="FT6" t="e">
        <f>AND(Reactions!G162,"AAAAAH/5K68=")</f>
        <v>#VALUE!</v>
      </c>
      <c r="FU6" t="e">
        <f>AND(Reactions!H162,"AAAAAH/5K7A=")</f>
        <v>#VALUE!</v>
      </c>
      <c r="FV6" t="e">
        <f>AND(Reactions!I162,"AAAAAH/5K7E=")</f>
        <v>#VALUE!</v>
      </c>
      <c r="FW6">
        <f>IF(Reactions!163:163,"AAAAAH/5K7I=",0)</f>
        <v>0</v>
      </c>
      <c r="FX6" t="e">
        <f>AND(Reactions!B164,"AAAAAH/5K7M=")</f>
        <v>#VALUE!</v>
      </c>
      <c r="FY6" t="e">
        <f>AND(Reactions!C164,"AAAAAH/5K7Q=")</f>
        <v>#VALUE!</v>
      </c>
      <c r="FZ6" t="e">
        <f>AND(Reactions!D164,"AAAAAH/5K7U=")</f>
        <v>#VALUE!</v>
      </c>
      <c r="GA6" t="e">
        <f>AND(Reactions!E164,"AAAAAH/5K7Y=")</f>
        <v>#VALUE!</v>
      </c>
      <c r="GB6" t="e">
        <f>AND(Reactions!F164,"AAAAAH/5K7c=")</f>
        <v>#VALUE!</v>
      </c>
      <c r="GC6" t="e">
        <f>AND(Reactions!G163,"AAAAAH/5K7g=")</f>
        <v>#VALUE!</v>
      </c>
      <c r="GD6" t="e">
        <f>AND(Reactions!H163,"AAAAAH/5K7k=")</f>
        <v>#VALUE!</v>
      </c>
      <c r="GE6" t="e">
        <f>AND(Reactions!I163,"AAAAAH/5K7o=")</f>
        <v>#VALUE!</v>
      </c>
      <c r="GF6">
        <f>IF(Reactions!164:164,"AAAAAH/5K7s=",0)</f>
        <v>0</v>
      </c>
      <c r="GG6" t="e">
        <f>AND(Reactions!B165,"AAAAAH/5K7w=")</f>
        <v>#VALUE!</v>
      </c>
      <c r="GH6" t="e">
        <f>AND(Reactions!C165,"AAAAAH/5K70=")</f>
        <v>#VALUE!</v>
      </c>
      <c r="GI6" t="e">
        <f>AND(Reactions!D165,"AAAAAH/5K74=")</f>
        <v>#VALUE!</v>
      </c>
      <c r="GJ6" t="e">
        <f>AND(Reactions!E165,"AAAAAH/5K78=")</f>
        <v>#VALUE!</v>
      </c>
      <c r="GK6" t="e">
        <f>AND(Reactions!F165,"AAAAAH/5K8A=")</f>
        <v>#VALUE!</v>
      </c>
      <c r="GL6" t="e">
        <f>AND(Reactions!G164,"AAAAAH/5K8E=")</f>
        <v>#VALUE!</v>
      </c>
      <c r="GM6" t="e">
        <f>AND(Reactions!H164,"AAAAAH/5K8I=")</f>
        <v>#VALUE!</v>
      </c>
      <c r="GN6" t="e">
        <f>AND(Reactions!I164,"AAAAAH/5K8M=")</f>
        <v>#VALUE!</v>
      </c>
      <c r="GO6">
        <f>IF(Reactions!165:165,"AAAAAH/5K8Q=",0)</f>
        <v>0</v>
      </c>
      <c r="GP6" t="e">
        <f>AND(Reactions!B166,"AAAAAH/5K8U=")</f>
        <v>#VALUE!</v>
      </c>
      <c r="GQ6" t="e">
        <f>AND(Reactions!C166,"AAAAAH/5K8Y=")</f>
        <v>#VALUE!</v>
      </c>
      <c r="GR6" t="e">
        <f>AND(Reactions!D166,"AAAAAH/5K8c=")</f>
        <v>#VALUE!</v>
      </c>
      <c r="GS6" t="e">
        <f>AND(Reactions!E166,"AAAAAH/5K8g=")</f>
        <v>#VALUE!</v>
      </c>
      <c r="GT6" t="e">
        <f>AND(Reactions!F166,"AAAAAH/5K8k=")</f>
        <v>#VALUE!</v>
      </c>
      <c r="GU6" t="e">
        <f>AND(Reactions!G165,"AAAAAH/5K8o=")</f>
        <v>#VALUE!</v>
      </c>
      <c r="GV6" t="e">
        <f>AND(Reactions!H165,"AAAAAH/5K8s=")</f>
        <v>#VALUE!</v>
      </c>
      <c r="GW6" t="e">
        <f>AND(Reactions!I165,"AAAAAH/5K8w=")</f>
        <v>#VALUE!</v>
      </c>
      <c r="GX6">
        <f>IF(Reactions!166:166,"AAAAAH/5K80=",0)</f>
        <v>0</v>
      </c>
      <c r="GY6" t="e">
        <f>AND(Reactions!B167,"AAAAAH/5K84=")</f>
        <v>#VALUE!</v>
      </c>
      <c r="GZ6" t="e">
        <f>AND(Reactions!C167,"AAAAAH/5K88=")</f>
        <v>#VALUE!</v>
      </c>
      <c r="HA6" t="e">
        <f>AND(Reactions!D167,"AAAAAH/5K9A=")</f>
        <v>#VALUE!</v>
      </c>
      <c r="HB6" t="e">
        <f>AND(Reactions!E167,"AAAAAH/5K9E=")</f>
        <v>#VALUE!</v>
      </c>
      <c r="HC6" t="e">
        <f>AND(Reactions!F167,"AAAAAH/5K9I=")</f>
        <v>#VALUE!</v>
      </c>
      <c r="HD6" t="e">
        <f>AND(Reactions!G166,"AAAAAH/5K9M=")</f>
        <v>#VALUE!</v>
      </c>
      <c r="HE6" t="e">
        <f>AND(Reactions!H166,"AAAAAH/5K9Q=")</f>
        <v>#VALUE!</v>
      </c>
      <c r="HF6" t="e">
        <f>AND(Reactions!I166,"AAAAAH/5K9U=")</f>
        <v>#VALUE!</v>
      </c>
      <c r="HG6">
        <f>IF(Reactions!167:167,"AAAAAH/5K9Y=",0)</f>
        <v>0</v>
      </c>
      <c r="HH6" t="e">
        <f>AND(Reactions!B168,"AAAAAH/5K9c=")</f>
        <v>#VALUE!</v>
      </c>
      <c r="HI6" t="e">
        <f>AND(Reactions!C168,"AAAAAH/5K9g=")</f>
        <v>#VALUE!</v>
      </c>
      <c r="HJ6" t="e">
        <f>AND(Reactions!D168,"AAAAAH/5K9k=")</f>
        <v>#VALUE!</v>
      </c>
      <c r="HK6" t="e">
        <f>AND(Reactions!E168,"AAAAAH/5K9o=")</f>
        <v>#VALUE!</v>
      </c>
      <c r="HL6" t="e">
        <f>AND(Reactions!F168,"AAAAAH/5K9s=")</f>
        <v>#VALUE!</v>
      </c>
      <c r="HM6" t="e">
        <f>AND(Reactions!G167,"AAAAAH/5K9w=")</f>
        <v>#VALUE!</v>
      </c>
      <c r="HN6" t="e">
        <f>AND(Reactions!H167,"AAAAAH/5K90=")</f>
        <v>#VALUE!</v>
      </c>
      <c r="HO6" t="e">
        <f>AND(Reactions!I167,"AAAAAH/5K94=")</f>
        <v>#VALUE!</v>
      </c>
      <c r="HP6">
        <f>IF(Reactions!168:168,"AAAAAH/5K98=",0)</f>
        <v>0</v>
      </c>
      <c r="HQ6" t="e">
        <f>AND(Reactions!B169,"AAAAAH/5K+A=")</f>
        <v>#VALUE!</v>
      </c>
      <c r="HR6" t="e">
        <f>AND(Reactions!C169,"AAAAAH/5K+E=")</f>
        <v>#VALUE!</v>
      </c>
      <c r="HS6" t="e">
        <f>AND(Reactions!D169,"AAAAAH/5K+I=")</f>
        <v>#VALUE!</v>
      </c>
      <c r="HT6" t="e">
        <f>AND(Reactions!E169,"AAAAAH/5K+M=")</f>
        <v>#VALUE!</v>
      </c>
      <c r="HU6" t="e">
        <f>AND(Reactions!F169,"AAAAAH/5K+Q=")</f>
        <v>#VALUE!</v>
      </c>
      <c r="HV6" t="e">
        <f>AND(Reactions!G168,"AAAAAH/5K+U=")</f>
        <v>#VALUE!</v>
      </c>
      <c r="HW6" t="e">
        <f>AND(Reactions!H168,"AAAAAH/5K+Y=")</f>
        <v>#VALUE!</v>
      </c>
      <c r="HX6" t="e">
        <f>AND(Reactions!I168,"AAAAAH/5K+c=")</f>
        <v>#VALUE!</v>
      </c>
      <c r="HY6">
        <f>IF(Reactions!169:169,"AAAAAH/5K+g=",0)</f>
        <v>0</v>
      </c>
      <c r="HZ6" t="e">
        <f>AND(Reactions!B170,"AAAAAH/5K+k=")</f>
        <v>#VALUE!</v>
      </c>
      <c r="IA6" t="e">
        <f>AND(Reactions!C170,"AAAAAH/5K+o=")</f>
        <v>#VALUE!</v>
      </c>
      <c r="IB6" t="e">
        <f>AND(Reactions!D170,"AAAAAH/5K+s=")</f>
        <v>#VALUE!</v>
      </c>
      <c r="IC6" t="e">
        <f>AND(Reactions!E170,"AAAAAH/5K+w=")</f>
        <v>#VALUE!</v>
      </c>
      <c r="ID6" t="e">
        <f>AND(Reactions!F170,"AAAAAH/5K+0=")</f>
        <v>#VALUE!</v>
      </c>
      <c r="IE6" t="e">
        <f>AND(Reactions!G169,"AAAAAH/5K+4=")</f>
        <v>#VALUE!</v>
      </c>
      <c r="IF6" t="e">
        <f>AND(Reactions!H169,"AAAAAH/5K+8=")</f>
        <v>#VALUE!</v>
      </c>
      <c r="IG6" t="e">
        <f>AND(Reactions!I169,"AAAAAH/5K/A=")</f>
        <v>#VALUE!</v>
      </c>
      <c r="IH6">
        <f>IF(Reactions!170:170,"AAAAAH/5K/E=",0)</f>
        <v>0</v>
      </c>
      <c r="II6" t="e">
        <f>AND(Reactions!B100,"AAAAAH/5K/I=")</f>
        <v>#VALUE!</v>
      </c>
      <c r="IJ6" t="e">
        <f>AND(Reactions!C100,"AAAAAH/5K/M=")</f>
        <v>#VALUE!</v>
      </c>
      <c r="IK6" t="e">
        <f>AND(Reactions!D100,"AAAAAH/5K/Q=")</f>
        <v>#VALUE!</v>
      </c>
      <c r="IL6" t="e">
        <f>AND(Reactions!E100,"AAAAAH/5K/U=")</f>
        <v>#VALUE!</v>
      </c>
      <c r="IM6" t="e">
        <f>AND(Reactions!F100,"AAAAAH/5K/Y=")</f>
        <v>#VALUE!</v>
      </c>
      <c r="IN6" t="e">
        <f>AND(Reactions!G170,"AAAAAH/5K/c=")</f>
        <v>#VALUE!</v>
      </c>
      <c r="IO6" t="e">
        <f>AND(Reactions!H170,"AAAAAH/5K/g=")</f>
        <v>#VALUE!</v>
      </c>
      <c r="IP6" t="e">
        <f>AND(Reactions!I170,"AAAAAH/5K/k=")</f>
        <v>#VALUE!</v>
      </c>
      <c r="IQ6">
        <f>IF(Reactions!171:171,"AAAAAH/5K/o=",0)</f>
        <v>0</v>
      </c>
      <c r="IR6" t="e">
        <f>AND(Reactions!B171,"AAAAAH/5K/s=")</f>
        <v>#VALUE!</v>
      </c>
      <c r="IS6" t="e">
        <f>AND(Reactions!C171,"AAAAAH/5K/w=")</f>
        <v>#VALUE!</v>
      </c>
      <c r="IT6" t="e">
        <f>AND(Reactions!D171,"AAAAAH/5K/0=")</f>
        <v>#VALUE!</v>
      </c>
      <c r="IU6" t="e">
        <f>AND(Reactions!E171,"AAAAAH/5K/4=")</f>
        <v>#VALUE!</v>
      </c>
      <c r="IV6" t="e">
        <f>AND(Reactions!F171,"AAAAAH/5K/8=")</f>
        <v>#VALUE!</v>
      </c>
    </row>
    <row r="7" spans="1:256">
      <c r="A7" t="e">
        <f>AND(Reactions!G171,"AAAAAHtq3wA=")</f>
        <v>#VALUE!</v>
      </c>
      <c r="B7" t="e">
        <f>AND(Reactions!H171,"AAAAAHtq3wE=")</f>
        <v>#VALUE!</v>
      </c>
      <c r="C7" t="e">
        <f>AND(Reactions!I171,"AAAAAHtq3wI=")</f>
        <v>#VALUE!</v>
      </c>
      <c r="D7" t="e">
        <f>IF(Reactions!172:172,"AAAAAHtq3wM=",0)</f>
        <v>#VALUE!</v>
      </c>
      <c r="E7" t="e">
        <f>AND(Reactions!B172,"AAAAAHtq3wQ=")</f>
        <v>#VALUE!</v>
      </c>
      <c r="F7" t="e">
        <f>AND(Reactions!C172,"AAAAAHtq3wU=")</f>
        <v>#VALUE!</v>
      </c>
      <c r="G7" t="e">
        <f>AND(Reactions!D172,"AAAAAHtq3wY=")</f>
        <v>#VALUE!</v>
      </c>
      <c r="H7" t="e">
        <f>AND(Reactions!E172,"AAAAAHtq3wc=")</f>
        <v>#VALUE!</v>
      </c>
      <c r="I7" t="e">
        <f>AND(Reactions!F172,"AAAAAHtq3wg=")</f>
        <v>#VALUE!</v>
      </c>
      <c r="J7" t="e">
        <f>AND(Reactions!G172,"AAAAAHtq3wk=")</f>
        <v>#VALUE!</v>
      </c>
      <c r="K7" t="e">
        <f>AND(Reactions!H172,"AAAAAHtq3wo=")</f>
        <v>#VALUE!</v>
      </c>
      <c r="L7" t="e">
        <f>AND(Reactions!I172,"AAAAAHtq3ws=")</f>
        <v>#VALUE!</v>
      </c>
      <c r="M7">
        <f>IF(Reactions!173:173,"AAAAAHtq3ww=",0)</f>
        <v>0</v>
      </c>
      <c r="N7" t="e">
        <f>AND(Reactions!B173,"AAAAAHtq3w0=")</f>
        <v>#VALUE!</v>
      </c>
      <c r="O7" t="e">
        <f>AND(Reactions!C173,"AAAAAHtq3w4=")</f>
        <v>#VALUE!</v>
      </c>
      <c r="P7" t="e">
        <f>AND(Reactions!D173,"AAAAAHtq3w8=")</f>
        <v>#VALUE!</v>
      </c>
      <c r="Q7" t="e">
        <f>AND(Reactions!E173,"AAAAAHtq3xA=")</f>
        <v>#VALUE!</v>
      </c>
      <c r="R7" t="e">
        <f>AND(Reactions!F173,"AAAAAHtq3xE=")</f>
        <v>#VALUE!</v>
      </c>
      <c r="S7" t="e">
        <f>AND(Reactions!G173,"AAAAAHtq3xI=")</f>
        <v>#VALUE!</v>
      </c>
      <c r="T7" t="e">
        <f>AND(Reactions!H173,"AAAAAHtq3xM=")</f>
        <v>#VALUE!</v>
      </c>
      <c r="U7" t="e">
        <f>AND(Reactions!I173,"AAAAAHtq3xQ=")</f>
        <v>#VALUE!</v>
      </c>
      <c r="V7">
        <f>IF(Reactions!174:174,"AAAAAHtq3xU=",0)</f>
        <v>0</v>
      </c>
      <c r="W7" t="e">
        <f>AND(Reactions!B174,"AAAAAHtq3xY=")</f>
        <v>#VALUE!</v>
      </c>
      <c r="X7" t="e">
        <f>AND(Reactions!C174,"AAAAAHtq3xc=")</f>
        <v>#VALUE!</v>
      </c>
      <c r="Y7" t="e">
        <f>AND(Reactions!D174,"AAAAAHtq3xg=")</f>
        <v>#VALUE!</v>
      </c>
      <c r="Z7" t="e">
        <f>AND(Reactions!E174,"AAAAAHtq3xk=")</f>
        <v>#VALUE!</v>
      </c>
      <c r="AA7" t="e">
        <f>AND(Reactions!F174,"AAAAAHtq3xo=")</f>
        <v>#VALUE!</v>
      </c>
      <c r="AB7" t="e">
        <f>AND(Reactions!G174,"AAAAAHtq3xs=")</f>
        <v>#VALUE!</v>
      </c>
      <c r="AC7" t="e">
        <f>AND(Reactions!H174,"AAAAAHtq3xw=")</f>
        <v>#VALUE!</v>
      </c>
      <c r="AD7" t="e">
        <f>AND(Reactions!I174,"AAAAAHtq3x0=")</f>
        <v>#VALUE!</v>
      </c>
      <c r="AE7">
        <f>IF(Reactions!175:175,"AAAAAHtq3x4=",0)</f>
        <v>0</v>
      </c>
      <c r="AF7" t="e">
        <f>AND(Reactions!B175,"AAAAAHtq3x8=")</f>
        <v>#VALUE!</v>
      </c>
      <c r="AG7" t="e">
        <f>AND(Reactions!C175,"AAAAAHtq3yA=")</f>
        <v>#VALUE!</v>
      </c>
      <c r="AH7" t="e">
        <f>AND(Reactions!D175,"AAAAAHtq3yE=")</f>
        <v>#VALUE!</v>
      </c>
      <c r="AI7" t="e">
        <f>AND(Reactions!E175,"AAAAAHtq3yI=")</f>
        <v>#VALUE!</v>
      </c>
      <c r="AJ7" t="e">
        <f>AND(Reactions!F175,"AAAAAHtq3yM=")</f>
        <v>#VALUE!</v>
      </c>
      <c r="AK7" t="e">
        <f>AND(Reactions!G175,"AAAAAHtq3yQ=")</f>
        <v>#VALUE!</v>
      </c>
      <c r="AL7" t="e">
        <f>AND(Reactions!H175,"AAAAAHtq3yU=")</f>
        <v>#VALUE!</v>
      </c>
      <c r="AM7" t="e">
        <f>AND(Reactions!I175,"AAAAAHtq3yY=")</f>
        <v>#VALUE!</v>
      </c>
      <c r="AN7">
        <f>IF(Reactions!176:176,"AAAAAHtq3yc=",0)</f>
        <v>0</v>
      </c>
      <c r="AO7" t="e">
        <f>AND(Reactions!B176,"AAAAAHtq3yg=")</f>
        <v>#VALUE!</v>
      </c>
      <c r="AP7" t="e">
        <f>AND(Reactions!C176,"AAAAAHtq3yk=")</f>
        <v>#VALUE!</v>
      </c>
      <c r="AQ7" t="e">
        <f>AND(Reactions!D176,"AAAAAHtq3yo=")</f>
        <v>#VALUE!</v>
      </c>
      <c r="AR7" t="e">
        <f>AND(Reactions!E176,"AAAAAHtq3ys=")</f>
        <v>#VALUE!</v>
      </c>
      <c r="AS7" t="e">
        <f>AND(Reactions!F176,"AAAAAHtq3yw=")</f>
        <v>#VALUE!</v>
      </c>
      <c r="AT7" t="e">
        <f>AND(Reactions!G176,"AAAAAHtq3y0=")</f>
        <v>#VALUE!</v>
      </c>
      <c r="AU7" t="e">
        <f>AND(Reactions!H176,"AAAAAHtq3y4=")</f>
        <v>#VALUE!</v>
      </c>
      <c r="AV7" t="e">
        <f>AND(Reactions!I176,"AAAAAHtq3y8=")</f>
        <v>#VALUE!</v>
      </c>
      <c r="AW7">
        <f>IF(Reactions!177:177,"AAAAAHtq3zA=",0)</f>
        <v>0</v>
      </c>
      <c r="AX7" t="e">
        <f>AND(Reactions!B177,"AAAAAHtq3zE=")</f>
        <v>#VALUE!</v>
      </c>
      <c r="AY7" t="e">
        <f>AND(Reactions!C177,"AAAAAHtq3zI=")</f>
        <v>#VALUE!</v>
      </c>
      <c r="AZ7" t="e">
        <f>AND(Reactions!D177,"AAAAAHtq3zM=")</f>
        <v>#VALUE!</v>
      </c>
      <c r="BA7" t="e">
        <f>AND(Reactions!E177,"AAAAAHtq3zQ=")</f>
        <v>#VALUE!</v>
      </c>
      <c r="BB7" t="e">
        <f>AND(Reactions!F177,"AAAAAHtq3zU=")</f>
        <v>#VALUE!</v>
      </c>
      <c r="BC7" t="e">
        <f>AND(Reactions!G177,"AAAAAHtq3zY=")</f>
        <v>#VALUE!</v>
      </c>
      <c r="BD7" t="e">
        <f>AND(Reactions!H177,"AAAAAHtq3zc=")</f>
        <v>#VALUE!</v>
      </c>
      <c r="BE7" t="e">
        <f>AND(Reactions!I177,"AAAAAHtq3zg=")</f>
        <v>#VALUE!</v>
      </c>
      <c r="BF7">
        <f>IF(Reactions!178:178,"AAAAAHtq3zk=",0)</f>
        <v>0</v>
      </c>
      <c r="BG7" t="e">
        <f>AND(Reactions!B178,"AAAAAHtq3zo=")</f>
        <v>#VALUE!</v>
      </c>
      <c r="BH7" t="e">
        <f>AND(Reactions!C178,"AAAAAHtq3zs=")</f>
        <v>#VALUE!</v>
      </c>
      <c r="BI7" t="e">
        <f>AND(Reactions!D178,"AAAAAHtq3zw=")</f>
        <v>#VALUE!</v>
      </c>
      <c r="BJ7" t="e">
        <f>AND(Reactions!E178,"AAAAAHtq3z0=")</f>
        <v>#VALUE!</v>
      </c>
      <c r="BK7" t="e">
        <f>AND(Reactions!F178,"AAAAAHtq3z4=")</f>
        <v>#VALUE!</v>
      </c>
      <c r="BL7" t="e">
        <f>AND(Reactions!G178,"AAAAAHtq3z8=")</f>
        <v>#VALUE!</v>
      </c>
      <c r="BM7" t="e">
        <f>AND(Reactions!H178,"AAAAAHtq30A=")</f>
        <v>#VALUE!</v>
      </c>
      <c r="BN7" t="e">
        <f>AND(Reactions!I178,"AAAAAHtq30E=")</f>
        <v>#VALUE!</v>
      </c>
      <c r="BO7">
        <f>IF(Reactions!179:179,"AAAAAHtq30I=",0)</f>
        <v>0</v>
      </c>
      <c r="BP7" t="e">
        <f>AND(Reactions!B179,"AAAAAHtq30M=")</f>
        <v>#VALUE!</v>
      </c>
      <c r="BQ7" t="e">
        <f>AND(Reactions!C179,"AAAAAHtq30Q=")</f>
        <v>#VALUE!</v>
      </c>
      <c r="BR7" t="e">
        <f>AND(Reactions!D179,"AAAAAHtq30U=")</f>
        <v>#VALUE!</v>
      </c>
      <c r="BS7" t="e">
        <f>AND(Reactions!E179,"AAAAAHtq30Y=")</f>
        <v>#VALUE!</v>
      </c>
      <c r="BT7" t="e">
        <f>AND(Reactions!F179,"AAAAAHtq30c=")</f>
        <v>#VALUE!</v>
      </c>
      <c r="BU7" t="e">
        <f>AND(Reactions!G179,"AAAAAHtq30g=")</f>
        <v>#VALUE!</v>
      </c>
      <c r="BV7" t="e">
        <f>AND(Reactions!H179,"AAAAAHtq30k=")</f>
        <v>#VALUE!</v>
      </c>
      <c r="BW7" t="e">
        <f>AND(Reactions!I179,"AAAAAHtq30o=")</f>
        <v>#VALUE!</v>
      </c>
      <c r="BX7">
        <f>IF(Reactions!180:180,"AAAAAHtq30s=",0)</f>
        <v>0</v>
      </c>
      <c r="BY7" t="e">
        <f>AND(Reactions!B180,"AAAAAHtq30w=")</f>
        <v>#VALUE!</v>
      </c>
      <c r="BZ7" t="e">
        <f>AND(Reactions!C180,"AAAAAHtq300=")</f>
        <v>#VALUE!</v>
      </c>
      <c r="CA7" t="e">
        <f>AND(Reactions!D180,"AAAAAHtq304=")</f>
        <v>#VALUE!</v>
      </c>
      <c r="CB7" t="e">
        <f>AND(Reactions!E180,"AAAAAHtq308=")</f>
        <v>#VALUE!</v>
      </c>
      <c r="CC7" t="e">
        <f>AND(Reactions!F180,"AAAAAHtq31A=")</f>
        <v>#VALUE!</v>
      </c>
      <c r="CD7" t="e">
        <f>AND(Reactions!G180,"AAAAAHtq31E=")</f>
        <v>#VALUE!</v>
      </c>
      <c r="CE7" t="e">
        <f>AND(Reactions!H180,"AAAAAHtq31I=")</f>
        <v>#VALUE!</v>
      </c>
      <c r="CF7" t="e">
        <f>AND(Reactions!I180,"AAAAAHtq31M=")</f>
        <v>#VALUE!</v>
      </c>
      <c r="CG7">
        <f>IF(Reactions!181:181,"AAAAAHtq31Q=",0)</f>
        <v>0</v>
      </c>
      <c r="CH7" t="e">
        <f>AND(Reactions!B181,"AAAAAHtq31U=")</f>
        <v>#VALUE!</v>
      </c>
      <c r="CI7" t="e">
        <f>AND(Reactions!C181,"AAAAAHtq31Y=")</f>
        <v>#VALUE!</v>
      </c>
      <c r="CJ7" t="e">
        <f>AND(Reactions!D181,"AAAAAHtq31c=")</f>
        <v>#VALUE!</v>
      </c>
      <c r="CK7" t="e">
        <f>AND(Reactions!E181,"AAAAAHtq31g=")</f>
        <v>#VALUE!</v>
      </c>
      <c r="CL7" t="e">
        <f>AND(Reactions!F181,"AAAAAHtq31k=")</f>
        <v>#VALUE!</v>
      </c>
      <c r="CM7" t="e">
        <f>AND(Reactions!G181,"AAAAAHtq31o=")</f>
        <v>#VALUE!</v>
      </c>
      <c r="CN7" t="e">
        <f>AND(Reactions!H181,"AAAAAHtq31s=")</f>
        <v>#VALUE!</v>
      </c>
      <c r="CO7" t="e">
        <f>AND(Reactions!I181,"AAAAAHtq31w=")</f>
        <v>#VALUE!</v>
      </c>
      <c r="CP7">
        <f>IF(Reactions!182:182,"AAAAAHtq310=",0)</f>
        <v>0</v>
      </c>
      <c r="CQ7" t="e">
        <f>AND(Reactions!B182,"AAAAAHtq314=")</f>
        <v>#VALUE!</v>
      </c>
      <c r="CR7" t="e">
        <f>AND(Reactions!C182,"AAAAAHtq318=")</f>
        <v>#VALUE!</v>
      </c>
      <c r="CS7" t="e">
        <f>AND(Reactions!D182,"AAAAAHtq32A=")</f>
        <v>#VALUE!</v>
      </c>
      <c r="CT7" t="e">
        <f>AND(Reactions!E182,"AAAAAHtq32E=")</f>
        <v>#VALUE!</v>
      </c>
      <c r="CU7" t="e">
        <f>AND(Reactions!F182,"AAAAAHtq32I=")</f>
        <v>#VALUE!</v>
      </c>
      <c r="CV7" t="e">
        <f>AND(Reactions!G182,"AAAAAHtq32M=")</f>
        <v>#VALUE!</v>
      </c>
      <c r="CW7" t="e">
        <f>AND(Reactions!H182,"AAAAAHtq32Q=")</f>
        <v>#VALUE!</v>
      </c>
      <c r="CX7" t="e">
        <f>AND(Reactions!I182,"AAAAAHtq32U=")</f>
        <v>#VALUE!</v>
      </c>
      <c r="CY7">
        <f>IF(Reactions!183:183,"AAAAAHtq32Y=",0)</f>
        <v>0</v>
      </c>
      <c r="CZ7" t="e">
        <f>AND(Reactions!B183,"AAAAAHtq32c=")</f>
        <v>#VALUE!</v>
      </c>
      <c r="DA7" t="e">
        <f>AND(Reactions!C183,"AAAAAHtq32g=")</f>
        <v>#VALUE!</v>
      </c>
      <c r="DB7" t="e">
        <f>AND(Reactions!D183,"AAAAAHtq32k=")</f>
        <v>#VALUE!</v>
      </c>
      <c r="DC7" t="e">
        <f>AND(Reactions!E183,"AAAAAHtq32o=")</f>
        <v>#VALUE!</v>
      </c>
      <c r="DD7" t="e">
        <f>AND(Reactions!F183,"AAAAAHtq32s=")</f>
        <v>#VALUE!</v>
      </c>
      <c r="DE7" t="e">
        <f>AND(Reactions!G183,"AAAAAHtq32w=")</f>
        <v>#VALUE!</v>
      </c>
      <c r="DF7" t="e">
        <f>AND(Reactions!H183,"AAAAAHtq320=")</f>
        <v>#VALUE!</v>
      </c>
      <c r="DG7" t="e">
        <f>AND(Reactions!I183,"AAAAAHtq324=")</f>
        <v>#VALUE!</v>
      </c>
      <c r="DH7">
        <f>IF(Reactions!184:184,"AAAAAHtq328=",0)</f>
        <v>0</v>
      </c>
      <c r="DI7" t="e">
        <f>AND(Reactions!B184,"AAAAAHtq33A=")</f>
        <v>#VALUE!</v>
      </c>
      <c r="DJ7" t="e">
        <f>AND(Reactions!C184,"AAAAAHtq33E=")</f>
        <v>#VALUE!</v>
      </c>
      <c r="DK7" t="e">
        <f>AND(Reactions!D184,"AAAAAHtq33I=")</f>
        <v>#VALUE!</v>
      </c>
      <c r="DL7" t="e">
        <f>AND(Reactions!E184,"AAAAAHtq33M=")</f>
        <v>#VALUE!</v>
      </c>
      <c r="DM7" t="e">
        <f>AND(Reactions!F184,"AAAAAHtq33Q=")</f>
        <v>#VALUE!</v>
      </c>
      <c r="DN7" t="e">
        <f>AND(Reactions!G184,"AAAAAHtq33U=")</f>
        <v>#VALUE!</v>
      </c>
      <c r="DO7" t="e">
        <f>AND(Reactions!H184,"AAAAAHtq33Y=")</f>
        <v>#VALUE!</v>
      </c>
      <c r="DP7" t="e">
        <f>AND(Reactions!I184,"AAAAAHtq33c=")</f>
        <v>#VALUE!</v>
      </c>
      <c r="DQ7">
        <f>IF(Reactions!185:185,"AAAAAHtq33g=",0)</f>
        <v>0</v>
      </c>
      <c r="DR7" t="e">
        <f>AND(Reactions!B185,"AAAAAHtq33k=")</f>
        <v>#VALUE!</v>
      </c>
      <c r="DS7" t="e">
        <f>AND(Reactions!C185,"AAAAAHtq33o=")</f>
        <v>#VALUE!</v>
      </c>
      <c r="DT7" t="e">
        <f>AND(Reactions!D185,"AAAAAHtq33s=")</f>
        <v>#VALUE!</v>
      </c>
      <c r="DU7" t="e">
        <f>AND(Reactions!E185,"AAAAAHtq33w=")</f>
        <v>#VALUE!</v>
      </c>
      <c r="DV7" t="e">
        <f>AND(Reactions!F185,"AAAAAHtq330=")</f>
        <v>#VALUE!</v>
      </c>
      <c r="DW7" t="e">
        <f>AND(Reactions!G185,"AAAAAHtq334=")</f>
        <v>#VALUE!</v>
      </c>
      <c r="DX7" t="e">
        <f>AND(Reactions!H185,"AAAAAHtq338=")</f>
        <v>#VALUE!</v>
      </c>
      <c r="DY7" t="e">
        <f>AND(Reactions!I185,"AAAAAHtq34A=")</f>
        <v>#VALUE!</v>
      </c>
      <c r="DZ7">
        <f>IF(Reactions!186:186,"AAAAAHtq34E=",0)</f>
        <v>0</v>
      </c>
      <c r="EA7" t="e">
        <f>AND(Reactions!B186,"AAAAAHtq34I=")</f>
        <v>#VALUE!</v>
      </c>
      <c r="EB7" t="e">
        <f>AND(Reactions!C186,"AAAAAHtq34M=")</f>
        <v>#VALUE!</v>
      </c>
      <c r="EC7" t="e">
        <f>AND(Reactions!D186,"AAAAAHtq34Q=")</f>
        <v>#VALUE!</v>
      </c>
      <c r="ED7" t="e">
        <f>AND(Reactions!E186,"AAAAAHtq34U=")</f>
        <v>#VALUE!</v>
      </c>
      <c r="EE7" t="e">
        <f>AND(Reactions!F186,"AAAAAHtq34Y=")</f>
        <v>#VALUE!</v>
      </c>
      <c r="EF7" t="e">
        <f>AND(Reactions!G186,"AAAAAHtq34c=")</f>
        <v>#VALUE!</v>
      </c>
      <c r="EG7" t="e">
        <f>AND(Reactions!H186,"AAAAAHtq34g=")</f>
        <v>#VALUE!</v>
      </c>
      <c r="EH7" t="e">
        <f>AND(Reactions!I186,"AAAAAHtq34k=")</f>
        <v>#VALUE!</v>
      </c>
      <c r="EI7">
        <f>IF(Reactions!187:187,"AAAAAHtq34o=",0)</f>
        <v>0</v>
      </c>
      <c r="EJ7" t="e">
        <f>AND(Reactions!B187,"AAAAAHtq34s=")</f>
        <v>#VALUE!</v>
      </c>
      <c r="EK7" t="e">
        <f>AND(Reactions!C187,"AAAAAHtq34w=")</f>
        <v>#VALUE!</v>
      </c>
      <c r="EL7" t="e">
        <f>AND(Reactions!D187,"AAAAAHtq340=")</f>
        <v>#VALUE!</v>
      </c>
      <c r="EM7" t="e">
        <f>AND(Reactions!E187,"AAAAAHtq344=")</f>
        <v>#VALUE!</v>
      </c>
      <c r="EN7" t="e">
        <f>AND(Reactions!F187,"AAAAAHtq348=")</f>
        <v>#VALUE!</v>
      </c>
      <c r="EO7" t="e">
        <f>AND(Reactions!G187,"AAAAAHtq35A=")</f>
        <v>#VALUE!</v>
      </c>
      <c r="EP7" t="e">
        <f>AND(Reactions!H187,"AAAAAHtq35E=")</f>
        <v>#VALUE!</v>
      </c>
      <c r="EQ7" t="e">
        <f>AND(Reactions!I187,"AAAAAHtq35I=")</f>
        <v>#VALUE!</v>
      </c>
      <c r="ER7">
        <f>IF(Reactions!188:188,"AAAAAHtq35M=",0)</f>
        <v>0</v>
      </c>
      <c r="ES7" t="e">
        <f>AND(Reactions!B188,"AAAAAHtq35Q=")</f>
        <v>#VALUE!</v>
      </c>
      <c r="ET7" t="e">
        <f>AND(Reactions!C188,"AAAAAHtq35U=")</f>
        <v>#VALUE!</v>
      </c>
      <c r="EU7" t="e">
        <f>AND(Reactions!D188,"AAAAAHtq35Y=")</f>
        <v>#VALUE!</v>
      </c>
      <c r="EV7" t="e">
        <f>AND(Reactions!E188,"AAAAAHtq35c=")</f>
        <v>#VALUE!</v>
      </c>
      <c r="EW7" t="e">
        <f>AND(Reactions!F188,"AAAAAHtq35g=")</f>
        <v>#VALUE!</v>
      </c>
      <c r="EX7" t="e">
        <f>AND(Reactions!G188,"AAAAAHtq35k=")</f>
        <v>#VALUE!</v>
      </c>
      <c r="EY7" t="e">
        <f>AND(Reactions!H188,"AAAAAHtq35o=")</f>
        <v>#VALUE!</v>
      </c>
      <c r="EZ7" t="e">
        <f>AND(Reactions!I188,"AAAAAHtq35s=")</f>
        <v>#VALUE!</v>
      </c>
      <c r="FA7">
        <f>IF(Reactions!189:189,"AAAAAHtq35w=",0)</f>
        <v>0</v>
      </c>
      <c r="FB7" t="e">
        <f>AND(Reactions!B189,"AAAAAHtq350=")</f>
        <v>#VALUE!</v>
      </c>
      <c r="FC7" t="e">
        <f>AND(Reactions!C189,"AAAAAHtq354=")</f>
        <v>#VALUE!</v>
      </c>
      <c r="FD7" t="e">
        <f>AND(Reactions!D189,"AAAAAHtq358=")</f>
        <v>#VALUE!</v>
      </c>
      <c r="FE7" t="e">
        <f>AND(Reactions!E189,"AAAAAHtq36A=")</f>
        <v>#VALUE!</v>
      </c>
      <c r="FF7" t="e">
        <f>AND(Reactions!F189,"AAAAAHtq36E=")</f>
        <v>#VALUE!</v>
      </c>
      <c r="FG7" t="e">
        <f>AND(Reactions!G189,"AAAAAHtq36I=")</f>
        <v>#VALUE!</v>
      </c>
      <c r="FH7" t="e">
        <f>AND(Reactions!H189,"AAAAAHtq36M=")</f>
        <v>#VALUE!</v>
      </c>
      <c r="FI7" t="e">
        <f>AND(Reactions!I189,"AAAAAHtq36Q=")</f>
        <v>#VALUE!</v>
      </c>
      <c r="FJ7">
        <f>IF(Reactions!190:190,"AAAAAHtq36U=",0)</f>
        <v>0</v>
      </c>
      <c r="FK7" t="e">
        <f>AND(Reactions!B190,"AAAAAHtq36Y=")</f>
        <v>#VALUE!</v>
      </c>
      <c r="FL7" t="e">
        <f>AND(Reactions!C190,"AAAAAHtq36c=")</f>
        <v>#VALUE!</v>
      </c>
      <c r="FM7" t="e">
        <f>AND(Reactions!D190,"AAAAAHtq36g=")</f>
        <v>#VALUE!</v>
      </c>
      <c r="FN7" t="e">
        <f>AND(Reactions!E190,"AAAAAHtq36k=")</f>
        <v>#VALUE!</v>
      </c>
      <c r="FO7" t="e">
        <f>AND(Reactions!F190,"AAAAAHtq36o=")</f>
        <v>#VALUE!</v>
      </c>
      <c r="FP7" t="e">
        <f>AND(Reactions!G190,"AAAAAHtq36s=")</f>
        <v>#VALUE!</v>
      </c>
      <c r="FQ7" t="e">
        <f>AND(Reactions!H190,"AAAAAHtq36w=")</f>
        <v>#VALUE!</v>
      </c>
      <c r="FR7" t="e">
        <f>AND(Reactions!I190,"AAAAAHtq360=")</f>
        <v>#VALUE!</v>
      </c>
      <c r="FS7">
        <f>IF(Reactions!191:191,"AAAAAHtq364=",0)</f>
        <v>0</v>
      </c>
      <c r="FT7" t="e">
        <f>AND(Reactions!B191,"AAAAAHtq368=")</f>
        <v>#VALUE!</v>
      </c>
      <c r="FU7" t="e">
        <f>AND(Reactions!C191,"AAAAAHtq37A=")</f>
        <v>#VALUE!</v>
      </c>
      <c r="FV7" t="e">
        <f>AND(Reactions!D191,"AAAAAHtq37E=")</f>
        <v>#VALUE!</v>
      </c>
      <c r="FW7" t="e">
        <f>AND(Reactions!E191,"AAAAAHtq37I=")</f>
        <v>#VALUE!</v>
      </c>
      <c r="FX7" t="e">
        <f>AND(Reactions!F191,"AAAAAHtq37M=")</f>
        <v>#VALUE!</v>
      </c>
      <c r="FY7" t="e">
        <f>AND(Reactions!G191,"AAAAAHtq37Q=")</f>
        <v>#VALUE!</v>
      </c>
      <c r="FZ7" t="e">
        <f>AND(Reactions!H191,"AAAAAHtq37U=")</f>
        <v>#VALUE!</v>
      </c>
      <c r="GA7" t="e">
        <f>AND(Reactions!I191,"AAAAAHtq37Y=")</f>
        <v>#VALUE!</v>
      </c>
      <c r="GB7">
        <f>IF(Reactions!192:192,"AAAAAHtq37c=",0)</f>
        <v>0</v>
      </c>
      <c r="GC7" t="e">
        <f>AND(Reactions!B192,"AAAAAHtq37g=")</f>
        <v>#VALUE!</v>
      </c>
      <c r="GD7" t="e">
        <f>AND(Reactions!C192,"AAAAAHtq37k=")</f>
        <v>#VALUE!</v>
      </c>
      <c r="GE7" t="e">
        <f>AND(Reactions!D192,"AAAAAHtq37o=")</f>
        <v>#VALUE!</v>
      </c>
      <c r="GF7" t="e">
        <f>AND(Reactions!E192,"AAAAAHtq37s=")</f>
        <v>#VALUE!</v>
      </c>
      <c r="GG7" t="e">
        <f>AND(Reactions!F192,"AAAAAHtq37w=")</f>
        <v>#VALUE!</v>
      </c>
      <c r="GH7" t="e">
        <f>AND(Reactions!G192,"AAAAAHtq370=")</f>
        <v>#VALUE!</v>
      </c>
      <c r="GI7" t="e">
        <f>AND(Reactions!H192,"AAAAAHtq374=")</f>
        <v>#VALUE!</v>
      </c>
      <c r="GJ7" t="e">
        <f>AND(Reactions!I192,"AAAAAHtq378=")</f>
        <v>#VALUE!</v>
      </c>
      <c r="GK7">
        <f>IF(Reactions!193:193,"AAAAAHtq38A=",0)</f>
        <v>0</v>
      </c>
      <c r="GL7" t="e">
        <f>AND(Reactions!B193,"AAAAAHtq38E=")</f>
        <v>#VALUE!</v>
      </c>
      <c r="GM7" t="e">
        <f>AND(Reactions!C193,"AAAAAHtq38I=")</f>
        <v>#VALUE!</v>
      </c>
      <c r="GN7" t="e">
        <f>AND(Reactions!D193,"AAAAAHtq38M=")</f>
        <v>#VALUE!</v>
      </c>
      <c r="GO7" t="e">
        <f>AND(Reactions!E193,"AAAAAHtq38Q=")</f>
        <v>#VALUE!</v>
      </c>
      <c r="GP7" t="e">
        <f>AND(Reactions!F193,"AAAAAHtq38U=")</f>
        <v>#VALUE!</v>
      </c>
      <c r="GQ7" t="e">
        <f>AND(Reactions!G193,"AAAAAHtq38Y=")</f>
        <v>#VALUE!</v>
      </c>
      <c r="GR7" t="e">
        <f>AND(Reactions!H193,"AAAAAHtq38c=")</f>
        <v>#VALUE!</v>
      </c>
      <c r="GS7" t="e">
        <f>AND(Reactions!I193,"AAAAAHtq38g=")</f>
        <v>#VALUE!</v>
      </c>
      <c r="GT7">
        <f>IF(Reactions!194:194,"AAAAAHtq38k=",0)</f>
        <v>0</v>
      </c>
      <c r="GU7" t="e">
        <f>AND(Reactions!B194,"AAAAAHtq38o=")</f>
        <v>#VALUE!</v>
      </c>
      <c r="GV7" t="e">
        <f>AND(Reactions!C194,"AAAAAHtq38s=")</f>
        <v>#VALUE!</v>
      </c>
      <c r="GW7" t="e">
        <f>AND(Reactions!D194,"AAAAAHtq38w=")</f>
        <v>#VALUE!</v>
      </c>
      <c r="GX7" t="e">
        <f>AND(Reactions!E194,"AAAAAHtq380=")</f>
        <v>#VALUE!</v>
      </c>
      <c r="GY7" t="e">
        <f>AND(Reactions!F194,"AAAAAHtq384=")</f>
        <v>#VALUE!</v>
      </c>
      <c r="GZ7" t="e">
        <f>AND(Reactions!G194,"AAAAAHtq388=")</f>
        <v>#VALUE!</v>
      </c>
      <c r="HA7" t="e">
        <f>AND(Reactions!H194,"AAAAAHtq39A=")</f>
        <v>#VALUE!</v>
      </c>
      <c r="HB7" t="e">
        <f>AND(Reactions!I194,"AAAAAHtq39E=")</f>
        <v>#VALUE!</v>
      </c>
      <c r="HC7">
        <f>IF(Reactions!195:195,"AAAAAHtq39I=",0)</f>
        <v>0</v>
      </c>
      <c r="HD7" t="e">
        <f>AND(Reactions!B195,"AAAAAHtq39M=")</f>
        <v>#VALUE!</v>
      </c>
      <c r="HE7" t="e">
        <f>AND(Reactions!C195,"AAAAAHtq39Q=")</f>
        <v>#VALUE!</v>
      </c>
      <c r="HF7" t="e">
        <f>AND(Reactions!D195,"AAAAAHtq39U=")</f>
        <v>#VALUE!</v>
      </c>
      <c r="HG7" t="e">
        <f>AND(Reactions!E195,"AAAAAHtq39Y=")</f>
        <v>#VALUE!</v>
      </c>
      <c r="HH7" t="e">
        <f>AND(Reactions!F195,"AAAAAHtq39c=")</f>
        <v>#VALUE!</v>
      </c>
      <c r="HI7" t="e">
        <f>AND(Reactions!G195,"AAAAAHtq39g=")</f>
        <v>#VALUE!</v>
      </c>
      <c r="HJ7" t="e">
        <f>AND(Reactions!H195,"AAAAAHtq39k=")</f>
        <v>#VALUE!</v>
      </c>
      <c r="HK7" t="e">
        <f>AND(Reactions!I195,"AAAAAHtq39o=")</f>
        <v>#VALUE!</v>
      </c>
      <c r="HL7">
        <f>IF(Reactions!196:196,"AAAAAHtq39s=",0)</f>
        <v>0</v>
      </c>
      <c r="HM7" t="e">
        <f>AND(Reactions!B196,"AAAAAHtq39w=")</f>
        <v>#VALUE!</v>
      </c>
      <c r="HN7" t="e">
        <f>AND(Reactions!C196,"AAAAAHtq390=")</f>
        <v>#VALUE!</v>
      </c>
      <c r="HO7" t="e">
        <f>AND(Reactions!D196,"AAAAAHtq394=")</f>
        <v>#VALUE!</v>
      </c>
      <c r="HP7" t="e">
        <f>AND(Reactions!E196,"AAAAAHtq398=")</f>
        <v>#VALUE!</v>
      </c>
      <c r="HQ7" t="e">
        <f>AND(Reactions!F196,"AAAAAHtq3+A=")</f>
        <v>#VALUE!</v>
      </c>
      <c r="HR7" t="e">
        <f>AND(Reactions!G196,"AAAAAHtq3+E=")</f>
        <v>#VALUE!</v>
      </c>
      <c r="HS7" t="e">
        <f>AND(Reactions!H196,"AAAAAHtq3+I=")</f>
        <v>#VALUE!</v>
      </c>
      <c r="HT7" t="e">
        <f>AND(Reactions!I196,"AAAAAHtq3+M=")</f>
        <v>#VALUE!</v>
      </c>
      <c r="HU7">
        <f>IF(Reactions!197:197,"AAAAAHtq3+Q=",0)</f>
        <v>0</v>
      </c>
      <c r="HV7" t="e">
        <f>AND(Reactions!B197,"AAAAAHtq3+U=")</f>
        <v>#VALUE!</v>
      </c>
      <c r="HW7" t="e">
        <f>AND(Reactions!C197,"AAAAAHtq3+Y=")</f>
        <v>#VALUE!</v>
      </c>
      <c r="HX7" t="e">
        <f>AND(Reactions!D197,"AAAAAHtq3+c=")</f>
        <v>#VALUE!</v>
      </c>
      <c r="HY7" t="e">
        <f>AND(Reactions!E197,"AAAAAHtq3+g=")</f>
        <v>#VALUE!</v>
      </c>
      <c r="HZ7" t="e">
        <f>AND(Reactions!F197,"AAAAAHtq3+k=")</f>
        <v>#VALUE!</v>
      </c>
      <c r="IA7" t="e">
        <f>AND(Reactions!G197,"AAAAAHtq3+o=")</f>
        <v>#VALUE!</v>
      </c>
      <c r="IB7" t="e">
        <f>AND(Reactions!H197,"AAAAAHtq3+s=")</f>
        <v>#VALUE!</v>
      </c>
      <c r="IC7" t="e">
        <f>AND(Reactions!I197,"AAAAAHtq3+w=")</f>
        <v>#VALUE!</v>
      </c>
      <c r="ID7">
        <f>IF(Reactions!198:198,"AAAAAHtq3+0=",0)</f>
        <v>0</v>
      </c>
      <c r="IE7" t="e">
        <f>AND(Reactions!B198,"AAAAAHtq3+4=")</f>
        <v>#VALUE!</v>
      </c>
      <c r="IF7" t="e">
        <f>AND(Reactions!C198,"AAAAAHtq3+8=")</f>
        <v>#VALUE!</v>
      </c>
      <c r="IG7" t="e">
        <f>AND(Reactions!D198,"AAAAAHtq3/A=")</f>
        <v>#VALUE!</v>
      </c>
      <c r="IH7" t="e">
        <f>AND(Reactions!E198,"AAAAAHtq3/E=")</f>
        <v>#VALUE!</v>
      </c>
      <c r="II7" t="e">
        <f>AND(Reactions!F198,"AAAAAHtq3/I=")</f>
        <v>#VALUE!</v>
      </c>
      <c r="IJ7" t="e">
        <f>AND(Reactions!G198,"AAAAAHtq3/M=")</f>
        <v>#VALUE!</v>
      </c>
      <c r="IK7" t="e">
        <f>AND(Reactions!H198,"AAAAAHtq3/Q=")</f>
        <v>#VALUE!</v>
      </c>
      <c r="IL7" t="e">
        <f>AND(Reactions!I198,"AAAAAHtq3/U=")</f>
        <v>#VALUE!</v>
      </c>
      <c r="IM7">
        <f>IF(Reactions!199:199,"AAAAAHtq3/Y=",0)</f>
        <v>0</v>
      </c>
      <c r="IN7" t="e">
        <f>AND(Reactions!B199,"AAAAAHtq3/c=")</f>
        <v>#VALUE!</v>
      </c>
      <c r="IO7" t="e">
        <f>AND(Reactions!C199,"AAAAAHtq3/g=")</f>
        <v>#VALUE!</v>
      </c>
      <c r="IP7" t="e">
        <f>AND(Reactions!D199,"AAAAAHtq3/k=")</f>
        <v>#VALUE!</v>
      </c>
      <c r="IQ7" t="e">
        <f>AND(Reactions!E199,"AAAAAHtq3/o=")</f>
        <v>#VALUE!</v>
      </c>
      <c r="IR7" t="e">
        <f>AND(Reactions!F199,"AAAAAHtq3/s=")</f>
        <v>#VALUE!</v>
      </c>
      <c r="IS7" t="e">
        <f>AND(Reactions!G199,"AAAAAHtq3/w=")</f>
        <v>#VALUE!</v>
      </c>
      <c r="IT7" t="e">
        <f>AND(Reactions!H199,"AAAAAHtq3/0=")</f>
        <v>#VALUE!</v>
      </c>
      <c r="IU7" t="e">
        <f>AND(Reactions!I199,"AAAAAHtq3/4=")</f>
        <v>#VALUE!</v>
      </c>
      <c r="IV7">
        <f>IF(Reactions!200:200,"AAAAAHtq3/8=",0)</f>
        <v>0</v>
      </c>
    </row>
    <row r="8" spans="1:256">
      <c r="A8" t="e">
        <f>AND(Reactions!B200,"AAAAAHd+ugA=")</f>
        <v>#VALUE!</v>
      </c>
      <c r="B8" t="e">
        <f>AND(Reactions!C200,"AAAAAHd+ugE=")</f>
        <v>#VALUE!</v>
      </c>
      <c r="C8" t="e">
        <f>AND(Reactions!D200,"AAAAAHd+ugI=")</f>
        <v>#VALUE!</v>
      </c>
      <c r="D8" t="e">
        <f>AND(Reactions!E200,"AAAAAHd+ugM=")</f>
        <v>#VALUE!</v>
      </c>
      <c r="E8" t="e">
        <f>AND(Reactions!F200,"AAAAAHd+ugQ=")</f>
        <v>#VALUE!</v>
      </c>
      <c r="F8" t="e">
        <f>AND(Reactions!G200,"AAAAAHd+ugU=")</f>
        <v>#VALUE!</v>
      </c>
      <c r="G8" t="e">
        <f>AND(Reactions!H200,"AAAAAHd+ugY=")</f>
        <v>#VALUE!</v>
      </c>
      <c r="H8" t="e">
        <f>AND(Reactions!I200,"AAAAAHd+ugc=")</f>
        <v>#VALUE!</v>
      </c>
      <c r="I8">
        <f>IF(Reactions!201:201,"AAAAAHd+ugg=",0)</f>
        <v>0</v>
      </c>
      <c r="J8" t="e">
        <f>AND(Reactions!B201,"AAAAAHd+ugk=")</f>
        <v>#VALUE!</v>
      </c>
      <c r="K8" t="e">
        <f>AND(Reactions!C201,"AAAAAHd+ugo=")</f>
        <v>#VALUE!</v>
      </c>
      <c r="L8" t="e">
        <f>AND(Reactions!D201,"AAAAAHd+ugs=")</f>
        <v>#VALUE!</v>
      </c>
      <c r="M8" t="e">
        <f>AND(Reactions!E201,"AAAAAHd+ugw=")</f>
        <v>#VALUE!</v>
      </c>
      <c r="N8" t="e">
        <f>AND(Reactions!F201,"AAAAAHd+ug0=")</f>
        <v>#VALUE!</v>
      </c>
      <c r="O8" t="e">
        <f>AND(Reactions!G201,"AAAAAHd+ug4=")</f>
        <v>#VALUE!</v>
      </c>
      <c r="P8" t="e">
        <f>AND(Reactions!H201,"AAAAAHd+ug8=")</f>
        <v>#VALUE!</v>
      </c>
      <c r="Q8" t="e">
        <f>AND(Reactions!I201,"AAAAAHd+uhA=")</f>
        <v>#VALUE!</v>
      </c>
      <c r="R8">
        <f>IF(Reactions!202:202,"AAAAAHd+uhE=",0)</f>
        <v>0</v>
      </c>
      <c r="S8" t="e">
        <f>AND(Reactions!B202,"AAAAAHd+uhI=")</f>
        <v>#VALUE!</v>
      </c>
      <c r="T8" t="e">
        <f>AND(Reactions!C202,"AAAAAHd+uhM=")</f>
        <v>#VALUE!</v>
      </c>
      <c r="U8" t="e">
        <f>AND(Reactions!D202,"AAAAAHd+uhQ=")</f>
        <v>#VALUE!</v>
      </c>
      <c r="V8" t="e">
        <f>AND(Reactions!E202,"AAAAAHd+uhU=")</f>
        <v>#VALUE!</v>
      </c>
      <c r="W8" t="e">
        <f>AND(Reactions!F202,"AAAAAHd+uhY=")</f>
        <v>#VALUE!</v>
      </c>
      <c r="X8" t="e">
        <f>AND(Reactions!G202,"AAAAAHd+uhc=")</f>
        <v>#VALUE!</v>
      </c>
      <c r="Y8" t="e">
        <f>AND(Reactions!H202,"AAAAAHd+uhg=")</f>
        <v>#VALUE!</v>
      </c>
      <c r="Z8" t="e">
        <f>AND(Reactions!I202,"AAAAAHd+uhk=")</f>
        <v>#VALUE!</v>
      </c>
      <c r="AA8">
        <f>IF(Reactions!203:203,"AAAAAHd+uho=",0)</f>
        <v>0</v>
      </c>
      <c r="AB8" t="e">
        <f>AND(Reactions!B203,"AAAAAHd+uhs=")</f>
        <v>#VALUE!</v>
      </c>
      <c r="AC8" t="e">
        <f>AND(Reactions!C203,"AAAAAHd+uhw=")</f>
        <v>#VALUE!</v>
      </c>
      <c r="AD8" t="e">
        <f>AND(Reactions!D203,"AAAAAHd+uh0=")</f>
        <v>#VALUE!</v>
      </c>
      <c r="AE8" t="e">
        <f>AND(Reactions!E203,"AAAAAHd+uh4=")</f>
        <v>#VALUE!</v>
      </c>
      <c r="AF8" t="e">
        <f>AND(Reactions!F203,"AAAAAHd+uh8=")</f>
        <v>#VALUE!</v>
      </c>
      <c r="AG8" t="e">
        <f>AND(Reactions!G203,"AAAAAHd+uiA=")</f>
        <v>#VALUE!</v>
      </c>
      <c r="AH8" t="e">
        <f>AND(Reactions!H203,"AAAAAHd+uiE=")</f>
        <v>#VALUE!</v>
      </c>
      <c r="AI8" t="e">
        <f>AND(Reactions!I203,"AAAAAHd+uiI=")</f>
        <v>#VALUE!</v>
      </c>
      <c r="AJ8">
        <f>IF(Reactions!204:204,"AAAAAHd+uiM=",0)</f>
        <v>0</v>
      </c>
      <c r="AK8" t="e">
        <f>AND(Reactions!B204,"AAAAAHd+uiQ=")</f>
        <v>#VALUE!</v>
      </c>
      <c r="AL8" t="e">
        <f>AND(Reactions!C204,"AAAAAHd+uiU=")</f>
        <v>#VALUE!</v>
      </c>
      <c r="AM8" t="e">
        <f>AND(Reactions!D204,"AAAAAHd+uiY=")</f>
        <v>#VALUE!</v>
      </c>
      <c r="AN8" t="e">
        <f>AND(Reactions!E204,"AAAAAHd+uic=")</f>
        <v>#VALUE!</v>
      </c>
      <c r="AO8" t="e">
        <f>AND(Reactions!F204,"AAAAAHd+uig=")</f>
        <v>#VALUE!</v>
      </c>
      <c r="AP8" t="e">
        <f>AND(Reactions!G204,"AAAAAHd+uik=")</f>
        <v>#VALUE!</v>
      </c>
      <c r="AQ8" t="e">
        <f>AND(Reactions!H204,"AAAAAHd+uio=")</f>
        <v>#VALUE!</v>
      </c>
      <c r="AR8" t="e">
        <f>AND(Reactions!I204,"AAAAAHd+uis=")</f>
        <v>#VALUE!</v>
      </c>
      <c r="AS8">
        <f>IF(Reactions!205:205,"AAAAAHd+uiw=",0)</f>
        <v>0</v>
      </c>
      <c r="AT8" t="e">
        <f>AND(Reactions!B205,"AAAAAHd+ui0=")</f>
        <v>#VALUE!</v>
      </c>
      <c r="AU8" t="e">
        <f>AND(Reactions!C205,"AAAAAHd+ui4=")</f>
        <v>#VALUE!</v>
      </c>
      <c r="AV8" t="e">
        <f>AND(Reactions!D205,"AAAAAHd+ui8=")</f>
        <v>#VALUE!</v>
      </c>
      <c r="AW8" t="e">
        <f>AND(Reactions!E205,"AAAAAHd+ujA=")</f>
        <v>#VALUE!</v>
      </c>
      <c r="AX8" t="e">
        <f>AND(Reactions!F205,"AAAAAHd+ujE=")</f>
        <v>#VALUE!</v>
      </c>
      <c r="AY8" t="e">
        <f>AND(Reactions!G205,"AAAAAHd+ujI=")</f>
        <v>#VALUE!</v>
      </c>
      <c r="AZ8" t="e">
        <f>AND(Reactions!H205,"AAAAAHd+ujM=")</f>
        <v>#VALUE!</v>
      </c>
      <c r="BA8" t="e">
        <f>AND(Reactions!I205,"AAAAAHd+ujQ=")</f>
        <v>#VALUE!</v>
      </c>
      <c r="BB8">
        <f>IF(Reactions!206:206,"AAAAAHd+ujU=",0)</f>
        <v>0</v>
      </c>
      <c r="BC8" t="e">
        <f>AND(Reactions!B206,"AAAAAHd+ujY=")</f>
        <v>#VALUE!</v>
      </c>
      <c r="BD8" t="e">
        <f>AND(Reactions!C206,"AAAAAHd+ujc=")</f>
        <v>#VALUE!</v>
      </c>
      <c r="BE8" t="e">
        <f>AND(Reactions!D206,"AAAAAHd+ujg=")</f>
        <v>#VALUE!</v>
      </c>
      <c r="BF8" t="e">
        <f>AND(Reactions!E206,"AAAAAHd+ujk=")</f>
        <v>#VALUE!</v>
      </c>
      <c r="BG8" t="e">
        <f>AND(Reactions!F206,"AAAAAHd+ujo=")</f>
        <v>#VALUE!</v>
      </c>
      <c r="BH8" t="e">
        <f>AND(Reactions!G206,"AAAAAHd+ujs=")</f>
        <v>#VALUE!</v>
      </c>
      <c r="BI8" t="e">
        <f>AND(Reactions!H206,"AAAAAHd+ujw=")</f>
        <v>#VALUE!</v>
      </c>
      <c r="BJ8" t="e">
        <f>AND(Reactions!I206,"AAAAAHd+uj0=")</f>
        <v>#VALUE!</v>
      </c>
      <c r="BK8">
        <f>IF(Reactions!207:207,"AAAAAHd+uj4=",0)</f>
        <v>0</v>
      </c>
      <c r="BL8" t="e">
        <f>AND(Reactions!B207,"AAAAAHd+uj8=")</f>
        <v>#VALUE!</v>
      </c>
      <c r="BM8" t="e">
        <f>AND(Reactions!C207,"AAAAAHd+ukA=")</f>
        <v>#VALUE!</v>
      </c>
      <c r="BN8" t="e">
        <f>AND(Reactions!D207,"AAAAAHd+ukE=")</f>
        <v>#VALUE!</v>
      </c>
      <c r="BO8" t="e">
        <f>AND(Reactions!E207,"AAAAAHd+ukI=")</f>
        <v>#VALUE!</v>
      </c>
      <c r="BP8" t="e">
        <f>AND(Reactions!F207,"AAAAAHd+ukM=")</f>
        <v>#VALUE!</v>
      </c>
      <c r="BQ8" t="e">
        <f>AND(Reactions!G207,"AAAAAHd+ukQ=")</f>
        <v>#VALUE!</v>
      </c>
      <c r="BR8" t="e">
        <f>AND(Reactions!H207,"AAAAAHd+ukU=")</f>
        <v>#VALUE!</v>
      </c>
      <c r="BS8" t="e">
        <f>AND(Reactions!I207,"AAAAAHd+ukY=")</f>
        <v>#VALUE!</v>
      </c>
      <c r="BT8">
        <f>IF(Reactions!208:208,"AAAAAHd+ukc=",0)</f>
        <v>0</v>
      </c>
      <c r="BU8" t="e">
        <f>AND(Reactions!B208,"AAAAAHd+ukg=")</f>
        <v>#VALUE!</v>
      </c>
      <c r="BV8" t="e">
        <f>AND(Reactions!C208,"AAAAAHd+ukk=")</f>
        <v>#VALUE!</v>
      </c>
      <c r="BW8" t="e">
        <f>AND(Reactions!D208,"AAAAAHd+uko=")</f>
        <v>#VALUE!</v>
      </c>
      <c r="BX8" t="e">
        <f>AND(Reactions!E208,"AAAAAHd+uks=")</f>
        <v>#VALUE!</v>
      </c>
      <c r="BY8" t="e">
        <f>AND(Reactions!F208,"AAAAAHd+ukw=")</f>
        <v>#VALUE!</v>
      </c>
      <c r="BZ8" t="e">
        <f>AND(Reactions!G208,"AAAAAHd+uk0=")</f>
        <v>#VALUE!</v>
      </c>
      <c r="CA8" t="e">
        <f>AND(Reactions!H208,"AAAAAHd+uk4=")</f>
        <v>#VALUE!</v>
      </c>
      <c r="CB8" t="e">
        <f>AND(Reactions!I208,"AAAAAHd+uk8=")</f>
        <v>#VALUE!</v>
      </c>
      <c r="CC8">
        <f>IF(Reactions!209:209,"AAAAAHd+ulA=",0)</f>
        <v>0</v>
      </c>
      <c r="CD8" t="e">
        <f>AND(Reactions!B209,"AAAAAHd+ulE=")</f>
        <v>#VALUE!</v>
      </c>
      <c r="CE8" t="e">
        <f>AND(Reactions!C209,"AAAAAHd+ulI=")</f>
        <v>#VALUE!</v>
      </c>
      <c r="CF8" t="e">
        <f>AND(Reactions!D209,"AAAAAHd+ulM=")</f>
        <v>#VALUE!</v>
      </c>
      <c r="CG8" t="e">
        <f>AND(Reactions!E209,"AAAAAHd+ulQ=")</f>
        <v>#VALUE!</v>
      </c>
      <c r="CH8" t="e">
        <f>AND(Reactions!F209,"AAAAAHd+ulU=")</f>
        <v>#VALUE!</v>
      </c>
      <c r="CI8" t="e">
        <f>AND(Reactions!G209,"AAAAAHd+ulY=")</f>
        <v>#VALUE!</v>
      </c>
      <c r="CJ8" t="e">
        <f>AND(Reactions!H209,"AAAAAHd+ulc=")</f>
        <v>#VALUE!</v>
      </c>
      <c r="CK8" t="e">
        <f>AND(Reactions!I209,"AAAAAHd+ulg=")</f>
        <v>#VALUE!</v>
      </c>
      <c r="CL8">
        <f>IF(Reactions!210:210,"AAAAAHd+ulk=",0)</f>
        <v>0</v>
      </c>
      <c r="CM8" t="e">
        <f>AND(Reactions!B210,"AAAAAHd+ulo=")</f>
        <v>#VALUE!</v>
      </c>
      <c r="CN8" t="e">
        <f>AND(Reactions!C210,"AAAAAHd+uls=")</f>
        <v>#VALUE!</v>
      </c>
      <c r="CO8" t="e">
        <f>AND(Reactions!D210,"AAAAAHd+ulw=")</f>
        <v>#VALUE!</v>
      </c>
      <c r="CP8" t="e">
        <f>AND(Reactions!E210,"AAAAAHd+ul0=")</f>
        <v>#VALUE!</v>
      </c>
      <c r="CQ8" t="e">
        <f>AND(Reactions!F210,"AAAAAHd+ul4=")</f>
        <v>#VALUE!</v>
      </c>
      <c r="CR8" t="e">
        <f>AND(Reactions!G210,"AAAAAHd+ul8=")</f>
        <v>#VALUE!</v>
      </c>
      <c r="CS8" t="e">
        <f>AND(Reactions!H210,"AAAAAHd+umA=")</f>
        <v>#VALUE!</v>
      </c>
      <c r="CT8" t="e">
        <f>AND(Reactions!I210,"AAAAAHd+umE=")</f>
        <v>#VALUE!</v>
      </c>
      <c r="CU8">
        <f>IF(Reactions!211:211,"AAAAAHd+umI=",0)</f>
        <v>0</v>
      </c>
      <c r="CV8" t="e">
        <f>AND(Reactions!B211,"AAAAAHd+umM=")</f>
        <v>#VALUE!</v>
      </c>
      <c r="CW8" t="e">
        <f>AND(Reactions!C211,"AAAAAHd+umQ=")</f>
        <v>#VALUE!</v>
      </c>
      <c r="CX8" t="e">
        <f>AND(Reactions!D211,"AAAAAHd+umU=")</f>
        <v>#VALUE!</v>
      </c>
      <c r="CY8" t="e">
        <f>AND(Reactions!E211,"AAAAAHd+umY=")</f>
        <v>#VALUE!</v>
      </c>
      <c r="CZ8" t="e">
        <f>AND(Reactions!F211,"AAAAAHd+umc=")</f>
        <v>#VALUE!</v>
      </c>
      <c r="DA8" t="e">
        <f>AND(Reactions!G211,"AAAAAHd+umg=")</f>
        <v>#VALUE!</v>
      </c>
      <c r="DB8" t="e">
        <f>AND(Reactions!H211,"AAAAAHd+umk=")</f>
        <v>#VALUE!</v>
      </c>
      <c r="DC8" t="e">
        <f>AND(Reactions!I211,"AAAAAHd+umo=")</f>
        <v>#VALUE!</v>
      </c>
      <c r="DD8">
        <f>IF(Reactions!212:212,"AAAAAHd+ums=",0)</f>
        <v>0</v>
      </c>
      <c r="DE8" t="e">
        <f>AND(Reactions!B212,"AAAAAHd+umw=")</f>
        <v>#VALUE!</v>
      </c>
      <c r="DF8" t="e">
        <f>AND(Reactions!C212,"AAAAAHd+um0=")</f>
        <v>#VALUE!</v>
      </c>
      <c r="DG8" t="e">
        <f>AND(Reactions!D212,"AAAAAHd+um4=")</f>
        <v>#VALUE!</v>
      </c>
      <c r="DH8" t="e">
        <f>AND(Reactions!E212,"AAAAAHd+um8=")</f>
        <v>#VALUE!</v>
      </c>
      <c r="DI8" t="e">
        <f>AND(Reactions!F212,"AAAAAHd+unA=")</f>
        <v>#VALUE!</v>
      </c>
      <c r="DJ8" t="e">
        <f>AND(Reactions!G212,"AAAAAHd+unE=")</f>
        <v>#VALUE!</v>
      </c>
      <c r="DK8" t="e">
        <f>AND(Reactions!H212,"AAAAAHd+unI=")</f>
        <v>#VALUE!</v>
      </c>
      <c r="DL8" t="e">
        <f>AND(Reactions!I212,"AAAAAHd+unM=")</f>
        <v>#VALUE!</v>
      </c>
      <c r="DM8">
        <f>IF(Reactions!213:213,"AAAAAHd+unQ=",0)</f>
        <v>0</v>
      </c>
      <c r="DN8" t="e">
        <f>AND(Reactions!B213,"AAAAAHd+unU=")</f>
        <v>#VALUE!</v>
      </c>
      <c r="DO8" t="e">
        <f>AND(Reactions!C213,"AAAAAHd+unY=")</f>
        <v>#VALUE!</v>
      </c>
      <c r="DP8" t="e">
        <f>AND(Reactions!D213,"AAAAAHd+unc=")</f>
        <v>#VALUE!</v>
      </c>
      <c r="DQ8" t="e">
        <f>AND(Reactions!E213,"AAAAAHd+ung=")</f>
        <v>#VALUE!</v>
      </c>
      <c r="DR8" t="e">
        <f>AND(Reactions!F213,"AAAAAHd+unk=")</f>
        <v>#VALUE!</v>
      </c>
      <c r="DS8" t="e">
        <f>AND(Reactions!G213,"AAAAAHd+uno=")</f>
        <v>#VALUE!</v>
      </c>
      <c r="DT8" t="e">
        <f>AND(Reactions!H213,"AAAAAHd+uns=")</f>
        <v>#VALUE!</v>
      </c>
      <c r="DU8" t="e">
        <f>AND(Reactions!I213,"AAAAAHd+unw=")</f>
        <v>#VALUE!</v>
      </c>
      <c r="DV8">
        <f>IF(Reactions!214:214,"AAAAAHd+un0=",0)</f>
        <v>0</v>
      </c>
      <c r="DW8" t="e">
        <f>AND(Reactions!B214,"AAAAAHd+un4=")</f>
        <v>#VALUE!</v>
      </c>
      <c r="DX8" t="e">
        <f>AND(Reactions!C214,"AAAAAHd+un8=")</f>
        <v>#VALUE!</v>
      </c>
      <c r="DY8" t="e">
        <f>AND(Reactions!D214,"AAAAAHd+uoA=")</f>
        <v>#VALUE!</v>
      </c>
      <c r="DZ8" t="e">
        <f>AND(Reactions!E214,"AAAAAHd+uoE=")</f>
        <v>#VALUE!</v>
      </c>
      <c r="EA8" t="e">
        <f>AND(Reactions!F214,"AAAAAHd+uoI=")</f>
        <v>#VALUE!</v>
      </c>
      <c r="EB8" t="e">
        <f>AND(Reactions!G214,"AAAAAHd+uoM=")</f>
        <v>#VALUE!</v>
      </c>
      <c r="EC8" t="e">
        <f>AND(Reactions!H214,"AAAAAHd+uoQ=")</f>
        <v>#VALUE!</v>
      </c>
      <c r="ED8" t="e">
        <f>AND(Reactions!I214,"AAAAAHd+uoU=")</f>
        <v>#VALUE!</v>
      </c>
      <c r="EE8">
        <f>IF(Reactions!215:215,"AAAAAHd+uoY=",0)</f>
        <v>0</v>
      </c>
      <c r="EF8" t="e">
        <f>AND(Reactions!B215,"AAAAAHd+uoc=")</f>
        <v>#VALUE!</v>
      </c>
      <c r="EG8" t="e">
        <f>AND(Reactions!C215,"AAAAAHd+uog=")</f>
        <v>#VALUE!</v>
      </c>
      <c r="EH8" t="e">
        <f>AND(Reactions!D215,"AAAAAHd+uok=")</f>
        <v>#VALUE!</v>
      </c>
      <c r="EI8" t="e">
        <f>AND(Reactions!E215,"AAAAAHd+uoo=")</f>
        <v>#VALUE!</v>
      </c>
      <c r="EJ8" t="e">
        <f>AND(Reactions!F215,"AAAAAHd+uos=")</f>
        <v>#VALUE!</v>
      </c>
      <c r="EK8" t="e">
        <f>AND(Reactions!G215,"AAAAAHd+uow=")</f>
        <v>#VALUE!</v>
      </c>
      <c r="EL8" t="e">
        <f>AND(Reactions!H215,"AAAAAHd+uo0=")</f>
        <v>#VALUE!</v>
      </c>
      <c r="EM8" t="e">
        <f>AND(Reactions!I215,"AAAAAHd+uo4=")</f>
        <v>#VALUE!</v>
      </c>
      <c r="EN8">
        <f>IF(Reactions!216:216,"AAAAAHd+uo8=",0)</f>
        <v>0</v>
      </c>
      <c r="EO8" t="e">
        <f>AND(Reactions!B216,"AAAAAHd+upA=")</f>
        <v>#VALUE!</v>
      </c>
      <c r="EP8" t="e">
        <f>AND(Reactions!C216,"AAAAAHd+upE=")</f>
        <v>#VALUE!</v>
      </c>
      <c r="EQ8" t="e">
        <f>AND(Reactions!D216,"AAAAAHd+upI=")</f>
        <v>#VALUE!</v>
      </c>
      <c r="ER8" t="e">
        <f>AND(Reactions!E216,"AAAAAHd+upM=")</f>
        <v>#VALUE!</v>
      </c>
      <c r="ES8" t="e">
        <f>AND(Reactions!F216,"AAAAAHd+upQ=")</f>
        <v>#VALUE!</v>
      </c>
      <c r="ET8" t="e">
        <f>AND(Reactions!G216,"AAAAAHd+upU=")</f>
        <v>#VALUE!</v>
      </c>
      <c r="EU8" t="e">
        <f>AND(Reactions!H216,"AAAAAHd+upY=")</f>
        <v>#VALUE!</v>
      </c>
      <c r="EV8" t="e">
        <f>AND(Reactions!I216,"AAAAAHd+upc=")</f>
        <v>#VALUE!</v>
      </c>
      <c r="EW8">
        <f>IF(Reactions!217:217,"AAAAAHd+upg=",0)</f>
        <v>0</v>
      </c>
      <c r="EX8" t="e">
        <f>AND(Reactions!B217,"AAAAAHd+upk=")</f>
        <v>#VALUE!</v>
      </c>
      <c r="EY8" t="e">
        <f>AND(Reactions!C217,"AAAAAHd+upo=")</f>
        <v>#VALUE!</v>
      </c>
      <c r="EZ8" t="e">
        <f>AND(Reactions!D217,"AAAAAHd+ups=")</f>
        <v>#VALUE!</v>
      </c>
      <c r="FA8" t="e">
        <f>AND(Reactions!E217,"AAAAAHd+upw=")</f>
        <v>#VALUE!</v>
      </c>
      <c r="FB8" t="e">
        <f>AND(Reactions!F217,"AAAAAHd+up0=")</f>
        <v>#VALUE!</v>
      </c>
      <c r="FC8" t="e">
        <f>AND(Reactions!G217,"AAAAAHd+up4=")</f>
        <v>#VALUE!</v>
      </c>
      <c r="FD8" t="e">
        <f>AND(Reactions!H217,"AAAAAHd+up8=")</f>
        <v>#VALUE!</v>
      </c>
      <c r="FE8" t="e">
        <f>AND(Reactions!I217,"AAAAAHd+uqA=")</f>
        <v>#VALUE!</v>
      </c>
      <c r="FF8">
        <f>IF(Reactions!218:218,"AAAAAHd+uqE=",0)</f>
        <v>0</v>
      </c>
      <c r="FG8" t="e">
        <f>AND(Reactions!B218,"AAAAAHd+uqI=")</f>
        <v>#VALUE!</v>
      </c>
      <c r="FH8" t="e">
        <f>AND(Reactions!C218,"AAAAAHd+uqM=")</f>
        <v>#VALUE!</v>
      </c>
      <c r="FI8" t="e">
        <f>AND(Reactions!D218,"AAAAAHd+uqQ=")</f>
        <v>#VALUE!</v>
      </c>
      <c r="FJ8" t="e">
        <f>AND(Reactions!E218,"AAAAAHd+uqU=")</f>
        <v>#VALUE!</v>
      </c>
      <c r="FK8" t="e">
        <f>AND(Reactions!F218,"AAAAAHd+uqY=")</f>
        <v>#VALUE!</v>
      </c>
      <c r="FL8" t="e">
        <f>AND(Reactions!G218,"AAAAAHd+uqc=")</f>
        <v>#VALUE!</v>
      </c>
      <c r="FM8" t="e">
        <f>AND(Reactions!H218,"AAAAAHd+uqg=")</f>
        <v>#VALUE!</v>
      </c>
      <c r="FN8" t="e">
        <f>AND(Reactions!I218,"AAAAAHd+uqk=")</f>
        <v>#VALUE!</v>
      </c>
      <c r="FO8">
        <f>IF(Reactions!219:219,"AAAAAHd+uqo=",0)</f>
        <v>0</v>
      </c>
      <c r="FP8" t="e">
        <f>AND(Reactions!B219,"AAAAAHd+uqs=")</f>
        <v>#VALUE!</v>
      </c>
      <c r="FQ8" t="e">
        <f>AND(Reactions!C219,"AAAAAHd+uqw=")</f>
        <v>#VALUE!</v>
      </c>
      <c r="FR8" t="e">
        <f>AND(Reactions!D219,"AAAAAHd+uq0=")</f>
        <v>#VALUE!</v>
      </c>
      <c r="FS8" t="e">
        <f>AND(Reactions!E219,"AAAAAHd+uq4=")</f>
        <v>#VALUE!</v>
      </c>
      <c r="FT8" t="e">
        <f>AND(Reactions!F219,"AAAAAHd+uq8=")</f>
        <v>#VALUE!</v>
      </c>
      <c r="FU8" t="e">
        <f>AND(Reactions!G219,"AAAAAHd+urA=")</f>
        <v>#VALUE!</v>
      </c>
      <c r="FV8" t="e">
        <f>AND(Reactions!H219,"AAAAAHd+urE=")</f>
        <v>#VALUE!</v>
      </c>
      <c r="FW8" t="e">
        <f>AND(Reactions!I219,"AAAAAHd+urI=")</f>
        <v>#VALUE!</v>
      </c>
      <c r="FX8">
        <f>IF(Reactions!220:220,"AAAAAHd+urM=",0)</f>
        <v>0</v>
      </c>
      <c r="FY8" t="e">
        <f>AND(Reactions!B220,"AAAAAHd+urQ=")</f>
        <v>#VALUE!</v>
      </c>
      <c r="FZ8" t="e">
        <f>AND(Reactions!C220,"AAAAAHd+urU=")</f>
        <v>#VALUE!</v>
      </c>
      <c r="GA8" t="e">
        <f>AND(Reactions!D220,"AAAAAHd+urY=")</f>
        <v>#VALUE!</v>
      </c>
      <c r="GB8" t="e">
        <f>AND(Reactions!E220,"AAAAAHd+urc=")</f>
        <v>#VALUE!</v>
      </c>
      <c r="GC8" t="e">
        <f>AND(Reactions!F220,"AAAAAHd+urg=")</f>
        <v>#VALUE!</v>
      </c>
      <c r="GD8" t="e">
        <f>AND(Reactions!G220,"AAAAAHd+urk=")</f>
        <v>#VALUE!</v>
      </c>
      <c r="GE8" t="e">
        <f>AND(Reactions!H220,"AAAAAHd+uro=")</f>
        <v>#VALUE!</v>
      </c>
      <c r="GF8" t="e">
        <f>AND(Reactions!I220,"AAAAAHd+urs=")</f>
        <v>#VALUE!</v>
      </c>
      <c r="GG8">
        <f>IF(Reactions!221:221,"AAAAAHd+urw=",0)</f>
        <v>0</v>
      </c>
      <c r="GH8" t="e">
        <f>AND(Reactions!B221,"AAAAAHd+ur0=")</f>
        <v>#VALUE!</v>
      </c>
      <c r="GI8" t="e">
        <f>AND(Reactions!C221,"AAAAAHd+ur4=")</f>
        <v>#VALUE!</v>
      </c>
      <c r="GJ8" t="e">
        <f>AND(Reactions!D221,"AAAAAHd+ur8=")</f>
        <v>#VALUE!</v>
      </c>
      <c r="GK8" t="e">
        <f>AND(Reactions!E221,"AAAAAHd+usA=")</f>
        <v>#VALUE!</v>
      </c>
      <c r="GL8" t="e">
        <f>AND(Reactions!F221,"AAAAAHd+usE=")</f>
        <v>#VALUE!</v>
      </c>
      <c r="GM8" t="e">
        <f>AND(Reactions!G221,"AAAAAHd+usI=")</f>
        <v>#VALUE!</v>
      </c>
      <c r="GN8" t="e">
        <f>AND(Reactions!H221,"AAAAAHd+usM=")</f>
        <v>#VALUE!</v>
      </c>
      <c r="GO8" t="e">
        <f>AND(Reactions!I221,"AAAAAHd+usQ=")</f>
        <v>#VALUE!</v>
      </c>
      <c r="GP8">
        <f>IF(Reactions!222:222,"AAAAAHd+usU=",0)</f>
        <v>0</v>
      </c>
      <c r="GQ8" t="e">
        <f>AND(Reactions!B222,"AAAAAHd+usY=")</f>
        <v>#VALUE!</v>
      </c>
      <c r="GR8" t="e">
        <f>AND(Reactions!C222,"AAAAAHd+usc=")</f>
        <v>#VALUE!</v>
      </c>
      <c r="GS8" t="e">
        <f>AND(Reactions!D222,"AAAAAHd+usg=")</f>
        <v>#VALUE!</v>
      </c>
      <c r="GT8" t="e">
        <f>AND(Reactions!E222,"AAAAAHd+usk=")</f>
        <v>#VALUE!</v>
      </c>
      <c r="GU8" t="e">
        <f>AND(Reactions!F222,"AAAAAHd+uso=")</f>
        <v>#VALUE!</v>
      </c>
      <c r="GV8" t="e">
        <f>AND(Reactions!G222,"AAAAAHd+uss=")</f>
        <v>#VALUE!</v>
      </c>
      <c r="GW8" t="e">
        <f>AND(Reactions!H222,"AAAAAHd+usw=")</f>
        <v>#VALUE!</v>
      </c>
      <c r="GX8" t="e">
        <f>AND(Reactions!I222,"AAAAAHd+us0=")</f>
        <v>#VALUE!</v>
      </c>
      <c r="GY8">
        <f>IF(Reactions!223:223,"AAAAAHd+us4=",0)</f>
        <v>0</v>
      </c>
      <c r="GZ8" t="e">
        <f>AND(Reactions!B223,"AAAAAHd+us8=")</f>
        <v>#VALUE!</v>
      </c>
      <c r="HA8" t="e">
        <f>AND(Reactions!C223,"AAAAAHd+utA=")</f>
        <v>#VALUE!</v>
      </c>
      <c r="HB8" t="e">
        <f>AND(Reactions!D223,"AAAAAHd+utE=")</f>
        <v>#VALUE!</v>
      </c>
      <c r="HC8" t="e">
        <f>AND(Reactions!E223,"AAAAAHd+utI=")</f>
        <v>#VALUE!</v>
      </c>
      <c r="HD8" t="e">
        <f>AND(Reactions!F223,"AAAAAHd+utM=")</f>
        <v>#VALUE!</v>
      </c>
      <c r="HE8" t="e">
        <f>AND(Reactions!G223,"AAAAAHd+utQ=")</f>
        <v>#VALUE!</v>
      </c>
      <c r="HF8" t="e">
        <f>AND(Reactions!H223,"AAAAAHd+utU=")</f>
        <v>#VALUE!</v>
      </c>
      <c r="HG8" t="e">
        <f>AND(Reactions!I223,"AAAAAHd+utY=")</f>
        <v>#VALUE!</v>
      </c>
      <c r="HH8">
        <f>IF(Reactions!224:224,"AAAAAHd+utc=",0)</f>
        <v>0</v>
      </c>
      <c r="HI8" t="e">
        <f>AND(Reactions!B224,"AAAAAHd+utg=")</f>
        <v>#VALUE!</v>
      </c>
      <c r="HJ8" t="e">
        <f>AND(Reactions!C224,"AAAAAHd+utk=")</f>
        <v>#VALUE!</v>
      </c>
      <c r="HK8" t="e">
        <f>AND(Reactions!D224,"AAAAAHd+uto=")</f>
        <v>#VALUE!</v>
      </c>
      <c r="HL8" t="e">
        <f>AND(Reactions!E224,"AAAAAHd+uts=")</f>
        <v>#VALUE!</v>
      </c>
      <c r="HM8" t="e">
        <f>AND(Reactions!F224,"AAAAAHd+utw=")</f>
        <v>#VALUE!</v>
      </c>
      <c r="HN8" t="e">
        <f>AND(Reactions!G224,"AAAAAHd+ut0=")</f>
        <v>#VALUE!</v>
      </c>
      <c r="HO8" t="e">
        <f>AND(Reactions!H224,"AAAAAHd+ut4=")</f>
        <v>#VALUE!</v>
      </c>
      <c r="HP8" t="e">
        <f>AND(Reactions!I224,"AAAAAHd+ut8=")</f>
        <v>#VALUE!</v>
      </c>
      <c r="HQ8">
        <f>IF(Reactions!225:225,"AAAAAHd+uuA=",0)</f>
        <v>0</v>
      </c>
      <c r="HR8" t="e">
        <f>AND(Reactions!B225,"AAAAAHd+uuE=")</f>
        <v>#VALUE!</v>
      </c>
      <c r="HS8" t="e">
        <f>AND(Reactions!C225,"AAAAAHd+uuI=")</f>
        <v>#VALUE!</v>
      </c>
      <c r="HT8" t="e">
        <f>AND(Reactions!D225,"AAAAAHd+uuM=")</f>
        <v>#VALUE!</v>
      </c>
      <c r="HU8" t="e">
        <f>AND(Reactions!E225,"AAAAAHd+uuQ=")</f>
        <v>#VALUE!</v>
      </c>
      <c r="HV8" t="e">
        <f>AND(Reactions!F225,"AAAAAHd+uuU=")</f>
        <v>#VALUE!</v>
      </c>
      <c r="HW8" t="e">
        <f>AND(Reactions!G225,"AAAAAHd+uuY=")</f>
        <v>#VALUE!</v>
      </c>
      <c r="HX8" t="e">
        <f>AND(Reactions!H225,"AAAAAHd+uuc=")</f>
        <v>#VALUE!</v>
      </c>
      <c r="HY8" t="e">
        <f>AND(Reactions!I225,"AAAAAHd+uug=")</f>
        <v>#VALUE!</v>
      </c>
      <c r="HZ8">
        <f>IF(Reactions!226:226,"AAAAAHd+uuk=",0)</f>
        <v>0</v>
      </c>
      <c r="IA8" t="e">
        <f>AND(Reactions!B226,"AAAAAHd+uuo=")</f>
        <v>#VALUE!</v>
      </c>
      <c r="IB8" t="e">
        <f>AND(Reactions!C226,"AAAAAHd+uus=")</f>
        <v>#VALUE!</v>
      </c>
      <c r="IC8" t="e">
        <f>AND(Reactions!D226,"AAAAAHd+uuw=")</f>
        <v>#VALUE!</v>
      </c>
      <c r="ID8" t="e">
        <f>AND(Reactions!E226,"AAAAAHd+uu0=")</f>
        <v>#VALUE!</v>
      </c>
      <c r="IE8" t="e">
        <f>AND(Reactions!F226,"AAAAAHd+uu4=")</f>
        <v>#VALUE!</v>
      </c>
      <c r="IF8" t="e">
        <f>AND(Reactions!G226,"AAAAAHd+uu8=")</f>
        <v>#VALUE!</v>
      </c>
      <c r="IG8" t="e">
        <f>AND(Reactions!H226,"AAAAAHd+uvA=")</f>
        <v>#VALUE!</v>
      </c>
      <c r="IH8" t="e">
        <f>AND(Reactions!I226,"AAAAAHd+uvE=")</f>
        <v>#VALUE!</v>
      </c>
      <c r="II8">
        <f>IF(Reactions!227:227,"AAAAAHd+uvI=",0)</f>
        <v>0</v>
      </c>
      <c r="IJ8" t="e">
        <f>AND(Reactions!B227,"AAAAAHd+uvM=")</f>
        <v>#VALUE!</v>
      </c>
      <c r="IK8" t="e">
        <f>AND(Reactions!C227,"AAAAAHd+uvQ=")</f>
        <v>#VALUE!</v>
      </c>
      <c r="IL8" t="e">
        <f>AND(Reactions!D227,"AAAAAHd+uvU=")</f>
        <v>#VALUE!</v>
      </c>
      <c r="IM8" t="e">
        <f>AND(Reactions!E227,"AAAAAHd+uvY=")</f>
        <v>#VALUE!</v>
      </c>
      <c r="IN8" t="e">
        <f>AND(Reactions!F227,"AAAAAHd+uvc=")</f>
        <v>#VALUE!</v>
      </c>
      <c r="IO8" t="e">
        <f>AND(Reactions!G227,"AAAAAHd+uvg=")</f>
        <v>#VALUE!</v>
      </c>
      <c r="IP8" t="e">
        <f>AND(Reactions!H227,"AAAAAHd+uvk=")</f>
        <v>#VALUE!</v>
      </c>
      <c r="IQ8" t="e">
        <f>AND(Reactions!I227,"AAAAAHd+uvo=")</f>
        <v>#VALUE!</v>
      </c>
      <c r="IR8">
        <f>IF(Reactions!228:228,"AAAAAHd+uvs=",0)</f>
        <v>0</v>
      </c>
      <c r="IS8" t="e">
        <f>AND(Reactions!B228,"AAAAAHd+uvw=")</f>
        <v>#VALUE!</v>
      </c>
      <c r="IT8" t="e">
        <f>AND(Reactions!C228,"AAAAAHd+uv0=")</f>
        <v>#VALUE!</v>
      </c>
      <c r="IU8" t="e">
        <f>AND(Reactions!D228,"AAAAAHd+uv4=")</f>
        <v>#VALUE!</v>
      </c>
      <c r="IV8" t="e">
        <f>AND(Reactions!E228,"AAAAAHd+uv8=")</f>
        <v>#VALUE!</v>
      </c>
    </row>
    <row r="9" spans="1:256">
      <c r="A9" t="e">
        <f>AND(Reactions!F228,"AAAAAD2+2AA=")</f>
        <v>#VALUE!</v>
      </c>
      <c r="B9" t="e">
        <f>AND(Reactions!G228,"AAAAAD2+2AE=")</f>
        <v>#VALUE!</v>
      </c>
      <c r="C9" t="e">
        <f>AND(Reactions!H228,"AAAAAD2+2AI=")</f>
        <v>#VALUE!</v>
      </c>
      <c r="D9" t="e">
        <f>AND(Reactions!I228,"AAAAAD2+2AM=")</f>
        <v>#VALUE!</v>
      </c>
      <c r="E9" t="e">
        <f>IF(Reactions!229:229,"AAAAAD2+2AQ=",0)</f>
        <v>#VALUE!</v>
      </c>
      <c r="F9" t="e">
        <f>AND(Reactions!B229,"AAAAAD2+2AU=")</f>
        <v>#VALUE!</v>
      </c>
      <c r="G9" t="e">
        <f>AND(Reactions!C229,"AAAAAD2+2AY=")</f>
        <v>#VALUE!</v>
      </c>
      <c r="H9" t="e">
        <f>AND(Reactions!D229,"AAAAAD2+2Ac=")</f>
        <v>#VALUE!</v>
      </c>
      <c r="I9" t="e">
        <f>AND(Reactions!E229,"AAAAAD2+2Ag=")</f>
        <v>#VALUE!</v>
      </c>
      <c r="J9" t="e">
        <f>AND(Reactions!F229,"AAAAAD2+2Ak=")</f>
        <v>#VALUE!</v>
      </c>
      <c r="K9" t="e">
        <f>AND(Reactions!G229,"AAAAAD2+2Ao=")</f>
        <v>#VALUE!</v>
      </c>
      <c r="L9" t="e">
        <f>AND(Reactions!H229,"AAAAAD2+2As=")</f>
        <v>#VALUE!</v>
      </c>
      <c r="M9" t="e">
        <f>AND(Reactions!I229,"AAAAAD2+2Aw=")</f>
        <v>#VALUE!</v>
      </c>
      <c r="N9">
        <f>IF(Reactions!230:230,"AAAAAD2+2A0=",0)</f>
        <v>0</v>
      </c>
      <c r="O9" t="e">
        <f>AND(Reactions!B230,"AAAAAD2+2A4=")</f>
        <v>#VALUE!</v>
      </c>
      <c r="P9" t="e">
        <f>AND(Reactions!C230,"AAAAAD2+2A8=")</f>
        <v>#VALUE!</v>
      </c>
      <c r="Q9" t="e">
        <f>AND(Reactions!D230,"AAAAAD2+2BA=")</f>
        <v>#VALUE!</v>
      </c>
      <c r="R9" t="e">
        <f>AND(Reactions!E230,"AAAAAD2+2BE=")</f>
        <v>#VALUE!</v>
      </c>
      <c r="S9" t="e">
        <f>AND(Reactions!F230,"AAAAAD2+2BI=")</f>
        <v>#VALUE!</v>
      </c>
      <c r="T9" t="e">
        <f>AND(Reactions!G230,"AAAAAD2+2BM=")</f>
        <v>#VALUE!</v>
      </c>
      <c r="U9" t="e">
        <f>AND(Reactions!H230,"AAAAAD2+2BQ=")</f>
        <v>#VALUE!</v>
      </c>
      <c r="V9" t="e">
        <f>AND(Reactions!I230,"AAAAAD2+2BU=")</f>
        <v>#VALUE!</v>
      </c>
      <c r="W9">
        <f>IF(Reactions!231:231,"AAAAAD2+2BY=",0)</f>
        <v>0</v>
      </c>
      <c r="X9" t="e">
        <f>AND(Reactions!B231,"AAAAAD2+2Bc=")</f>
        <v>#VALUE!</v>
      </c>
      <c r="Y9" t="e">
        <f>AND(Reactions!C231,"AAAAAD2+2Bg=")</f>
        <v>#VALUE!</v>
      </c>
      <c r="Z9" t="e">
        <f>AND(Reactions!D231,"AAAAAD2+2Bk=")</f>
        <v>#VALUE!</v>
      </c>
      <c r="AA9" t="e">
        <f>AND(Reactions!E231,"AAAAAD2+2Bo=")</f>
        <v>#VALUE!</v>
      </c>
      <c r="AB9" t="e">
        <f>AND(Reactions!F231,"AAAAAD2+2Bs=")</f>
        <v>#VALUE!</v>
      </c>
      <c r="AC9" t="e">
        <f>AND(Reactions!G231,"AAAAAD2+2Bw=")</f>
        <v>#VALUE!</v>
      </c>
      <c r="AD9" t="e">
        <f>AND(Reactions!H231,"AAAAAD2+2B0=")</f>
        <v>#VALUE!</v>
      </c>
      <c r="AE9" t="e">
        <f>AND(Reactions!I231,"AAAAAD2+2B4=")</f>
        <v>#VALUE!</v>
      </c>
      <c r="AF9">
        <f>IF(Reactions!232:232,"AAAAAD2+2B8=",0)</f>
        <v>0</v>
      </c>
      <c r="AG9" t="e">
        <f>AND(Reactions!B232,"AAAAAD2+2CA=")</f>
        <v>#VALUE!</v>
      </c>
      <c r="AH9" t="e">
        <f>AND(Reactions!C232,"AAAAAD2+2CE=")</f>
        <v>#VALUE!</v>
      </c>
      <c r="AI9" t="e">
        <f>AND(Reactions!D232,"AAAAAD2+2CI=")</f>
        <v>#VALUE!</v>
      </c>
      <c r="AJ9" t="e">
        <f>AND(Reactions!E232,"AAAAAD2+2CM=")</f>
        <v>#VALUE!</v>
      </c>
      <c r="AK9" t="e">
        <f>AND(Reactions!F232,"AAAAAD2+2CQ=")</f>
        <v>#VALUE!</v>
      </c>
      <c r="AL9" t="e">
        <f>AND(Reactions!G232,"AAAAAD2+2CU=")</f>
        <v>#VALUE!</v>
      </c>
      <c r="AM9" t="e">
        <f>AND(Reactions!H232,"AAAAAD2+2CY=")</f>
        <v>#VALUE!</v>
      </c>
      <c r="AN9" t="e">
        <f>AND(Reactions!I232,"AAAAAD2+2Cc=")</f>
        <v>#VALUE!</v>
      </c>
      <c r="AO9">
        <f>IF(Reactions!233:233,"AAAAAD2+2Cg=",0)</f>
        <v>0</v>
      </c>
      <c r="AP9" t="e">
        <f>AND(Reactions!B233,"AAAAAD2+2Ck=")</f>
        <v>#VALUE!</v>
      </c>
      <c r="AQ9" t="e">
        <f>AND(Reactions!C233,"AAAAAD2+2Co=")</f>
        <v>#VALUE!</v>
      </c>
      <c r="AR9" t="e">
        <f>AND(Reactions!D233,"AAAAAD2+2Cs=")</f>
        <v>#VALUE!</v>
      </c>
      <c r="AS9" t="e">
        <f>AND(Reactions!E233,"AAAAAD2+2Cw=")</f>
        <v>#VALUE!</v>
      </c>
      <c r="AT9" t="e">
        <f>AND(Reactions!F233,"AAAAAD2+2C0=")</f>
        <v>#VALUE!</v>
      </c>
      <c r="AU9" t="e">
        <f>AND(Reactions!G233,"AAAAAD2+2C4=")</f>
        <v>#VALUE!</v>
      </c>
      <c r="AV9" t="e">
        <f>AND(Reactions!H233,"AAAAAD2+2C8=")</f>
        <v>#VALUE!</v>
      </c>
      <c r="AW9" t="e">
        <f>AND(Reactions!I233,"AAAAAD2+2DA=")</f>
        <v>#VALUE!</v>
      </c>
      <c r="AX9">
        <f>IF(Reactions!234:234,"AAAAAD2+2DE=",0)</f>
        <v>0</v>
      </c>
      <c r="AY9" t="e">
        <f>AND(Reactions!B234,"AAAAAD2+2DI=")</f>
        <v>#VALUE!</v>
      </c>
      <c r="AZ9" t="e">
        <f>AND(Reactions!C234,"AAAAAD2+2DM=")</f>
        <v>#VALUE!</v>
      </c>
      <c r="BA9" t="e">
        <f>AND(Reactions!D234,"AAAAAD2+2DQ=")</f>
        <v>#VALUE!</v>
      </c>
      <c r="BB9" t="e">
        <f>AND(Reactions!E234,"AAAAAD2+2DU=")</f>
        <v>#VALUE!</v>
      </c>
      <c r="BC9" t="e">
        <f>AND(Reactions!F234,"AAAAAD2+2DY=")</f>
        <v>#VALUE!</v>
      </c>
      <c r="BD9" t="e">
        <f>AND(Reactions!G234,"AAAAAD2+2Dc=")</f>
        <v>#VALUE!</v>
      </c>
      <c r="BE9" t="e">
        <f>AND(Reactions!H234,"AAAAAD2+2Dg=")</f>
        <v>#VALUE!</v>
      </c>
      <c r="BF9" t="e">
        <f>AND(Reactions!I234,"AAAAAD2+2Dk=")</f>
        <v>#VALUE!</v>
      </c>
      <c r="BG9">
        <f>IF(Reactions!235:235,"AAAAAD2+2Do=",0)</f>
        <v>0</v>
      </c>
      <c r="BH9" t="e">
        <f>AND(Reactions!B235,"AAAAAD2+2Ds=")</f>
        <v>#VALUE!</v>
      </c>
      <c r="BI9" t="e">
        <f>AND(Reactions!C235,"AAAAAD2+2Dw=")</f>
        <v>#VALUE!</v>
      </c>
      <c r="BJ9" t="e">
        <f>AND(Reactions!D235,"AAAAAD2+2D0=")</f>
        <v>#VALUE!</v>
      </c>
      <c r="BK9" t="e">
        <f>AND(Reactions!E235,"AAAAAD2+2D4=")</f>
        <v>#VALUE!</v>
      </c>
      <c r="BL9" t="e">
        <f>AND(Reactions!F235,"AAAAAD2+2D8=")</f>
        <v>#VALUE!</v>
      </c>
      <c r="BM9" t="e">
        <f>AND(Reactions!G235,"AAAAAD2+2EA=")</f>
        <v>#VALUE!</v>
      </c>
      <c r="BN9" t="e">
        <f>AND(Reactions!H235,"AAAAAD2+2EE=")</f>
        <v>#VALUE!</v>
      </c>
      <c r="BO9" t="e">
        <f>AND(Reactions!I235,"AAAAAD2+2EI=")</f>
        <v>#VALUE!</v>
      </c>
      <c r="BP9">
        <f>IF(Reactions!236:236,"AAAAAD2+2EM=",0)</f>
        <v>0</v>
      </c>
      <c r="BQ9" t="e">
        <f>AND(Reactions!B236,"AAAAAD2+2EQ=")</f>
        <v>#VALUE!</v>
      </c>
      <c r="BR9" t="e">
        <f>AND(Reactions!C236,"AAAAAD2+2EU=")</f>
        <v>#VALUE!</v>
      </c>
      <c r="BS9" t="e">
        <f>AND(Reactions!D236,"AAAAAD2+2EY=")</f>
        <v>#VALUE!</v>
      </c>
      <c r="BT9" t="e">
        <f>AND(Reactions!E236,"AAAAAD2+2Ec=")</f>
        <v>#VALUE!</v>
      </c>
      <c r="BU9" t="e">
        <f>AND(Reactions!F236,"AAAAAD2+2Eg=")</f>
        <v>#VALUE!</v>
      </c>
      <c r="BV9" t="e">
        <f>AND(Reactions!G236,"AAAAAD2+2Ek=")</f>
        <v>#VALUE!</v>
      </c>
      <c r="BW9" t="e">
        <f>AND(Reactions!H236,"AAAAAD2+2Eo=")</f>
        <v>#VALUE!</v>
      </c>
      <c r="BX9" t="e">
        <f>AND(Reactions!I236,"AAAAAD2+2Es=")</f>
        <v>#VALUE!</v>
      </c>
      <c r="BY9">
        <f>IF(Reactions!237:237,"AAAAAD2+2Ew=",0)</f>
        <v>0</v>
      </c>
      <c r="BZ9" t="e">
        <f>AND(Reactions!B237,"AAAAAD2+2E0=")</f>
        <v>#VALUE!</v>
      </c>
      <c r="CA9" t="e">
        <f>AND(Reactions!C237,"AAAAAD2+2E4=")</f>
        <v>#VALUE!</v>
      </c>
      <c r="CB9" t="e">
        <f>AND(Reactions!D237,"AAAAAD2+2E8=")</f>
        <v>#VALUE!</v>
      </c>
      <c r="CC9" t="e">
        <f>AND(Reactions!E237,"AAAAAD2+2FA=")</f>
        <v>#VALUE!</v>
      </c>
      <c r="CD9" t="e">
        <f>AND(Reactions!F237,"AAAAAD2+2FE=")</f>
        <v>#VALUE!</v>
      </c>
      <c r="CE9" t="e">
        <f>AND(Reactions!G237,"AAAAAD2+2FI=")</f>
        <v>#VALUE!</v>
      </c>
      <c r="CF9" t="e">
        <f>AND(Reactions!H237,"AAAAAD2+2FM=")</f>
        <v>#VALUE!</v>
      </c>
      <c r="CG9" t="e">
        <f>AND(Reactions!I237,"AAAAAD2+2FQ=")</f>
        <v>#VALUE!</v>
      </c>
      <c r="CH9">
        <f>IF(Reactions!238:238,"AAAAAD2+2FU=",0)</f>
        <v>0</v>
      </c>
      <c r="CI9" t="e">
        <f>AND(Reactions!B238,"AAAAAD2+2FY=")</f>
        <v>#VALUE!</v>
      </c>
      <c r="CJ9" t="e">
        <f>AND(Reactions!C238,"AAAAAD2+2Fc=")</f>
        <v>#VALUE!</v>
      </c>
      <c r="CK9" t="e">
        <f>AND(Reactions!D238,"AAAAAD2+2Fg=")</f>
        <v>#VALUE!</v>
      </c>
      <c r="CL9" t="e">
        <f>AND(Reactions!E238,"AAAAAD2+2Fk=")</f>
        <v>#VALUE!</v>
      </c>
      <c r="CM9" t="e">
        <f>AND(Reactions!F238,"AAAAAD2+2Fo=")</f>
        <v>#VALUE!</v>
      </c>
      <c r="CN9" t="e">
        <f>AND(Reactions!G238,"AAAAAD2+2Fs=")</f>
        <v>#VALUE!</v>
      </c>
      <c r="CO9" t="e">
        <f>AND(Reactions!H238,"AAAAAD2+2Fw=")</f>
        <v>#VALUE!</v>
      </c>
      <c r="CP9" t="e">
        <f>AND(Reactions!I238,"AAAAAD2+2F0=")</f>
        <v>#VALUE!</v>
      </c>
      <c r="CQ9">
        <f>IF(Reactions!239:239,"AAAAAD2+2F4=",0)</f>
        <v>0</v>
      </c>
      <c r="CR9" t="e">
        <f>AND(Reactions!B239,"AAAAAD2+2F8=")</f>
        <v>#VALUE!</v>
      </c>
      <c r="CS9" t="e">
        <f>AND(Reactions!C239,"AAAAAD2+2GA=")</f>
        <v>#VALUE!</v>
      </c>
      <c r="CT9" t="e">
        <f>AND(Reactions!D239,"AAAAAD2+2GE=")</f>
        <v>#VALUE!</v>
      </c>
      <c r="CU9" t="e">
        <f>AND(Reactions!E239,"AAAAAD2+2GI=")</f>
        <v>#VALUE!</v>
      </c>
      <c r="CV9" t="e">
        <f>AND(Reactions!F239,"AAAAAD2+2GM=")</f>
        <v>#VALUE!</v>
      </c>
      <c r="CW9" t="e">
        <f>AND(Reactions!G239,"AAAAAD2+2GQ=")</f>
        <v>#VALUE!</v>
      </c>
      <c r="CX9" t="e">
        <f>AND(Reactions!H239,"AAAAAD2+2GU=")</f>
        <v>#VALUE!</v>
      </c>
      <c r="CY9" t="e">
        <f>AND(Reactions!I239,"AAAAAD2+2GY=")</f>
        <v>#VALUE!</v>
      </c>
      <c r="CZ9">
        <f>IF(Reactions!240:240,"AAAAAD2+2Gc=",0)</f>
        <v>0</v>
      </c>
      <c r="DA9" t="e">
        <f>AND(Reactions!B240,"AAAAAD2+2Gg=")</f>
        <v>#VALUE!</v>
      </c>
      <c r="DB9" t="e">
        <f>AND(Reactions!C240,"AAAAAD2+2Gk=")</f>
        <v>#VALUE!</v>
      </c>
      <c r="DC9" t="e">
        <f>AND(Reactions!D240,"AAAAAD2+2Go=")</f>
        <v>#VALUE!</v>
      </c>
      <c r="DD9" t="e">
        <f>AND(Reactions!E240,"AAAAAD2+2Gs=")</f>
        <v>#VALUE!</v>
      </c>
      <c r="DE9" t="e">
        <f>AND(Reactions!F240,"AAAAAD2+2Gw=")</f>
        <v>#VALUE!</v>
      </c>
      <c r="DF9" t="e">
        <f>AND(Reactions!G240,"AAAAAD2+2G0=")</f>
        <v>#VALUE!</v>
      </c>
      <c r="DG9" t="e">
        <f>AND(Reactions!H240,"AAAAAD2+2G4=")</f>
        <v>#VALUE!</v>
      </c>
      <c r="DH9" t="e">
        <f>AND(Reactions!I240,"AAAAAD2+2G8=")</f>
        <v>#VALUE!</v>
      </c>
      <c r="DI9">
        <f>IF(Reactions!241:241,"AAAAAD2+2HA=",0)</f>
        <v>0</v>
      </c>
      <c r="DJ9" t="e">
        <f>AND(Reactions!B241,"AAAAAD2+2HE=")</f>
        <v>#VALUE!</v>
      </c>
      <c r="DK9" t="e">
        <f>AND(Reactions!C241,"AAAAAD2+2HI=")</f>
        <v>#VALUE!</v>
      </c>
      <c r="DL9" t="e">
        <f>AND(Reactions!D241,"AAAAAD2+2HM=")</f>
        <v>#VALUE!</v>
      </c>
      <c r="DM9" t="e">
        <f>AND(Reactions!E241,"AAAAAD2+2HQ=")</f>
        <v>#VALUE!</v>
      </c>
      <c r="DN9" t="e">
        <f>AND(Reactions!F241,"AAAAAD2+2HU=")</f>
        <v>#VALUE!</v>
      </c>
      <c r="DO9" t="e">
        <f>AND(Reactions!G241,"AAAAAD2+2HY=")</f>
        <v>#VALUE!</v>
      </c>
      <c r="DP9" t="e">
        <f>AND(Reactions!H241,"AAAAAD2+2Hc=")</f>
        <v>#VALUE!</v>
      </c>
      <c r="DQ9" t="e">
        <f>AND(Reactions!I241,"AAAAAD2+2Hg=")</f>
        <v>#VALUE!</v>
      </c>
      <c r="DR9">
        <f>IF(Reactions!242:242,"AAAAAD2+2Hk=",0)</f>
        <v>0</v>
      </c>
      <c r="DS9" t="e">
        <f>AND(Reactions!B242,"AAAAAD2+2Ho=")</f>
        <v>#VALUE!</v>
      </c>
      <c r="DT9" t="e">
        <f>AND(Reactions!C242,"AAAAAD2+2Hs=")</f>
        <v>#VALUE!</v>
      </c>
      <c r="DU9" t="e">
        <f>AND(Reactions!D242,"AAAAAD2+2Hw=")</f>
        <v>#VALUE!</v>
      </c>
      <c r="DV9" t="e">
        <f>AND(Reactions!E242,"AAAAAD2+2H0=")</f>
        <v>#VALUE!</v>
      </c>
      <c r="DW9" t="e">
        <f>AND(Reactions!F242,"AAAAAD2+2H4=")</f>
        <v>#VALUE!</v>
      </c>
      <c r="DX9" t="e">
        <f>AND(Reactions!G242,"AAAAAD2+2H8=")</f>
        <v>#VALUE!</v>
      </c>
      <c r="DY9" t="e">
        <f>AND(Reactions!H242,"AAAAAD2+2IA=")</f>
        <v>#VALUE!</v>
      </c>
      <c r="DZ9" t="e">
        <f>AND(Reactions!I242,"AAAAAD2+2IE=")</f>
        <v>#VALUE!</v>
      </c>
      <c r="EA9">
        <f>IF(Reactions!243:243,"AAAAAD2+2II=",0)</f>
        <v>0</v>
      </c>
      <c r="EB9" t="e">
        <f>AND(Reactions!B243,"AAAAAD2+2IM=")</f>
        <v>#VALUE!</v>
      </c>
      <c r="EC9" t="e">
        <f>AND(Reactions!C243,"AAAAAD2+2IQ=")</f>
        <v>#VALUE!</v>
      </c>
      <c r="ED9" t="e">
        <f>AND(Reactions!D243,"AAAAAD2+2IU=")</f>
        <v>#VALUE!</v>
      </c>
      <c r="EE9" t="e">
        <f>AND(Reactions!E243,"AAAAAD2+2IY=")</f>
        <v>#VALUE!</v>
      </c>
      <c r="EF9" t="e">
        <f>AND(Reactions!F243,"AAAAAD2+2Ic=")</f>
        <v>#VALUE!</v>
      </c>
      <c r="EG9" t="e">
        <f>AND(Reactions!G243,"AAAAAD2+2Ig=")</f>
        <v>#VALUE!</v>
      </c>
      <c r="EH9" t="e">
        <f>AND(Reactions!H243,"AAAAAD2+2Ik=")</f>
        <v>#VALUE!</v>
      </c>
      <c r="EI9" t="e">
        <f>AND(Reactions!I243,"AAAAAD2+2Io=")</f>
        <v>#VALUE!</v>
      </c>
      <c r="EJ9">
        <f>IF(Reactions!244:244,"AAAAAD2+2Is=",0)</f>
        <v>0</v>
      </c>
      <c r="EK9" t="e">
        <f>AND(Reactions!B244,"AAAAAD2+2Iw=")</f>
        <v>#VALUE!</v>
      </c>
      <c r="EL9" t="e">
        <f>AND(Reactions!C244,"AAAAAD2+2I0=")</f>
        <v>#VALUE!</v>
      </c>
      <c r="EM9" t="e">
        <f>AND(Reactions!D244,"AAAAAD2+2I4=")</f>
        <v>#VALUE!</v>
      </c>
      <c r="EN9" t="e">
        <f>AND(Reactions!E244,"AAAAAD2+2I8=")</f>
        <v>#VALUE!</v>
      </c>
      <c r="EO9" t="e">
        <f>AND(Reactions!F244,"AAAAAD2+2JA=")</f>
        <v>#VALUE!</v>
      </c>
      <c r="EP9" t="e">
        <f>AND(Reactions!G244,"AAAAAD2+2JE=")</f>
        <v>#VALUE!</v>
      </c>
      <c r="EQ9" t="e">
        <f>AND(Reactions!H244,"AAAAAD2+2JI=")</f>
        <v>#VALUE!</v>
      </c>
      <c r="ER9" t="e">
        <f>AND(Reactions!I244,"AAAAAD2+2JM=")</f>
        <v>#VALUE!</v>
      </c>
      <c r="ES9">
        <f>IF(Reactions!245:245,"AAAAAD2+2JQ=",0)</f>
        <v>0</v>
      </c>
      <c r="ET9">
        <f>IF(Reactions!246:246,"AAAAAD2+2JU=",0)</f>
        <v>0</v>
      </c>
      <c r="EU9">
        <f>IF(Reactions!247:247,"AAAAAD2+2JY=",0)</f>
        <v>0</v>
      </c>
      <c r="EV9">
        <f>IF(Reactions!248:248,"AAAAAD2+2Jc=",0)</f>
        <v>0</v>
      </c>
      <c r="EW9">
        <f>IF(Reactions!249:249,"AAAAAD2+2Jg=",0)</f>
        <v>0</v>
      </c>
      <c r="EX9">
        <f>IF(Reactions!250:250,"AAAAAD2+2Jk=",0)</f>
        <v>0</v>
      </c>
      <c r="EY9">
        <f>IF(Reactions!A:A,"AAAAAD2+2Jo=",0)</f>
        <v>0</v>
      </c>
      <c r="EZ9" t="e">
        <f>IF(Reactions!B:B,"AAAAAD2+2Js=",0)</f>
        <v>#VALUE!</v>
      </c>
      <c r="FA9" t="e">
        <f>IF(Reactions!C:C,"AAAAAD2+2Jw=",0)</f>
        <v>#VALUE!</v>
      </c>
      <c r="FB9" t="e">
        <f>IF(Reactions!D:D,"AAAAAD2+2J0=",0)</f>
        <v>#VALUE!</v>
      </c>
      <c r="FC9" t="e">
        <f>IF(Reactions!E:E,"AAAAAD2+2J4=",0)</f>
        <v>#VALUE!</v>
      </c>
      <c r="FD9" t="e">
        <f>IF(Reactions!F:F,"AAAAAD2+2J8=",0)</f>
        <v>#VALUE!</v>
      </c>
      <c r="FE9">
        <f>IF(Reactions!G:G,"AAAAAD2+2KA=",0)</f>
        <v>0</v>
      </c>
      <c r="FF9">
        <f>IF(Reactions!H:H,"AAAAAD2+2KE=",0)</f>
        <v>0</v>
      </c>
      <c r="FG9">
        <f>IF(Reactions!I:I,"AAAAAD2+2KI=",0)</f>
        <v>0</v>
      </c>
      <c r="FH9">
        <f>IF(Metabolites!1:1,"AAAAAD2+2KM=",0)</f>
        <v>0</v>
      </c>
      <c r="FI9" t="e">
        <f>AND(Metabolites!B1,"AAAAAD2+2KQ=")</f>
        <v>#VALUE!</v>
      </c>
      <c r="FJ9" t="e">
        <f>AND(Metabolites!C1,"AAAAAD2+2KU=")</f>
        <v>#VALUE!</v>
      </c>
      <c r="FK9" t="e">
        <f>AND(Metabolites!D1,"AAAAAD2+2KY=")</f>
        <v>#VALUE!</v>
      </c>
      <c r="FL9" t="e">
        <f>AND(Metabolites!E1,"AAAAAD2+2Kc=")</f>
        <v>#VALUE!</v>
      </c>
      <c r="FM9" t="e">
        <f>AND(Metabolites!F1,"AAAAAD2+2Kg=")</f>
        <v>#VALUE!</v>
      </c>
      <c r="FN9" t="e">
        <f>AND(Metabolites!G1,"AAAAAD2+2Kk=")</f>
        <v>#VALUE!</v>
      </c>
      <c r="FO9">
        <f>IF(Metabolites!2:2,"AAAAAD2+2Ko=",0)</f>
        <v>0</v>
      </c>
      <c r="FP9" t="e">
        <f>AND(Metabolites!B2,"AAAAAD2+2Ks=")</f>
        <v>#VALUE!</v>
      </c>
      <c r="FQ9" t="e">
        <f>AND(Metabolites!C2,"AAAAAD2+2Kw=")</f>
        <v>#VALUE!</v>
      </c>
      <c r="FR9" t="e">
        <f>AND(Metabolites!D2,"AAAAAD2+2K0=")</f>
        <v>#VALUE!</v>
      </c>
      <c r="FS9" t="e">
        <f>AND(Metabolites!E2,"AAAAAD2+2K4=")</f>
        <v>#VALUE!</v>
      </c>
      <c r="FT9" t="e">
        <f>AND(Metabolites!F2,"AAAAAD2+2K8=")</f>
        <v>#VALUE!</v>
      </c>
      <c r="FU9" t="e">
        <f>AND(Metabolites!G2,"AAAAAD2+2LA=")</f>
        <v>#VALUE!</v>
      </c>
      <c r="FV9">
        <f>IF(Metabolites!3:3,"AAAAAD2+2LE=",0)</f>
        <v>0</v>
      </c>
      <c r="FW9" t="e">
        <f>AND(Metabolites!B3,"AAAAAD2+2LI=")</f>
        <v>#VALUE!</v>
      </c>
      <c r="FX9" t="e">
        <f>AND(Metabolites!C3,"AAAAAD2+2LM=")</f>
        <v>#VALUE!</v>
      </c>
      <c r="FY9" t="e">
        <f>AND(Metabolites!D3,"AAAAAD2+2LQ=")</f>
        <v>#VALUE!</v>
      </c>
      <c r="FZ9" t="e">
        <f>AND(Metabolites!E3,"AAAAAD2+2LU=")</f>
        <v>#VALUE!</v>
      </c>
      <c r="GA9" t="e">
        <f>AND(Metabolites!F3,"AAAAAD2+2LY=")</f>
        <v>#VALUE!</v>
      </c>
      <c r="GB9" t="e">
        <f>AND(Metabolites!G3,"AAAAAD2+2Lc=")</f>
        <v>#VALUE!</v>
      </c>
      <c r="GC9">
        <f>IF(Metabolites!4:4,"AAAAAD2+2Lg=",0)</f>
        <v>0</v>
      </c>
      <c r="GD9" t="e">
        <f>AND(Metabolites!B4,"AAAAAD2+2Lk=")</f>
        <v>#VALUE!</v>
      </c>
      <c r="GE9" t="e">
        <f>AND(Metabolites!C4,"AAAAAD2+2Lo=")</f>
        <v>#VALUE!</v>
      </c>
      <c r="GF9" t="e">
        <f>AND(Metabolites!D4,"AAAAAD2+2Ls=")</f>
        <v>#VALUE!</v>
      </c>
      <c r="GG9" t="e">
        <f>AND(Metabolites!E4,"AAAAAD2+2Lw=")</f>
        <v>#VALUE!</v>
      </c>
      <c r="GH9" t="e">
        <f>AND(Metabolites!F4,"AAAAAD2+2L0=")</f>
        <v>#VALUE!</v>
      </c>
      <c r="GI9" t="e">
        <f>AND(Metabolites!G4,"AAAAAD2+2L4=")</f>
        <v>#VALUE!</v>
      </c>
      <c r="GJ9">
        <f>IF(Metabolites!5:5,"AAAAAD2+2L8=",0)</f>
        <v>0</v>
      </c>
      <c r="GK9" t="e">
        <f>AND(Metabolites!B5,"AAAAAD2+2MA=")</f>
        <v>#VALUE!</v>
      </c>
      <c r="GL9" t="e">
        <f>AND(Metabolites!C5,"AAAAAD2+2ME=")</f>
        <v>#VALUE!</v>
      </c>
      <c r="GM9" t="e">
        <f>AND(Metabolites!D5,"AAAAAD2+2MI=")</f>
        <v>#VALUE!</v>
      </c>
      <c r="GN9" t="e">
        <f>AND(Metabolites!E5,"AAAAAD2+2MM=")</f>
        <v>#VALUE!</v>
      </c>
      <c r="GO9" t="e">
        <f>AND(Metabolites!F5,"AAAAAD2+2MQ=")</f>
        <v>#VALUE!</v>
      </c>
      <c r="GP9" t="e">
        <f>AND(Metabolites!G5,"AAAAAD2+2MU=")</f>
        <v>#VALUE!</v>
      </c>
      <c r="GQ9">
        <f>IF(Metabolites!6:6,"AAAAAD2+2MY=",0)</f>
        <v>0</v>
      </c>
      <c r="GR9" t="e">
        <f>AND(Metabolites!B6,"AAAAAD2+2Mc=")</f>
        <v>#VALUE!</v>
      </c>
      <c r="GS9" t="e">
        <f>AND(Metabolites!C6,"AAAAAD2+2Mg=")</f>
        <v>#VALUE!</v>
      </c>
      <c r="GT9" t="e">
        <f>AND(Metabolites!D6,"AAAAAD2+2Mk=")</f>
        <v>#VALUE!</v>
      </c>
      <c r="GU9" t="e">
        <f>AND(Metabolites!E6,"AAAAAD2+2Mo=")</f>
        <v>#VALUE!</v>
      </c>
      <c r="GV9" t="e">
        <f>AND(Metabolites!F6,"AAAAAD2+2Ms=")</f>
        <v>#VALUE!</v>
      </c>
      <c r="GW9" t="e">
        <f>AND(Metabolites!G6,"AAAAAD2+2Mw=")</f>
        <v>#VALUE!</v>
      </c>
      <c r="GX9">
        <f>IF(Metabolites!7:7,"AAAAAD2+2M0=",0)</f>
        <v>0</v>
      </c>
      <c r="GY9" t="e">
        <f>AND(Metabolites!B7,"AAAAAD2+2M4=")</f>
        <v>#VALUE!</v>
      </c>
      <c r="GZ9" t="e">
        <f>AND(Metabolites!C7,"AAAAAD2+2M8=")</f>
        <v>#VALUE!</v>
      </c>
      <c r="HA9" t="e">
        <f>AND(Metabolites!D7,"AAAAAD2+2NA=")</f>
        <v>#VALUE!</v>
      </c>
      <c r="HB9" t="e">
        <f>AND(Metabolites!E7,"AAAAAD2+2NE=")</f>
        <v>#VALUE!</v>
      </c>
      <c r="HC9" t="e">
        <f>AND(Metabolites!F7,"AAAAAD2+2NI=")</f>
        <v>#VALUE!</v>
      </c>
      <c r="HD9" t="e">
        <f>AND(Metabolites!G7,"AAAAAD2+2NM=")</f>
        <v>#VALUE!</v>
      </c>
      <c r="HE9">
        <f>IF(Metabolites!8:8,"AAAAAD2+2NQ=",0)</f>
        <v>0</v>
      </c>
      <c r="HF9" t="e">
        <f>AND(Metabolites!B8,"AAAAAD2+2NU=")</f>
        <v>#VALUE!</v>
      </c>
      <c r="HG9" t="e">
        <f>AND(Metabolites!C8,"AAAAAD2+2NY=")</f>
        <v>#VALUE!</v>
      </c>
      <c r="HH9" t="e">
        <f>AND(Metabolites!D8,"AAAAAD2+2Nc=")</f>
        <v>#VALUE!</v>
      </c>
      <c r="HI9" t="e">
        <f>AND(Metabolites!E8,"AAAAAD2+2Ng=")</f>
        <v>#VALUE!</v>
      </c>
      <c r="HJ9" t="e">
        <f>AND(Metabolites!F8,"AAAAAD2+2Nk=")</f>
        <v>#VALUE!</v>
      </c>
      <c r="HK9" t="e">
        <f>AND(Metabolites!G8,"AAAAAD2+2No=")</f>
        <v>#VALUE!</v>
      </c>
      <c r="HL9">
        <f>IF(Metabolites!9:9,"AAAAAD2+2Ns=",0)</f>
        <v>0</v>
      </c>
      <c r="HM9" t="e">
        <f>AND(Metabolites!B9,"AAAAAD2+2Nw=")</f>
        <v>#VALUE!</v>
      </c>
      <c r="HN9" t="e">
        <f>AND(Metabolites!C9,"AAAAAD2+2N0=")</f>
        <v>#VALUE!</v>
      </c>
      <c r="HO9" t="e">
        <f>AND(Metabolites!D9,"AAAAAD2+2N4=")</f>
        <v>#VALUE!</v>
      </c>
      <c r="HP9" t="e">
        <f>AND(Metabolites!E9,"AAAAAD2+2N8=")</f>
        <v>#VALUE!</v>
      </c>
      <c r="HQ9" t="e">
        <f>AND(Metabolites!F9,"AAAAAD2+2OA=")</f>
        <v>#VALUE!</v>
      </c>
      <c r="HR9" t="e">
        <f>AND(Metabolites!G9,"AAAAAD2+2OE=")</f>
        <v>#VALUE!</v>
      </c>
      <c r="HS9">
        <f>IF(Metabolites!10:10,"AAAAAD2+2OI=",0)</f>
        <v>0</v>
      </c>
      <c r="HT9" t="e">
        <f>AND(Metabolites!B10,"AAAAAD2+2OM=")</f>
        <v>#VALUE!</v>
      </c>
      <c r="HU9" t="e">
        <f>AND(Metabolites!C10,"AAAAAD2+2OQ=")</f>
        <v>#VALUE!</v>
      </c>
      <c r="HV9" t="e">
        <f>AND(Metabolites!D10,"AAAAAD2+2OU=")</f>
        <v>#VALUE!</v>
      </c>
      <c r="HW9" t="e">
        <f>AND(Metabolites!E10,"AAAAAD2+2OY=")</f>
        <v>#VALUE!</v>
      </c>
      <c r="HX9" t="e">
        <f>AND(Metabolites!F10,"AAAAAD2+2Oc=")</f>
        <v>#VALUE!</v>
      </c>
      <c r="HY9" t="e">
        <f>AND(Metabolites!G10,"AAAAAD2+2Og=")</f>
        <v>#VALUE!</v>
      </c>
      <c r="HZ9">
        <f>IF(Metabolites!11:11,"AAAAAD2+2Ok=",0)</f>
        <v>0</v>
      </c>
      <c r="IA9" t="e">
        <f>AND(Metabolites!B11,"AAAAAD2+2Oo=")</f>
        <v>#VALUE!</v>
      </c>
      <c r="IB9" t="e">
        <f>AND(Metabolites!C11,"AAAAAD2+2Os=")</f>
        <v>#VALUE!</v>
      </c>
      <c r="IC9" t="e">
        <f>AND(Metabolites!D11,"AAAAAD2+2Ow=")</f>
        <v>#VALUE!</v>
      </c>
      <c r="ID9" t="e">
        <f>AND(Metabolites!E11,"AAAAAD2+2O0=")</f>
        <v>#VALUE!</v>
      </c>
      <c r="IE9" t="e">
        <f>AND(Metabolites!F11,"AAAAAD2+2O4=")</f>
        <v>#VALUE!</v>
      </c>
      <c r="IF9" t="e">
        <f>AND(Metabolites!G11,"AAAAAD2+2O8=")</f>
        <v>#VALUE!</v>
      </c>
      <c r="IG9">
        <f>IF(Metabolites!12:12,"AAAAAD2+2PA=",0)</f>
        <v>0</v>
      </c>
      <c r="IH9" t="e">
        <f>AND(Metabolites!B12,"AAAAAD2+2PE=")</f>
        <v>#VALUE!</v>
      </c>
      <c r="II9" t="e">
        <f>AND(Metabolites!C12,"AAAAAD2+2PI=")</f>
        <v>#VALUE!</v>
      </c>
      <c r="IJ9" t="e">
        <f>AND(Metabolites!D12,"AAAAAD2+2PM=")</f>
        <v>#VALUE!</v>
      </c>
      <c r="IK9" t="e">
        <f>AND(Metabolites!E12,"AAAAAD2+2PQ=")</f>
        <v>#VALUE!</v>
      </c>
      <c r="IL9" t="e">
        <f>AND(Metabolites!F12,"AAAAAD2+2PU=")</f>
        <v>#VALUE!</v>
      </c>
      <c r="IM9" t="e">
        <f>AND(Metabolites!G12,"AAAAAD2+2PY=")</f>
        <v>#VALUE!</v>
      </c>
      <c r="IN9">
        <f>IF(Metabolites!13:13,"AAAAAD2+2Pc=",0)</f>
        <v>0</v>
      </c>
      <c r="IO9" t="e">
        <f>AND(Metabolites!B13,"AAAAAD2+2Pg=")</f>
        <v>#VALUE!</v>
      </c>
      <c r="IP9" t="e">
        <f>AND(Metabolites!C13,"AAAAAD2+2Pk=")</f>
        <v>#VALUE!</v>
      </c>
      <c r="IQ9" t="e">
        <f>AND(Metabolites!D13,"AAAAAD2+2Po=")</f>
        <v>#VALUE!</v>
      </c>
      <c r="IR9" t="e">
        <f>AND(Metabolites!E13,"AAAAAD2+2Ps=")</f>
        <v>#VALUE!</v>
      </c>
      <c r="IS9" t="e">
        <f>AND(Metabolites!F13,"AAAAAD2+2Pw=")</f>
        <v>#VALUE!</v>
      </c>
      <c r="IT9" t="e">
        <f>AND(Metabolites!G13,"AAAAAD2+2P0=")</f>
        <v>#VALUE!</v>
      </c>
      <c r="IU9">
        <f>IF(Metabolites!14:14,"AAAAAD2+2P4=",0)</f>
        <v>0</v>
      </c>
      <c r="IV9" t="e">
        <f>AND(Metabolites!B14,"AAAAAD2+2P8=")</f>
        <v>#VALUE!</v>
      </c>
    </row>
    <row r="10" spans="1:256">
      <c r="A10" t="e">
        <f>AND(Metabolites!C14,"AAAAAHP5/gA=")</f>
        <v>#VALUE!</v>
      </c>
      <c r="B10" t="e">
        <f>AND(Metabolites!D14,"AAAAAHP5/gE=")</f>
        <v>#VALUE!</v>
      </c>
      <c r="C10" t="e">
        <f>AND(Metabolites!E14,"AAAAAHP5/gI=")</f>
        <v>#VALUE!</v>
      </c>
      <c r="D10" t="e">
        <f>AND(Metabolites!F14,"AAAAAHP5/gM=")</f>
        <v>#VALUE!</v>
      </c>
      <c r="E10" t="e">
        <f>AND(Metabolites!G14,"AAAAAHP5/gQ=")</f>
        <v>#VALUE!</v>
      </c>
      <c r="F10" t="e">
        <f>IF(Metabolites!15:15,"AAAAAHP5/gU=",0)</f>
        <v>#VALUE!</v>
      </c>
      <c r="G10" t="e">
        <f>AND(Metabolites!B15,"AAAAAHP5/gY=")</f>
        <v>#VALUE!</v>
      </c>
      <c r="H10" t="e">
        <f>AND(Metabolites!C15,"AAAAAHP5/gc=")</f>
        <v>#VALUE!</v>
      </c>
      <c r="I10" t="e">
        <f>AND(Metabolites!D15,"AAAAAHP5/gg=")</f>
        <v>#VALUE!</v>
      </c>
      <c r="J10" t="e">
        <f>AND(Metabolites!E15,"AAAAAHP5/gk=")</f>
        <v>#VALUE!</v>
      </c>
      <c r="K10" t="e">
        <f>AND(Metabolites!F15,"AAAAAHP5/go=")</f>
        <v>#VALUE!</v>
      </c>
      <c r="L10" t="e">
        <f>AND(Metabolites!G15,"AAAAAHP5/gs=")</f>
        <v>#VALUE!</v>
      </c>
      <c r="M10">
        <f>IF(Metabolites!16:16,"AAAAAHP5/gw=",0)</f>
        <v>0</v>
      </c>
      <c r="N10" t="e">
        <f>AND(Metabolites!B16,"AAAAAHP5/g0=")</f>
        <v>#VALUE!</v>
      </c>
      <c r="O10" t="e">
        <f>AND(Metabolites!C16,"AAAAAHP5/g4=")</f>
        <v>#VALUE!</v>
      </c>
      <c r="P10" t="e">
        <f>AND(Metabolites!D16,"AAAAAHP5/g8=")</f>
        <v>#VALUE!</v>
      </c>
      <c r="Q10" t="e">
        <f>AND(Metabolites!E16,"AAAAAHP5/hA=")</f>
        <v>#VALUE!</v>
      </c>
      <c r="R10" t="e">
        <f>AND(Metabolites!F16,"AAAAAHP5/hE=")</f>
        <v>#VALUE!</v>
      </c>
      <c r="S10" t="e">
        <f>AND(Metabolites!G16,"AAAAAHP5/hI=")</f>
        <v>#VALUE!</v>
      </c>
      <c r="T10">
        <f>IF(Metabolites!17:17,"AAAAAHP5/hM=",0)</f>
        <v>0</v>
      </c>
      <c r="U10" t="e">
        <f>AND(Metabolites!B17,"AAAAAHP5/hQ=")</f>
        <v>#VALUE!</v>
      </c>
      <c r="V10" t="e">
        <f>AND(Metabolites!C17,"AAAAAHP5/hU=")</f>
        <v>#VALUE!</v>
      </c>
      <c r="W10" t="e">
        <f>AND(Metabolites!D17,"AAAAAHP5/hY=")</f>
        <v>#VALUE!</v>
      </c>
      <c r="X10" t="e">
        <f>AND(Metabolites!E17,"AAAAAHP5/hc=")</f>
        <v>#VALUE!</v>
      </c>
      <c r="Y10" t="e">
        <f>AND(Metabolites!F17,"AAAAAHP5/hg=")</f>
        <v>#VALUE!</v>
      </c>
      <c r="Z10" t="e">
        <f>AND(Metabolites!G17,"AAAAAHP5/hk=")</f>
        <v>#VALUE!</v>
      </c>
      <c r="AA10">
        <f>IF(Metabolites!18:18,"AAAAAHP5/ho=",0)</f>
        <v>0</v>
      </c>
      <c r="AB10" t="e">
        <f>AND(Metabolites!B18,"AAAAAHP5/hs=")</f>
        <v>#VALUE!</v>
      </c>
      <c r="AC10" t="e">
        <f>AND(Metabolites!C18,"AAAAAHP5/hw=")</f>
        <v>#VALUE!</v>
      </c>
      <c r="AD10" t="e">
        <f>AND(Metabolites!D18,"AAAAAHP5/h0=")</f>
        <v>#VALUE!</v>
      </c>
      <c r="AE10" t="e">
        <f>AND(Metabolites!E18,"AAAAAHP5/h4=")</f>
        <v>#VALUE!</v>
      </c>
      <c r="AF10" t="e">
        <f>AND(Metabolites!F18,"AAAAAHP5/h8=")</f>
        <v>#VALUE!</v>
      </c>
      <c r="AG10" t="e">
        <f>AND(Metabolites!G18,"AAAAAHP5/iA=")</f>
        <v>#VALUE!</v>
      </c>
      <c r="AH10">
        <f>IF(Metabolites!19:19,"AAAAAHP5/iE=",0)</f>
        <v>0</v>
      </c>
      <c r="AI10" t="e">
        <f>AND(Metabolites!B19,"AAAAAHP5/iI=")</f>
        <v>#VALUE!</v>
      </c>
      <c r="AJ10" t="e">
        <f>AND(Metabolites!C19,"AAAAAHP5/iM=")</f>
        <v>#VALUE!</v>
      </c>
      <c r="AK10" t="e">
        <f>AND(Metabolites!D19,"AAAAAHP5/iQ=")</f>
        <v>#VALUE!</v>
      </c>
      <c r="AL10" t="e">
        <f>AND(Metabolites!E19,"AAAAAHP5/iU=")</f>
        <v>#VALUE!</v>
      </c>
      <c r="AM10" t="e">
        <f>AND(Metabolites!F19,"AAAAAHP5/iY=")</f>
        <v>#VALUE!</v>
      </c>
      <c r="AN10" t="e">
        <f>AND(Metabolites!G19,"AAAAAHP5/ic=")</f>
        <v>#VALUE!</v>
      </c>
      <c r="AO10">
        <f>IF(Metabolites!20:20,"AAAAAHP5/ig=",0)</f>
        <v>0</v>
      </c>
      <c r="AP10" t="e">
        <f>AND(Metabolites!B20,"AAAAAHP5/ik=")</f>
        <v>#VALUE!</v>
      </c>
      <c r="AQ10" t="e">
        <f>AND(Metabolites!C20,"AAAAAHP5/io=")</f>
        <v>#VALUE!</v>
      </c>
      <c r="AR10" t="e">
        <f>AND(Metabolites!D20,"AAAAAHP5/is=")</f>
        <v>#VALUE!</v>
      </c>
      <c r="AS10" t="e">
        <f>AND(Metabolites!E20,"AAAAAHP5/iw=")</f>
        <v>#VALUE!</v>
      </c>
      <c r="AT10" t="e">
        <f>AND(Metabolites!F20,"AAAAAHP5/i0=")</f>
        <v>#VALUE!</v>
      </c>
      <c r="AU10" t="e">
        <f>AND(Metabolites!G20,"AAAAAHP5/i4=")</f>
        <v>#VALUE!</v>
      </c>
      <c r="AV10">
        <f>IF(Metabolites!21:21,"AAAAAHP5/i8=",0)</f>
        <v>0</v>
      </c>
      <c r="AW10" t="e">
        <f>AND(Metabolites!B21,"AAAAAHP5/jA=")</f>
        <v>#VALUE!</v>
      </c>
      <c r="AX10" t="e">
        <f>AND(Metabolites!C21,"AAAAAHP5/jE=")</f>
        <v>#VALUE!</v>
      </c>
      <c r="AY10" t="e">
        <f>AND(Metabolites!D21,"AAAAAHP5/jI=")</f>
        <v>#VALUE!</v>
      </c>
      <c r="AZ10" t="e">
        <f>AND(Metabolites!E21,"AAAAAHP5/jM=")</f>
        <v>#VALUE!</v>
      </c>
      <c r="BA10" t="e">
        <f>AND(Metabolites!F21,"AAAAAHP5/jQ=")</f>
        <v>#VALUE!</v>
      </c>
      <c r="BB10" t="e">
        <f>AND(Metabolites!G21,"AAAAAHP5/jU=")</f>
        <v>#VALUE!</v>
      </c>
      <c r="BC10">
        <f>IF(Metabolites!22:22,"AAAAAHP5/jY=",0)</f>
        <v>0</v>
      </c>
      <c r="BD10" t="e">
        <f>AND(Metabolites!B22,"AAAAAHP5/jc=")</f>
        <v>#VALUE!</v>
      </c>
      <c r="BE10" t="e">
        <f>AND(Metabolites!C22,"AAAAAHP5/jg=")</f>
        <v>#VALUE!</v>
      </c>
      <c r="BF10" t="e">
        <f>AND(Metabolites!D22,"AAAAAHP5/jk=")</f>
        <v>#VALUE!</v>
      </c>
      <c r="BG10" t="e">
        <f>AND(Metabolites!E22,"AAAAAHP5/jo=")</f>
        <v>#VALUE!</v>
      </c>
      <c r="BH10" t="e">
        <f>AND(Metabolites!F22,"AAAAAHP5/js=")</f>
        <v>#VALUE!</v>
      </c>
      <c r="BI10" t="e">
        <f>AND(Metabolites!G22,"AAAAAHP5/jw=")</f>
        <v>#VALUE!</v>
      </c>
      <c r="BJ10">
        <f>IF(Metabolites!23:23,"AAAAAHP5/j0=",0)</f>
        <v>0</v>
      </c>
      <c r="BK10" t="e">
        <f>AND(Metabolites!B23,"AAAAAHP5/j4=")</f>
        <v>#VALUE!</v>
      </c>
      <c r="BL10" t="e">
        <f>AND(Metabolites!C23,"AAAAAHP5/j8=")</f>
        <v>#VALUE!</v>
      </c>
      <c r="BM10" t="e">
        <f>AND(Metabolites!D23,"AAAAAHP5/kA=")</f>
        <v>#VALUE!</v>
      </c>
      <c r="BN10" t="e">
        <f>AND(Metabolites!E23,"AAAAAHP5/kE=")</f>
        <v>#VALUE!</v>
      </c>
      <c r="BO10" t="e">
        <f>AND(Metabolites!F23,"AAAAAHP5/kI=")</f>
        <v>#VALUE!</v>
      </c>
      <c r="BP10" t="e">
        <f>AND(Metabolites!G23,"AAAAAHP5/kM=")</f>
        <v>#VALUE!</v>
      </c>
      <c r="BQ10">
        <f>IF(Metabolites!24:24,"AAAAAHP5/kQ=",0)</f>
        <v>0</v>
      </c>
      <c r="BR10" t="e">
        <f>AND(Metabolites!B24,"AAAAAHP5/kU=")</f>
        <v>#VALUE!</v>
      </c>
      <c r="BS10" t="e">
        <f>AND(Metabolites!C24,"AAAAAHP5/kY=")</f>
        <v>#VALUE!</v>
      </c>
      <c r="BT10" t="e">
        <f>AND(Metabolites!D24,"AAAAAHP5/kc=")</f>
        <v>#VALUE!</v>
      </c>
      <c r="BU10" t="e">
        <f>AND(Metabolites!E24,"AAAAAHP5/kg=")</f>
        <v>#VALUE!</v>
      </c>
      <c r="BV10" t="e">
        <f>AND(Metabolites!F24,"AAAAAHP5/kk=")</f>
        <v>#VALUE!</v>
      </c>
      <c r="BW10" t="e">
        <f>AND(Metabolites!G24,"AAAAAHP5/ko=")</f>
        <v>#VALUE!</v>
      </c>
      <c r="BX10">
        <f>IF(Metabolites!25:25,"AAAAAHP5/ks=",0)</f>
        <v>0</v>
      </c>
      <c r="BY10" t="e">
        <f>AND(Metabolites!B25,"AAAAAHP5/kw=")</f>
        <v>#VALUE!</v>
      </c>
      <c r="BZ10" t="e">
        <f>AND(Metabolites!C25,"AAAAAHP5/k0=")</f>
        <v>#VALUE!</v>
      </c>
      <c r="CA10" t="e">
        <f>AND(Metabolites!D25,"AAAAAHP5/k4=")</f>
        <v>#VALUE!</v>
      </c>
      <c r="CB10" t="e">
        <f>AND(Metabolites!E25,"AAAAAHP5/k8=")</f>
        <v>#VALUE!</v>
      </c>
      <c r="CC10" t="e">
        <f>AND(Metabolites!F25,"AAAAAHP5/lA=")</f>
        <v>#VALUE!</v>
      </c>
      <c r="CD10" t="e">
        <f>AND(Metabolites!G25,"AAAAAHP5/lE=")</f>
        <v>#VALUE!</v>
      </c>
      <c r="CE10">
        <f>IF(Metabolites!26:26,"AAAAAHP5/lI=",0)</f>
        <v>0</v>
      </c>
      <c r="CF10" t="e">
        <f>AND(Metabolites!B26,"AAAAAHP5/lM=")</f>
        <v>#VALUE!</v>
      </c>
      <c r="CG10" t="e">
        <f>AND(Metabolites!C26,"AAAAAHP5/lQ=")</f>
        <v>#VALUE!</v>
      </c>
      <c r="CH10" t="e">
        <f>AND(Metabolites!D26,"AAAAAHP5/lU=")</f>
        <v>#VALUE!</v>
      </c>
      <c r="CI10" t="e">
        <f>AND(Metabolites!E26,"AAAAAHP5/lY=")</f>
        <v>#VALUE!</v>
      </c>
      <c r="CJ10" t="e">
        <f>AND(Metabolites!F26,"AAAAAHP5/lc=")</f>
        <v>#VALUE!</v>
      </c>
      <c r="CK10" t="e">
        <f>AND(Metabolites!G26,"AAAAAHP5/lg=")</f>
        <v>#VALUE!</v>
      </c>
      <c r="CL10">
        <f>IF(Metabolites!27:27,"AAAAAHP5/lk=",0)</f>
        <v>0</v>
      </c>
      <c r="CM10" t="e">
        <f>AND(Metabolites!B27,"AAAAAHP5/lo=")</f>
        <v>#VALUE!</v>
      </c>
      <c r="CN10" t="e">
        <f>AND(Metabolites!C27,"AAAAAHP5/ls=")</f>
        <v>#VALUE!</v>
      </c>
      <c r="CO10" t="e">
        <f>AND(Metabolites!D27,"AAAAAHP5/lw=")</f>
        <v>#VALUE!</v>
      </c>
      <c r="CP10" t="e">
        <f>AND(Metabolites!E27,"AAAAAHP5/l0=")</f>
        <v>#VALUE!</v>
      </c>
      <c r="CQ10" t="e">
        <f>AND(Metabolites!F27,"AAAAAHP5/l4=")</f>
        <v>#VALUE!</v>
      </c>
      <c r="CR10" t="e">
        <f>AND(Metabolites!G27,"AAAAAHP5/l8=")</f>
        <v>#VALUE!</v>
      </c>
      <c r="CS10">
        <f>IF(Metabolites!28:28,"AAAAAHP5/mA=",0)</f>
        <v>0</v>
      </c>
      <c r="CT10" t="e">
        <f>AND(Metabolites!B28,"AAAAAHP5/mE=")</f>
        <v>#VALUE!</v>
      </c>
      <c r="CU10" t="e">
        <f>AND(Metabolites!C28,"AAAAAHP5/mI=")</f>
        <v>#VALUE!</v>
      </c>
      <c r="CV10" t="e">
        <f>AND(Metabolites!D28,"AAAAAHP5/mM=")</f>
        <v>#VALUE!</v>
      </c>
      <c r="CW10" t="e">
        <f>AND(Metabolites!E28,"AAAAAHP5/mQ=")</f>
        <v>#VALUE!</v>
      </c>
      <c r="CX10" t="e">
        <f>AND(Metabolites!F28,"AAAAAHP5/mU=")</f>
        <v>#VALUE!</v>
      </c>
      <c r="CY10" t="e">
        <f>AND(Metabolites!G28,"AAAAAHP5/mY=")</f>
        <v>#VALUE!</v>
      </c>
      <c r="CZ10">
        <f>IF(Metabolites!29:29,"AAAAAHP5/mc=",0)</f>
        <v>0</v>
      </c>
      <c r="DA10" t="e">
        <f>AND(Metabolites!B29,"AAAAAHP5/mg=")</f>
        <v>#VALUE!</v>
      </c>
      <c r="DB10" t="e">
        <f>AND(Metabolites!C29,"AAAAAHP5/mk=")</f>
        <v>#VALUE!</v>
      </c>
      <c r="DC10" t="e">
        <f>AND(Metabolites!D29,"AAAAAHP5/mo=")</f>
        <v>#VALUE!</v>
      </c>
      <c r="DD10" t="e">
        <f>AND(Metabolites!E29,"AAAAAHP5/ms=")</f>
        <v>#VALUE!</v>
      </c>
      <c r="DE10" t="e">
        <f>AND(Metabolites!F29,"AAAAAHP5/mw=")</f>
        <v>#VALUE!</v>
      </c>
      <c r="DF10" t="e">
        <f>AND(Metabolites!G29,"AAAAAHP5/m0=")</f>
        <v>#VALUE!</v>
      </c>
      <c r="DG10">
        <f>IF(Metabolites!30:30,"AAAAAHP5/m4=",0)</f>
        <v>0</v>
      </c>
      <c r="DH10" t="e">
        <f>AND(Metabolites!B30,"AAAAAHP5/m8=")</f>
        <v>#VALUE!</v>
      </c>
      <c r="DI10" t="e">
        <f>AND(Metabolites!C30,"AAAAAHP5/nA=")</f>
        <v>#VALUE!</v>
      </c>
      <c r="DJ10" t="e">
        <f>AND(Metabolites!D30,"AAAAAHP5/nE=")</f>
        <v>#VALUE!</v>
      </c>
      <c r="DK10" t="e">
        <f>AND(Metabolites!E30,"AAAAAHP5/nI=")</f>
        <v>#VALUE!</v>
      </c>
      <c r="DL10" t="e">
        <f>AND(Metabolites!F30,"AAAAAHP5/nM=")</f>
        <v>#VALUE!</v>
      </c>
      <c r="DM10" t="e">
        <f>AND(Metabolites!G30,"AAAAAHP5/nQ=")</f>
        <v>#VALUE!</v>
      </c>
      <c r="DN10">
        <f>IF(Metabolites!31:31,"AAAAAHP5/nU=",0)</f>
        <v>0</v>
      </c>
      <c r="DO10" t="e">
        <f>AND(Metabolites!B31,"AAAAAHP5/nY=")</f>
        <v>#VALUE!</v>
      </c>
      <c r="DP10" t="e">
        <f>AND(Metabolites!C31,"AAAAAHP5/nc=")</f>
        <v>#VALUE!</v>
      </c>
      <c r="DQ10" t="e">
        <f>AND(Metabolites!D31,"AAAAAHP5/ng=")</f>
        <v>#VALUE!</v>
      </c>
      <c r="DR10" t="e">
        <f>AND(Metabolites!E31,"AAAAAHP5/nk=")</f>
        <v>#VALUE!</v>
      </c>
      <c r="DS10" t="e">
        <f>AND(Metabolites!F31,"AAAAAHP5/no=")</f>
        <v>#VALUE!</v>
      </c>
      <c r="DT10" t="e">
        <f>AND(Metabolites!G31,"AAAAAHP5/ns=")</f>
        <v>#VALUE!</v>
      </c>
      <c r="DU10">
        <f>IF(Metabolites!32:32,"AAAAAHP5/nw=",0)</f>
        <v>0</v>
      </c>
      <c r="DV10" t="e">
        <f>AND(Metabolites!B32,"AAAAAHP5/n0=")</f>
        <v>#VALUE!</v>
      </c>
      <c r="DW10" t="e">
        <f>AND(Metabolites!C32,"AAAAAHP5/n4=")</f>
        <v>#VALUE!</v>
      </c>
      <c r="DX10" t="e">
        <f>AND(Metabolites!D32,"AAAAAHP5/n8=")</f>
        <v>#VALUE!</v>
      </c>
      <c r="DY10" t="e">
        <f>AND(Metabolites!E32,"AAAAAHP5/oA=")</f>
        <v>#VALUE!</v>
      </c>
      <c r="DZ10" t="e">
        <f>AND(Metabolites!F32,"AAAAAHP5/oE=")</f>
        <v>#VALUE!</v>
      </c>
      <c r="EA10" t="e">
        <f>AND(Metabolites!G32,"AAAAAHP5/oI=")</f>
        <v>#VALUE!</v>
      </c>
      <c r="EB10">
        <f>IF(Metabolites!33:33,"AAAAAHP5/oM=",0)</f>
        <v>0</v>
      </c>
      <c r="EC10" t="e">
        <f>AND(Metabolites!B33,"AAAAAHP5/oQ=")</f>
        <v>#VALUE!</v>
      </c>
      <c r="ED10" t="e">
        <f>AND(Metabolites!C33,"AAAAAHP5/oU=")</f>
        <v>#VALUE!</v>
      </c>
      <c r="EE10" t="e">
        <f>AND(Metabolites!D33,"AAAAAHP5/oY=")</f>
        <v>#VALUE!</v>
      </c>
      <c r="EF10" t="e">
        <f>AND(Metabolites!E33,"AAAAAHP5/oc=")</f>
        <v>#VALUE!</v>
      </c>
      <c r="EG10" t="e">
        <f>AND(Metabolites!F33,"AAAAAHP5/og=")</f>
        <v>#VALUE!</v>
      </c>
      <c r="EH10" t="e">
        <f>AND(Metabolites!G33,"AAAAAHP5/ok=")</f>
        <v>#VALUE!</v>
      </c>
      <c r="EI10">
        <f>IF(Metabolites!34:34,"AAAAAHP5/oo=",0)</f>
        <v>0</v>
      </c>
      <c r="EJ10" t="e">
        <f>AND(Metabolites!B34,"AAAAAHP5/os=")</f>
        <v>#VALUE!</v>
      </c>
      <c r="EK10" t="e">
        <f>AND(Metabolites!C34,"AAAAAHP5/ow=")</f>
        <v>#VALUE!</v>
      </c>
      <c r="EL10" t="e">
        <f>AND(Metabolites!D34,"AAAAAHP5/o0=")</f>
        <v>#VALUE!</v>
      </c>
      <c r="EM10" t="e">
        <f>AND(Metabolites!E34,"AAAAAHP5/o4=")</f>
        <v>#VALUE!</v>
      </c>
      <c r="EN10" t="e">
        <f>AND(Metabolites!F34,"AAAAAHP5/o8=")</f>
        <v>#VALUE!</v>
      </c>
      <c r="EO10" t="e">
        <f>AND(Metabolites!G34,"AAAAAHP5/pA=")</f>
        <v>#VALUE!</v>
      </c>
      <c r="EP10">
        <f>IF(Metabolites!35:35,"AAAAAHP5/pE=",0)</f>
        <v>0</v>
      </c>
      <c r="EQ10" t="e">
        <f>AND(Metabolites!B35,"AAAAAHP5/pI=")</f>
        <v>#VALUE!</v>
      </c>
      <c r="ER10" t="e">
        <f>AND(Metabolites!C35,"AAAAAHP5/pM=")</f>
        <v>#VALUE!</v>
      </c>
      <c r="ES10" t="e">
        <f>AND(Metabolites!D35,"AAAAAHP5/pQ=")</f>
        <v>#VALUE!</v>
      </c>
      <c r="ET10" t="e">
        <f>AND(Metabolites!E35,"AAAAAHP5/pU=")</f>
        <v>#VALUE!</v>
      </c>
      <c r="EU10" t="e">
        <f>AND(Metabolites!F35,"AAAAAHP5/pY=")</f>
        <v>#VALUE!</v>
      </c>
      <c r="EV10" t="e">
        <f>AND(Metabolites!G35,"AAAAAHP5/pc=")</f>
        <v>#VALUE!</v>
      </c>
      <c r="EW10">
        <f>IF(Metabolites!36:36,"AAAAAHP5/pg=",0)</f>
        <v>0</v>
      </c>
      <c r="EX10" t="e">
        <f>AND(Metabolites!B36,"AAAAAHP5/pk=")</f>
        <v>#VALUE!</v>
      </c>
      <c r="EY10" t="e">
        <f>AND(Metabolites!C36,"AAAAAHP5/po=")</f>
        <v>#VALUE!</v>
      </c>
      <c r="EZ10" t="e">
        <f>AND(Metabolites!D36,"AAAAAHP5/ps=")</f>
        <v>#VALUE!</v>
      </c>
      <c r="FA10" t="e">
        <f>AND(Metabolites!E36,"AAAAAHP5/pw=")</f>
        <v>#VALUE!</v>
      </c>
      <c r="FB10" t="e">
        <f>AND(Metabolites!F36,"AAAAAHP5/p0=")</f>
        <v>#VALUE!</v>
      </c>
      <c r="FC10" t="e">
        <f>AND(Metabolites!G36,"AAAAAHP5/p4=")</f>
        <v>#VALUE!</v>
      </c>
      <c r="FD10">
        <f>IF(Metabolites!37:37,"AAAAAHP5/p8=",0)</f>
        <v>0</v>
      </c>
      <c r="FE10" t="e">
        <f>AND(Metabolites!B37,"AAAAAHP5/qA=")</f>
        <v>#VALUE!</v>
      </c>
      <c r="FF10" t="e">
        <f>AND(Metabolites!C37,"AAAAAHP5/qE=")</f>
        <v>#VALUE!</v>
      </c>
      <c r="FG10" t="e">
        <f>AND(Metabolites!D37,"AAAAAHP5/qI=")</f>
        <v>#VALUE!</v>
      </c>
      <c r="FH10" t="e">
        <f>AND(Metabolites!E37,"AAAAAHP5/qM=")</f>
        <v>#VALUE!</v>
      </c>
      <c r="FI10" t="e">
        <f>AND(Metabolites!F37,"AAAAAHP5/qQ=")</f>
        <v>#VALUE!</v>
      </c>
      <c r="FJ10" t="e">
        <f>AND(Metabolites!G37,"AAAAAHP5/qU=")</f>
        <v>#VALUE!</v>
      </c>
      <c r="FK10">
        <f>IF(Metabolites!38:38,"AAAAAHP5/qY=",0)</f>
        <v>0</v>
      </c>
      <c r="FL10" t="e">
        <f>AND(Metabolites!B38,"AAAAAHP5/qc=")</f>
        <v>#VALUE!</v>
      </c>
      <c r="FM10" t="e">
        <f>AND(Metabolites!C38,"AAAAAHP5/qg=")</f>
        <v>#VALUE!</v>
      </c>
      <c r="FN10" t="e">
        <f>AND(Metabolites!D38,"AAAAAHP5/qk=")</f>
        <v>#VALUE!</v>
      </c>
      <c r="FO10" t="e">
        <f>AND(Metabolites!E38,"AAAAAHP5/qo=")</f>
        <v>#VALUE!</v>
      </c>
      <c r="FP10" t="e">
        <f>AND(Metabolites!F38,"AAAAAHP5/qs=")</f>
        <v>#VALUE!</v>
      </c>
      <c r="FQ10" t="e">
        <f>AND(Metabolites!G38,"AAAAAHP5/qw=")</f>
        <v>#VALUE!</v>
      </c>
      <c r="FR10">
        <f>IF(Metabolites!39:39,"AAAAAHP5/q0=",0)</f>
        <v>0</v>
      </c>
      <c r="FS10" t="e">
        <f>AND(Metabolites!B39,"AAAAAHP5/q4=")</f>
        <v>#VALUE!</v>
      </c>
      <c r="FT10" t="e">
        <f>AND(Metabolites!C39,"AAAAAHP5/q8=")</f>
        <v>#VALUE!</v>
      </c>
      <c r="FU10" t="e">
        <f>AND(Metabolites!D39,"AAAAAHP5/rA=")</f>
        <v>#VALUE!</v>
      </c>
      <c r="FV10" t="e">
        <f>AND(Metabolites!E39,"AAAAAHP5/rE=")</f>
        <v>#VALUE!</v>
      </c>
      <c r="FW10" t="e">
        <f>AND(Metabolites!F39,"AAAAAHP5/rI=")</f>
        <v>#VALUE!</v>
      </c>
      <c r="FX10" t="e">
        <f>AND(Metabolites!G39,"AAAAAHP5/rM=")</f>
        <v>#VALUE!</v>
      </c>
      <c r="FY10">
        <f>IF(Metabolites!40:40,"AAAAAHP5/rQ=",0)</f>
        <v>0</v>
      </c>
      <c r="FZ10" t="e">
        <f>AND(Metabolites!B40,"AAAAAHP5/rU=")</f>
        <v>#VALUE!</v>
      </c>
      <c r="GA10" t="e">
        <f>AND(Metabolites!C40,"AAAAAHP5/rY=")</f>
        <v>#VALUE!</v>
      </c>
      <c r="GB10" t="e">
        <f>AND(Metabolites!D40,"AAAAAHP5/rc=")</f>
        <v>#VALUE!</v>
      </c>
      <c r="GC10" t="e">
        <f>AND(Metabolites!E40,"AAAAAHP5/rg=")</f>
        <v>#VALUE!</v>
      </c>
      <c r="GD10" t="e">
        <f>AND(Metabolites!F40,"AAAAAHP5/rk=")</f>
        <v>#VALUE!</v>
      </c>
      <c r="GE10" t="e">
        <f>AND(Metabolites!G40,"AAAAAHP5/ro=")</f>
        <v>#VALUE!</v>
      </c>
      <c r="GF10">
        <f>IF(Metabolites!41:41,"AAAAAHP5/rs=",0)</f>
        <v>0</v>
      </c>
      <c r="GG10" t="e">
        <f>AND(Metabolites!B41,"AAAAAHP5/rw=")</f>
        <v>#VALUE!</v>
      </c>
      <c r="GH10" t="e">
        <f>AND(Metabolites!C41,"AAAAAHP5/r0=")</f>
        <v>#VALUE!</v>
      </c>
      <c r="GI10" t="e">
        <f>AND(Metabolites!D41,"AAAAAHP5/r4=")</f>
        <v>#VALUE!</v>
      </c>
      <c r="GJ10" t="e">
        <f>AND(Metabolites!E41,"AAAAAHP5/r8=")</f>
        <v>#VALUE!</v>
      </c>
      <c r="GK10" t="e">
        <f>AND(Metabolites!F41,"AAAAAHP5/sA=")</f>
        <v>#VALUE!</v>
      </c>
      <c r="GL10" t="e">
        <f>AND(Metabolites!G41,"AAAAAHP5/sE=")</f>
        <v>#VALUE!</v>
      </c>
      <c r="GM10">
        <f>IF(Metabolites!42:42,"AAAAAHP5/sI=",0)</f>
        <v>0</v>
      </c>
      <c r="GN10" t="e">
        <f>AND(Metabolites!B42,"AAAAAHP5/sM=")</f>
        <v>#VALUE!</v>
      </c>
      <c r="GO10" t="e">
        <f>AND(Metabolites!C42,"AAAAAHP5/sQ=")</f>
        <v>#VALUE!</v>
      </c>
      <c r="GP10" t="e">
        <f>AND(Metabolites!D42,"AAAAAHP5/sU=")</f>
        <v>#VALUE!</v>
      </c>
      <c r="GQ10" t="e">
        <f>AND(Metabolites!E42,"AAAAAHP5/sY=")</f>
        <v>#VALUE!</v>
      </c>
      <c r="GR10" t="e">
        <f>AND(Metabolites!F42,"AAAAAHP5/sc=")</f>
        <v>#VALUE!</v>
      </c>
      <c r="GS10" t="e">
        <f>AND(Metabolites!G42,"AAAAAHP5/sg=")</f>
        <v>#VALUE!</v>
      </c>
      <c r="GT10">
        <f>IF(Metabolites!43:43,"AAAAAHP5/sk=",0)</f>
        <v>0</v>
      </c>
      <c r="GU10" t="e">
        <f>AND(Metabolites!B43,"AAAAAHP5/so=")</f>
        <v>#VALUE!</v>
      </c>
      <c r="GV10" t="e">
        <f>AND(Metabolites!C43,"AAAAAHP5/ss=")</f>
        <v>#VALUE!</v>
      </c>
      <c r="GW10" t="e">
        <f>AND(Metabolites!D43,"AAAAAHP5/sw=")</f>
        <v>#VALUE!</v>
      </c>
      <c r="GX10" t="e">
        <f>AND(Metabolites!E43,"AAAAAHP5/s0=")</f>
        <v>#VALUE!</v>
      </c>
      <c r="GY10" t="e">
        <f>AND(Metabolites!F43,"AAAAAHP5/s4=")</f>
        <v>#VALUE!</v>
      </c>
      <c r="GZ10" t="e">
        <f>AND(Metabolites!G43,"AAAAAHP5/s8=")</f>
        <v>#VALUE!</v>
      </c>
      <c r="HA10">
        <f>IF(Metabolites!44:44,"AAAAAHP5/tA=",0)</f>
        <v>0</v>
      </c>
      <c r="HB10" t="e">
        <f>AND(Metabolites!B44,"AAAAAHP5/tE=")</f>
        <v>#VALUE!</v>
      </c>
      <c r="HC10" t="e">
        <f>AND(Metabolites!C44,"AAAAAHP5/tI=")</f>
        <v>#VALUE!</v>
      </c>
      <c r="HD10" t="e">
        <f>AND(Metabolites!D44,"AAAAAHP5/tM=")</f>
        <v>#VALUE!</v>
      </c>
      <c r="HE10" t="e">
        <f>AND(Metabolites!E44,"AAAAAHP5/tQ=")</f>
        <v>#VALUE!</v>
      </c>
      <c r="HF10" t="e">
        <f>AND(Metabolites!F44,"AAAAAHP5/tU=")</f>
        <v>#VALUE!</v>
      </c>
      <c r="HG10" t="e">
        <f>AND(Metabolites!G44,"AAAAAHP5/tY=")</f>
        <v>#VALUE!</v>
      </c>
      <c r="HH10">
        <f>IF(Metabolites!45:45,"AAAAAHP5/tc=",0)</f>
        <v>0</v>
      </c>
      <c r="HI10" t="e">
        <f>AND(Metabolites!B45,"AAAAAHP5/tg=")</f>
        <v>#VALUE!</v>
      </c>
      <c r="HJ10" t="e">
        <f>AND(Metabolites!C45,"AAAAAHP5/tk=")</f>
        <v>#VALUE!</v>
      </c>
      <c r="HK10" t="e">
        <f>AND(Metabolites!D45,"AAAAAHP5/to=")</f>
        <v>#VALUE!</v>
      </c>
      <c r="HL10" t="e">
        <f>AND(Metabolites!E45,"AAAAAHP5/ts=")</f>
        <v>#VALUE!</v>
      </c>
      <c r="HM10" t="e">
        <f>AND(Metabolites!F45,"AAAAAHP5/tw=")</f>
        <v>#VALUE!</v>
      </c>
      <c r="HN10" t="e">
        <f>AND(Metabolites!G45,"AAAAAHP5/t0=")</f>
        <v>#VALUE!</v>
      </c>
      <c r="HO10">
        <f>IF(Metabolites!46:46,"AAAAAHP5/t4=",0)</f>
        <v>0</v>
      </c>
      <c r="HP10" t="e">
        <f>AND(Metabolites!B46,"AAAAAHP5/t8=")</f>
        <v>#VALUE!</v>
      </c>
      <c r="HQ10" t="e">
        <f>AND(Metabolites!C46,"AAAAAHP5/uA=")</f>
        <v>#VALUE!</v>
      </c>
      <c r="HR10" t="e">
        <f>AND(Metabolites!D46,"AAAAAHP5/uE=")</f>
        <v>#VALUE!</v>
      </c>
      <c r="HS10" t="e">
        <f>AND(Metabolites!E46,"AAAAAHP5/uI=")</f>
        <v>#VALUE!</v>
      </c>
      <c r="HT10" t="e">
        <f>AND(Metabolites!F46,"AAAAAHP5/uM=")</f>
        <v>#VALUE!</v>
      </c>
      <c r="HU10" t="e">
        <f>AND(Metabolites!G46,"AAAAAHP5/uQ=")</f>
        <v>#VALUE!</v>
      </c>
      <c r="HV10">
        <f>IF(Metabolites!47:47,"AAAAAHP5/uU=",0)</f>
        <v>0</v>
      </c>
      <c r="HW10" t="e">
        <f>AND(Metabolites!B47,"AAAAAHP5/uY=")</f>
        <v>#VALUE!</v>
      </c>
      <c r="HX10" t="e">
        <f>AND(Metabolites!C47,"AAAAAHP5/uc=")</f>
        <v>#VALUE!</v>
      </c>
      <c r="HY10" t="e">
        <f>AND(Metabolites!D47,"AAAAAHP5/ug=")</f>
        <v>#VALUE!</v>
      </c>
      <c r="HZ10" t="e">
        <f>AND(Metabolites!E47,"AAAAAHP5/uk=")</f>
        <v>#VALUE!</v>
      </c>
      <c r="IA10" t="e">
        <f>AND(Metabolites!F47,"AAAAAHP5/uo=")</f>
        <v>#VALUE!</v>
      </c>
      <c r="IB10" t="e">
        <f>AND(Metabolites!G47,"AAAAAHP5/us=")</f>
        <v>#VALUE!</v>
      </c>
      <c r="IC10">
        <f>IF(Metabolites!48:48,"AAAAAHP5/uw=",0)</f>
        <v>0</v>
      </c>
      <c r="ID10" t="e">
        <f>AND(Metabolites!B48,"AAAAAHP5/u0=")</f>
        <v>#VALUE!</v>
      </c>
      <c r="IE10" t="e">
        <f>AND(Metabolites!C48,"AAAAAHP5/u4=")</f>
        <v>#VALUE!</v>
      </c>
      <c r="IF10" t="e">
        <f>AND(Metabolites!D48,"AAAAAHP5/u8=")</f>
        <v>#VALUE!</v>
      </c>
      <c r="IG10" t="e">
        <f>AND(Metabolites!E48,"AAAAAHP5/vA=")</f>
        <v>#VALUE!</v>
      </c>
      <c r="IH10" t="e">
        <f>AND(Metabolites!F48,"AAAAAHP5/vE=")</f>
        <v>#VALUE!</v>
      </c>
      <c r="II10" t="e">
        <f>AND(Metabolites!G48,"AAAAAHP5/vI=")</f>
        <v>#VALUE!</v>
      </c>
      <c r="IJ10">
        <f>IF(Metabolites!49:49,"AAAAAHP5/vM=",0)</f>
        <v>0</v>
      </c>
      <c r="IK10" t="e">
        <f>AND(Metabolites!B49,"AAAAAHP5/vQ=")</f>
        <v>#VALUE!</v>
      </c>
      <c r="IL10" t="e">
        <f>AND(Metabolites!C49,"AAAAAHP5/vU=")</f>
        <v>#VALUE!</v>
      </c>
      <c r="IM10" t="e">
        <f>AND(Metabolites!D49,"AAAAAHP5/vY=")</f>
        <v>#VALUE!</v>
      </c>
      <c r="IN10" t="e">
        <f>AND(Metabolites!E49,"AAAAAHP5/vc=")</f>
        <v>#VALUE!</v>
      </c>
      <c r="IO10" t="e">
        <f>AND(Metabolites!F49,"AAAAAHP5/vg=")</f>
        <v>#VALUE!</v>
      </c>
      <c r="IP10" t="e">
        <f>AND(Metabolites!G49,"AAAAAHP5/vk=")</f>
        <v>#VALUE!</v>
      </c>
      <c r="IQ10">
        <f>IF(Metabolites!50:50,"AAAAAHP5/vo=",0)</f>
        <v>0</v>
      </c>
      <c r="IR10" t="e">
        <f>AND(Metabolites!B50,"AAAAAHP5/vs=")</f>
        <v>#VALUE!</v>
      </c>
      <c r="IS10" t="e">
        <f>AND(Metabolites!C50,"AAAAAHP5/vw=")</f>
        <v>#VALUE!</v>
      </c>
      <c r="IT10" t="e">
        <f>AND(Metabolites!D50,"AAAAAHP5/v0=")</f>
        <v>#VALUE!</v>
      </c>
      <c r="IU10" t="e">
        <f>AND(Metabolites!E50,"AAAAAHP5/v4=")</f>
        <v>#VALUE!</v>
      </c>
      <c r="IV10" t="e">
        <f>AND(Metabolites!F50,"AAAAAHP5/v8=")</f>
        <v>#VALUE!</v>
      </c>
    </row>
    <row r="11" spans="1:256">
      <c r="A11" t="e">
        <f>AND(Metabolites!G50,"AAAAAHs9/wA=")</f>
        <v>#VALUE!</v>
      </c>
      <c r="B11">
        <f>IF(Metabolites!51:51,"AAAAAHs9/wE=",0)</f>
        <v>0</v>
      </c>
      <c r="C11" t="e">
        <f>AND(Metabolites!B51,"AAAAAHs9/wI=")</f>
        <v>#VALUE!</v>
      </c>
      <c r="D11" t="e">
        <f>AND(Metabolites!C51,"AAAAAHs9/wM=")</f>
        <v>#VALUE!</v>
      </c>
      <c r="E11" t="e">
        <f>AND(Metabolites!D51,"AAAAAHs9/wQ=")</f>
        <v>#VALUE!</v>
      </c>
      <c r="F11" t="e">
        <f>AND(Metabolites!E51,"AAAAAHs9/wU=")</f>
        <v>#VALUE!</v>
      </c>
      <c r="G11" t="e">
        <f>AND(Metabolites!F51,"AAAAAHs9/wY=")</f>
        <v>#VALUE!</v>
      </c>
      <c r="H11" t="e">
        <f>AND(Metabolites!G51,"AAAAAHs9/wc=")</f>
        <v>#VALUE!</v>
      </c>
      <c r="I11">
        <f>IF(Metabolites!52:52,"AAAAAHs9/wg=",0)</f>
        <v>0</v>
      </c>
      <c r="J11" t="e">
        <f>AND(Metabolites!B52,"AAAAAHs9/wk=")</f>
        <v>#VALUE!</v>
      </c>
      <c r="K11" t="e">
        <f>AND(Metabolites!C52,"AAAAAHs9/wo=")</f>
        <v>#VALUE!</v>
      </c>
      <c r="L11" t="e">
        <f>AND(Metabolites!D52,"AAAAAHs9/ws=")</f>
        <v>#VALUE!</v>
      </c>
      <c r="M11" t="e">
        <f>AND(Metabolites!E52,"AAAAAHs9/ww=")</f>
        <v>#VALUE!</v>
      </c>
      <c r="N11" t="e">
        <f>AND(Metabolites!F52,"AAAAAHs9/w0=")</f>
        <v>#VALUE!</v>
      </c>
      <c r="O11" t="e">
        <f>AND(Metabolites!G52,"AAAAAHs9/w4=")</f>
        <v>#VALUE!</v>
      </c>
      <c r="P11">
        <f>IF(Metabolites!53:53,"AAAAAHs9/w8=",0)</f>
        <v>0</v>
      </c>
      <c r="Q11" t="e">
        <f>AND(Metabolites!B53,"AAAAAHs9/xA=")</f>
        <v>#VALUE!</v>
      </c>
      <c r="R11" t="e">
        <f>AND(Metabolites!C53,"AAAAAHs9/xE=")</f>
        <v>#VALUE!</v>
      </c>
      <c r="S11" t="e">
        <f>AND(Metabolites!D53,"AAAAAHs9/xI=")</f>
        <v>#VALUE!</v>
      </c>
      <c r="T11" t="e">
        <f>AND(Metabolites!E53,"AAAAAHs9/xM=")</f>
        <v>#VALUE!</v>
      </c>
      <c r="U11" t="e">
        <f>AND(Metabolites!F53,"AAAAAHs9/xQ=")</f>
        <v>#VALUE!</v>
      </c>
      <c r="V11" t="e">
        <f>AND(Metabolites!G53,"AAAAAHs9/xU=")</f>
        <v>#VALUE!</v>
      </c>
      <c r="W11">
        <f>IF(Metabolites!54:54,"AAAAAHs9/xY=",0)</f>
        <v>0</v>
      </c>
      <c r="X11" t="e">
        <f>AND(Metabolites!B54,"AAAAAHs9/xc=")</f>
        <v>#VALUE!</v>
      </c>
      <c r="Y11" t="e">
        <f>AND(Metabolites!C54,"AAAAAHs9/xg=")</f>
        <v>#VALUE!</v>
      </c>
      <c r="Z11" t="e">
        <f>AND(Metabolites!D54,"AAAAAHs9/xk=")</f>
        <v>#VALUE!</v>
      </c>
      <c r="AA11" t="e">
        <f>AND(Metabolites!E54,"AAAAAHs9/xo=")</f>
        <v>#VALUE!</v>
      </c>
      <c r="AB11" t="e">
        <f>AND(Metabolites!F54,"AAAAAHs9/xs=")</f>
        <v>#VALUE!</v>
      </c>
      <c r="AC11" t="e">
        <f>AND(Metabolites!G54,"AAAAAHs9/xw=")</f>
        <v>#VALUE!</v>
      </c>
      <c r="AD11">
        <f>IF(Metabolites!55:55,"AAAAAHs9/x0=",0)</f>
        <v>0</v>
      </c>
      <c r="AE11" t="e">
        <f>AND(Metabolites!B55,"AAAAAHs9/x4=")</f>
        <v>#VALUE!</v>
      </c>
      <c r="AF11" t="e">
        <f>AND(Metabolites!C55,"AAAAAHs9/x8=")</f>
        <v>#VALUE!</v>
      </c>
      <c r="AG11" t="e">
        <f>AND(Metabolites!D55,"AAAAAHs9/yA=")</f>
        <v>#VALUE!</v>
      </c>
      <c r="AH11" t="e">
        <f>AND(Metabolites!E55,"AAAAAHs9/yE=")</f>
        <v>#VALUE!</v>
      </c>
      <c r="AI11" t="e">
        <f>AND(Metabolites!F55,"AAAAAHs9/yI=")</f>
        <v>#VALUE!</v>
      </c>
      <c r="AJ11" t="e">
        <f>AND(Metabolites!G55,"AAAAAHs9/yM=")</f>
        <v>#VALUE!</v>
      </c>
      <c r="AK11">
        <f>IF(Metabolites!56:56,"AAAAAHs9/yQ=",0)</f>
        <v>0</v>
      </c>
      <c r="AL11" t="e">
        <f>AND(Metabolites!B56,"AAAAAHs9/yU=")</f>
        <v>#VALUE!</v>
      </c>
      <c r="AM11" t="e">
        <f>AND(Metabolites!C56,"AAAAAHs9/yY=")</f>
        <v>#VALUE!</v>
      </c>
      <c r="AN11" t="e">
        <f>AND(Metabolites!D56,"AAAAAHs9/yc=")</f>
        <v>#VALUE!</v>
      </c>
      <c r="AO11" t="e">
        <f>AND(Metabolites!E56,"AAAAAHs9/yg=")</f>
        <v>#VALUE!</v>
      </c>
      <c r="AP11" t="e">
        <f>AND(Metabolites!F56,"AAAAAHs9/yk=")</f>
        <v>#VALUE!</v>
      </c>
      <c r="AQ11" t="e">
        <f>AND(Metabolites!G56,"AAAAAHs9/yo=")</f>
        <v>#VALUE!</v>
      </c>
      <c r="AR11">
        <f>IF(Metabolites!57:57,"AAAAAHs9/ys=",0)</f>
        <v>0</v>
      </c>
      <c r="AS11" t="e">
        <f>AND(Metabolites!B57,"AAAAAHs9/yw=")</f>
        <v>#VALUE!</v>
      </c>
      <c r="AT11" t="e">
        <f>AND(Metabolites!C57,"AAAAAHs9/y0=")</f>
        <v>#VALUE!</v>
      </c>
      <c r="AU11" t="e">
        <f>AND(Metabolites!D57,"AAAAAHs9/y4=")</f>
        <v>#VALUE!</v>
      </c>
      <c r="AV11" t="e">
        <f>AND(Metabolites!E57,"AAAAAHs9/y8=")</f>
        <v>#VALUE!</v>
      </c>
      <c r="AW11" t="e">
        <f>AND(Metabolites!F57,"AAAAAHs9/zA=")</f>
        <v>#VALUE!</v>
      </c>
      <c r="AX11" t="e">
        <f>AND(Metabolites!G57,"AAAAAHs9/zE=")</f>
        <v>#VALUE!</v>
      </c>
      <c r="AY11">
        <f>IF(Metabolites!58:58,"AAAAAHs9/zI=",0)</f>
        <v>0</v>
      </c>
      <c r="AZ11" t="e">
        <f>AND(Metabolites!B58,"AAAAAHs9/zM=")</f>
        <v>#VALUE!</v>
      </c>
      <c r="BA11" t="e">
        <f>AND(Metabolites!C58,"AAAAAHs9/zQ=")</f>
        <v>#VALUE!</v>
      </c>
      <c r="BB11" t="e">
        <f>AND(Metabolites!D58,"AAAAAHs9/zU=")</f>
        <v>#VALUE!</v>
      </c>
      <c r="BC11" t="e">
        <f>AND(Metabolites!E58,"AAAAAHs9/zY=")</f>
        <v>#VALUE!</v>
      </c>
      <c r="BD11" t="e">
        <f>AND(Metabolites!F58,"AAAAAHs9/zc=")</f>
        <v>#VALUE!</v>
      </c>
      <c r="BE11" t="e">
        <f>AND(Metabolites!G58,"AAAAAHs9/zg=")</f>
        <v>#VALUE!</v>
      </c>
      <c r="BF11">
        <f>IF(Metabolites!59:59,"AAAAAHs9/zk=",0)</f>
        <v>0</v>
      </c>
      <c r="BG11" t="e">
        <f>AND(Metabolites!B59,"AAAAAHs9/zo=")</f>
        <v>#VALUE!</v>
      </c>
      <c r="BH11" t="e">
        <f>AND(Metabolites!C59,"AAAAAHs9/zs=")</f>
        <v>#VALUE!</v>
      </c>
      <c r="BI11" t="e">
        <f>AND(Metabolites!D59,"AAAAAHs9/zw=")</f>
        <v>#VALUE!</v>
      </c>
      <c r="BJ11" t="e">
        <f>AND(Metabolites!E59,"AAAAAHs9/z0=")</f>
        <v>#VALUE!</v>
      </c>
      <c r="BK11" t="e">
        <f>AND(Metabolites!F59,"AAAAAHs9/z4=")</f>
        <v>#VALUE!</v>
      </c>
      <c r="BL11" t="e">
        <f>AND(Metabolites!G59,"AAAAAHs9/z8=")</f>
        <v>#VALUE!</v>
      </c>
      <c r="BM11">
        <f>IF(Metabolites!60:60,"AAAAAHs9/0A=",0)</f>
        <v>0</v>
      </c>
      <c r="BN11" t="e">
        <f>AND(Metabolites!B60,"AAAAAHs9/0E=")</f>
        <v>#VALUE!</v>
      </c>
      <c r="BO11" t="e">
        <f>AND(Metabolites!C60,"AAAAAHs9/0I=")</f>
        <v>#VALUE!</v>
      </c>
      <c r="BP11" t="e">
        <f>AND(Metabolites!D60,"AAAAAHs9/0M=")</f>
        <v>#VALUE!</v>
      </c>
      <c r="BQ11" t="e">
        <f>AND(Metabolites!E60,"AAAAAHs9/0Q=")</f>
        <v>#VALUE!</v>
      </c>
      <c r="BR11" t="e">
        <f>AND(Metabolites!F60,"AAAAAHs9/0U=")</f>
        <v>#VALUE!</v>
      </c>
      <c r="BS11" t="e">
        <f>AND(Metabolites!G60,"AAAAAHs9/0Y=")</f>
        <v>#VALUE!</v>
      </c>
      <c r="BT11">
        <f>IF(Metabolites!61:61,"AAAAAHs9/0c=",0)</f>
        <v>0</v>
      </c>
      <c r="BU11" t="e">
        <f>AND(Metabolites!B61,"AAAAAHs9/0g=")</f>
        <v>#VALUE!</v>
      </c>
      <c r="BV11" t="e">
        <f>AND(Metabolites!C61,"AAAAAHs9/0k=")</f>
        <v>#VALUE!</v>
      </c>
      <c r="BW11" t="e">
        <f>AND(Metabolites!D61,"AAAAAHs9/0o=")</f>
        <v>#VALUE!</v>
      </c>
      <c r="BX11" t="e">
        <f>AND(Metabolites!E61,"AAAAAHs9/0s=")</f>
        <v>#VALUE!</v>
      </c>
      <c r="BY11" t="e">
        <f>AND(Metabolites!F61,"AAAAAHs9/0w=")</f>
        <v>#VALUE!</v>
      </c>
      <c r="BZ11" t="e">
        <f>AND(Metabolites!G61,"AAAAAHs9/00=")</f>
        <v>#VALUE!</v>
      </c>
      <c r="CA11">
        <f>IF(Metabolites!62:62,"AAAAAHs9/04=",0)</f>
        <v>0</v>
      </c>
      <c r="CB11" t="e">
        <f>AND(Metabolites!B62,"AAAAAHs9/08=")</f>
        <v>#VALUE!</v>
      </c>
      <c r="CC11" t="e">
        <f>AND(Metabolites!C62,"AAAAAHs9/1A=")</f>
        <v>#VALUE!</v>
      </c>
      <c r="CD11" t="e">
        <f>AND(Metabolites!D62,"AAAAAHs9/1E=")</f>
        <v>#VALUE!</v>
      </c>
      <c r="CE11" t="e">
        <f>AND(Metabolites!E62,"AAAAAHs9/1I=")</f>
        <v>#VALUE!</v>
      </c>
      <c r="CF11" t="e">
        <f>AND(Metabolites!F62,"AAAAAHs9/1M=")</f>
        <v>#VALUE!</v>
      </c>
      <c r="CG11" t="e">
        <f>AND(Metabolites!G62,"AAAAAHs9/1Q=")</f>
        <v>#VALUE!</v>
      </c>
      <c r="CH11">
        <f>IF(Metabolites!63:63,"AAAAAHs9/1U=",0)</f>
        <v>0</v>
      </c>
      <c r="CI11" t="e">
        <f>AND(Metabolites!B63,"AAAAAHs9/1Y=")</f>
        <v>#VALUE!</v>
      </c>
      <c r="CJ11" t="e">
        <f>AND(Metabolites!C63,"AAAAAHs9/1c=")</f>
        <v>#VALUE!</v>
      </c>
      <c r="CK11" t="e">
        <f>AND(Metabolites!D63,"AAAAAHs9/1g=")</f>
        <v>#VALUE!</v>
      </c>
      <c r="CL11" t="e">
        <f>AND(Metabolites!E63,"AAAAAHs9/1k=")</f>
        <v>#VALUE!</v>
      </c>
      <c r="CM11" t="e">
        <f>AND(Metabolites!F63,"AAAAAHs9/1o=")</f>
        <v>#VALUE!</v>
      </c>
      <c r="CN11" t="e">
        <f>AND(Metabolites!G63,"AAAAAHs9/1s=")</f>
        <v>#VALUE!</v>
      </c>
      <c r="CO11">
        <f>IF(Metabolites!64:64,"AAAAAHs9/1w=",0)</f>
        <v>0</v>
      </c>
      <c r="CP11" t="e">
        <f>AND(Metabolites!B64,"AAAAAHs9/10=")</f>
        <v>#VALUE!</v>
      </c>
      <c r="CQ11" t="e">
        <f>AND(Metabolites!C64,"AAAAAHs9/14=")</f>
        <v>#VALUE!</v>
      </c>
      <c r="CR11" t="e">
        <f>AND(Metabolites!D64,"AAAAAHs9/18=")</f>
        <v>#VALUE!</v>
      </c>
      <c r="CS11" t="e">
        <f>AND(Metabolites!E64,"AAAAAHs9/2A=")</f>
        <v>#VALUE!</v>
      </c>
      <c r="CT11" t="e">
        <f>AND(Metabolites!F64,"AAAAAHs9/2E=")</f>
        <v>#VALUE!</v>
      </c>
      <c r="CU11" t="e">
        <f>AND(Metabolites!G64,"AAAAAHs9/2I=")</f>
        <v>#VALUE!</v>
      </c>
      <c r="CV11">
        <f>IF(Metabolites!65:65,"AAAAAHs9/2M=",0)</f>
        <v>0</v>
      </c>
      <c r="CW11" t="e">
        <f>AND(Metabolites!B65,"AAAAAHs9/2Q=")</f>
        <v>#VALUE!</v>
      </c>
      <c r="CX11" t="e">
        <f>AND(Metabolites!C65,"AAAAAHs9/2U=")</f>
        <v>#VALUE!</v>
      </c>
      <c r="CY11" t="e">
        <f>AND(Metabolites!D65,"AAAAAHs9/2Y=")</f>
        <v>#VALUE!</v>
      </c>
      <c r="CZ11" t="e">
        <f>AND(Metabolites!E65,"AAAAAHs9/2c=")</f>
        <v>#VALUE!</v>
      </c>
      <c r="DA11" t="e">
        <f>AND(Metabolites!F65,"AAAAAHs9/2g=")</f>
        <v>#VALUE!</v>
      </c>
      <c r="DB11" t="e">
        <f>AND(Metabolites!G65,"AAAAAHs9/2k=")</f>
        <v>#VALUE!</v>
      </c>
      <c r="DC11">
        <f>IF(Metabolites!66:66,"AAAAAHs9/2o=",0)</f>
        <v>0</v>
      </c>
      <c r="DD11" t="e">
        <f>AND(Metabolites!B66,"AAAAAHs9/2s=")</f>
        <v>#VALUE!</v>
      </c>
      <c r="DE11" t="e">
        <f>AND(Metabolites!C66,"AAAAAHs9/2w=")</f>
        <v>#VALUE!</v>
      </c>
      <c r="DF11" t="e">
        <f>AND(Metabolites!D66,"AAAAAHs9/20=")</f>
        <v>#VALUE!</v>
      </c>
      <c r="DG11" t="e">
        <f>AND(Metabolites!E66,"AAAAAHs9/24=")</f>
        <v>#VALUE!</v>
      </c>
      <c r="DH11" t="e">
        <f>AND(Metabolites!F66,"AAAAAHs9/28=")</f>
        <v>#VALUE!</v>
      </c>
      <c r="DI11" t="e">
        <f>AND(Metabolites!G66,"AAAAAHs9/3A=")</f>
        <v>#VALUE!</v>
      </c>
      <c r="DJ11">
        <f>IF(Metabolites!67:67,"AAAAAHs9/3E=",0)</f>
        <v>0</v>
      </c>
      <c r="DK11" t="e">
        <f>AND(Metabolites!B67,"AAAAAHs9/3I=")</f>
        <v>#VALUE!</v>
      </c>
      <c r="DL11" t="e">
        <f>AND(Metabolites!C67,"AAAAAHs9/3M=")</f>
        <v>#VALUE!</v>
      </c>
      <c r="DM11" t="e">
        <f>AND(Metabolites!D67,"AAAAAHs9/3Q=")</f>
        <v>#VALUE!</v>
      </c>
      <c r="DN11" t="e">
        <f>AND(Metabolites!E67,"AAAAAHs9/3U=")</f>
        <v>#VALUE!</v>
      </c>
      <c r="DO11" t="e">
        <f>AND(Metabolites!F67,"AAAAAHs9/3Y=")</f>
        <v>#VALUE!</v>
      </c>
      <c r="DP11" t="e">
        <f>AND(Metabolites!G67,"AAAAAHs9/3c=")</f>
        <v>#VALUE!</v>
      </c>
      <c r="DQ11">
        <f>IF(Metabolites!68:68,"AAAAAHs9/3g=",0)</f>
        <v>0</v>
      </c>
      <c r="DR11" t="e">
        <f>AND(Metabolites!B68,"AAAAAHs9/3k=")</f>
        <v>#VALUE!</v>
      </c>
      <c r="DS11" t="e">
        <f>AND(Metabolites!C68,"AAAAAHs9/3o=")</f>
        <v>#VALUE!</v>
      </c>
      <c r="DT11" t="e">
        <f>AND(Metabolites!D68,"AAAAAHs9/3s=")</f>
        <v>#VALUE!</v>
      </c>
      <c r="DU11" t="e">
        <f>AND(Metabolites!E68,"AAAAAHs9/3w=")</f>
        <v>#VALUE!</v>
      </c>
      <c r="DV11" t="e">
        <f>AND(Metabolites!F68,"AAAAAHs9/30=")</f>
        <v>#VALUE!</v>
      </c>
      <c r="DW11" t="e">
        <f>AND(Metabolites!G68,"AAAAAHs9/34=")</f>
        <v>#VALUE!</v>
      </c>
      <c r="DX11">
        <f>IF(Metabolites!69:69,"AAAAAHs9/38=",0)</f>
        <v>0</v>
      </c>
      <c r="DY11" t="e">
        <f>AND(Metabolites!B69,"AAAAAHs9/4A=")</f>
        <v>#VALUE!</v>
      </c>
      <c r="DZ11" t="e">
        <f>AND(Metabolites!C69,"AAAAAHs9/4E=")</f>
        <v>#VALUE!</v>
      </c>
      <c r="EA11" t="e">
        <f>AND(Metabolites!D69,"AAAAAHs9/4I=")</f>
        <v>#VALUE!</v>
      </c>
      <c r="EB11" t="e">
        <f>AND(Metabolites!E69,"AAAAAHs9/4M=")</f>
        <v>#VALUE!</v>
      </c>
      <c r="EC11" t="e">
        <f>AND(Metabolites!F69,"AAAAAHs9/4Q=")</f>
        <v>#VALUE!</v>
      </c>
      <c r="ED11" t="e">
        <f>AND(Metabolites!G69,"AAAAAHs9/4U=")</f>
        <v>#VALUE!</v>
      </c>
      <c r="EE11">
        <f>IF(Metabolites!70:70,"AAAAAHs9/4Y=",0)</f>
        <v>0</v>
      </c>
      <c r="EF11" t="e">
        <f>AND(Metabolites!B70,"AAAAAHs9/4c=")</f>
        <v>#VALUE!</v>
      </c>
      <c r="EG11" t="e">
        <f>AND(Metabolites!C70,"AAAAAHs9/4g=")</f>
        <v>#VALUE!</v>
      </c>
      <c r="EH11" t="e">
        <f>AND(Metabolites!D70,"AAAAAHs9/4k=")</f>
        <v>#VALUE!</v>
      </c>
      <c r="EI11" t="e">
        <f>AND(Metabolites!E70,"AAAAAHs9/4o=")</f>
        <v>#VALUE!</v>
      </c>
      <c r="EJ11" t="e">
        <f>AND(Metabolites!F70,"AAAAAHs9/4s=")</f>
        <v>#VALUE!</v>
      </c>
      <c r="EK11" t="e">
        <f>AND(Metabolites!G70,"AAAAAHs9/4w=")</f>
        <v>#VALUE!</v>
      </c>
      <c r="EL11">
        <f>IF(Metabolites!71:71,"AAAAAHs9/40=",0)</f>
        <v>0</v>
      </c>
      <c r="EM11" t="e">
        <f>AND(Metabolites!B71,"AAAAAHs9/44=")</f>
        <v>#VALUE!</v>
      </c>
      <c r="EN11" t="e">
        <f>AND(Metabolites!C71,"AAAAAHs9/48=")</f>
        <v>#VALUE!</v>
      </c>
      <c r="EO11" t="e">
        <f>AND(Metabolites!D71,"AAAAAHs9/5A=")</f>
        <v>#VALUE!</v>
      </c>
      <c r="EP11" t="e">
        <f>AND(Metabolites!E71,"AAAAAHs9/5E=")</f>
        <v>#VALUE!</v>
      </c>
      <c r="EQ11" t="e">
        <f>AND(Metabolites!F71,"AAAAAHs9/5I=")</f>
        <v>#VALUE!</v>
      </c>
      <c r="ER11" t="e">
        <f>AND(Metabolites!G71,"AAAAAHs9/5M=")</f>
        <v>#VALUE!</v>
      </c>
      <c r="ES11">
        <f>IF(Metabolites!72:72,"AAAAAHs9/5Q=",0)</f>
        <v>0</v>
      </c>
      <c r="ET11" t="e">
        <f>AND(Metabolites!B72,"AAAAAHs9/5U=")</f>
        <v>#VALUE!</v>
      </c>
      <c r="EU11" t="e">
        <f>AND(Metabolites!C72,"AAAAAHs9/5Y=")</f>
        <v>#VALUE!</v>
      </c>
      <c r="EV11" t="e">
        <f>AND(Metabolites!D72,"AAAAAHs9/5c=")</f>
        <v>#VALUE!</v>
      </c>
      <c r="EW11" t="e">
        <f>AND(Metabolites!E72,"AAAAAHs9/5g=")</f>
        <v>#VALUE!</v>
      </c>
      <c r="EX11" t="e">
        <f>AND(Metabolites!F72,"AAAAAHs9/5k=")</f>
        <v>#VALUE!</v>
      </c>
      <c r="EY11" t="e">
        <f>AND(Metabolites!G72,"AAAAAHs9/5o=")</f>
        <v>#VALUE!</v>
      </c>
      <c r="EZ11">
        <f>IF(Metabolites!73:73,"AAAAAHs9/5s=",0)</f>
        <v>0</v>
      </c>
      <c r="FA11" t="e">
        <f>AND(Metabolites!B73,"AAAAAHs9/5w=")</f>
        <v>#VALUE!</v>
      </c>
      <c r="FB11" t="e">
        <f>AND(Metabolites!C73,"AAAAAHs9/50=")</f>
        <v>#VALUE!</v>
      </c>
      <c r="FC11" t="e">
        <f>AND(Metabolites!D73,"AAAAAHs9/54=")</f>
        <v>#VALUE!</v>
      </c>
      <c r="FD11" t="e">
        <f>AND(Metabolites!E73,"AAAAAHs9/58=")</f>
        <v>#VALUE!</v>
      </c>
      <c r="FE11" t="e">
        <f>AND(Metabolites!F73,"AAAAAHs9/6A=")</f>
        <v>#VALUE!</v>
      </c>
      <c r="FF11" t="e">
        <f>AND(Metabolites!G73,"AAAAAHs9/6E=")</f>
        <v>#VALUE!</v>
      </c>
      <c r="FG11">
        <f>IF(Metabolites!74:74,"AAAAAHs9/6I=",0)</f>
        <v>0</v>
      </c>
      <c r="FH11" t="e">
        <f>AND(Metabolites!B74,"AAAAAHs9/6M=")</f>
        <v>#VALUE!</v>
      </c>
      <c r="FI11" t="e">
        <f>AND(Metabolites!C74,"AAAAAHs9/6Q=")</f>
        <v>#VALUE!</v>
      </c>
      <c r="FJ11" t="e">
        <f>AND(Metabolites!D74,"AAAAAHs9/6U=")</f>
        <v>#VALUE!</v>
      </c>
      <c r="FK11" t="e">
        <f>AND(Metabolites!E74,"AAAAAHs9/6Y=")</f>
        <v>#VALUE!</v>
      </c>
      <c r="FL11" t="e">
        <f>AND(Metabolites!F74,"AAAAAHs9/6c=")</f>
        <v>#VALUE!</v>
      </c>
      <c r="FM11" t="e">
        <f>AND(Metabolites!G74,"AAAAAHs9/6g=")</f>
        <v>#VALUE!</v>
      </c>
      <c r="FN11">
        <f>IF(Metabolites!75:75,"AAAAAHs9/6k=",0)</f>
        <v>0</v>
      </c>
      <c r="FO11" t="e">
        <f>AND(Metabolites!B75,"AAAAAHs9/6o=")</f>
        <v>#VALUE!</v>
      </c>
      <c r="FP11" t="e">
        <f>AND(Metabolites!C75,"AAAAAHs9/6s=")</f>
        <v>#VALUE!</v>
      </c>
      <c r="FQ11" t="e">
        <f>AND(Metabolites!D75,"AAAAAHs9/6w=")</f>
        <v>#VALUE!</v>
      </c>
      <c r="FR11" t="e">
        <f>AND(Metabolites!E75,"AAAAAHs9/60=")</f>
        <v>#VALUE!</v>
      </c>
      <c r="FS11" t="e">
        <f>AND(Metabolites!F75,"AAAAAHs9/64=")</f>
        <v>#VALUE!</v>
      </c>
      <c r="FT11" t="e">
        <f>AND(Metabolites!G75,"AAAAAHs9/68=")</f>
        <v>#VALUE!</v>
      </c>
      <c r="FU11">
        <f>IF(Metabolites!76:76,"AAAAAHs9/7A=",0)</f>
        <v>0</v>
      </c>
      <c r="FV11" t="e">
        <f>AND(Metabolites!B76,"AAAAAHs9/7E=")</f>
        <v>#VALUE!</v>
      </c>
      <c r="FW11" t="e">
        <f>AND(Metabolites!C76,"AAAAAHs9/7I=")</f>
        <v>#VALUE!</v>
      </c>
      <c r="FX11" t="e">
        <f>AND(Metabolites!D76,"AAAAAHs9/7M=")</f>
        <v>#VALUE!</v>
      </c>
      <c r="FY11" t="e">
        <f>AND(Metabolites!E76,"AAAAAHs9/7Q=")</f>
        <v>#VALUE!</v>
      </c>
      <c r="FZ11" t="e">
        <f>AND(Metabolites!F76,"AAAAAHs9/7U=")</f>
        <v>#VALUE!</v>
      </c>
      <c r="GA11" t="e">
        <f>AND(Metabolites!G76,"AAAAAHs9/7Y=")</f>
        <v>#VALUE!</v>
      </c>
      <c r="GB11">
        <f>IF(Metabolites!77:77,"AAAAAHs9/7c=",0)</f>
        <v>0</v>
      </c>
      <c r="GC11" t="e">
        <f>AND(Metabolites!B77,"AAAAAHs9/7g=")</f>
        <v>#VALUE!</v>
      </c>
      <c r="GD11" t="e">
        <f>AND(Metabolites!C77,"AAAAAHs9/7k=")</f>
        <v>#VALUE!</v>
      </c>
      <c r="GE11" t="e">
        <f>AND(Metabolites!D77,"AAAAAHs9/7o=")</f>
        <v>#VALUE!</v>
      </c>
      <c r="GF11" t="e">
        <f>AND(Metabolites!E77,"AAAAAHs9/7s=")</f>
        <v>#VALUE!</v>
      </c>
      <c r="GG11" t="e">
        <f>AND(Metabolites!F77,"AAAAAHs9/7w=")</f>
        <v>#VALUE!</v>
      </c>
      <c r="GH11" t="e">
        <f>AND(Metabolites!G77,"AAAAAHs9/70=")</f>
        <v>#VALUE!</v>
      </c>
      <c r="GI11">
        <f>IF(Metabolites!78:78,"AAAAAHs9/74=",0)</f>
        <v>0</v>
      </c>
      <c r="GJ11" t="e">
        <f>AND(Metabolites!B78,"AAAAAHs9/78=")</f>
        <v>#VALUE!</v>
      </c>
      <c r="GK11" t="e">
        <f>AND(Metabolites!C78,"AAAAAHs9/8A=")</f>
        <v>#VALUE!</v>
      </c>
      <c r="GL11" t="e">
        <f>AND(Metabolites!D78,"AAAAAHs9/8E=")</f>
        <v>#VALUE!</v>
      </c>
      <c r="GM11" t="e">
        <f>AND(Metabolites!E78,"AAAAAHs9/8I=")</f>
        <v>#VALUE!</v>
      </c>
      <c r="GN11" t="e">
        <f>AND(Metabolites!F78,"AAAAAHs9/8M=")</f>
        <v>#VALUE!</v>
      </c>
      <c r="GO11" t="e">
        <f>AND(Metabolites!G78,"AAAAAHs9/8Q=")</f>
        <v>#VALUE!</v>
      </c>
      <c r="GP11">
        <f>IF(Metabolites!79:79,"AAAAAHs9/8U=",0)</f>
        <v>0</v>
      </c>
      <c r="GQ11" t="e">
        <f>AND(Metabolites!B79,"AAAAAHs9/8Y=")</f>
        <v>#VALUE!</v>
      </c>
      <c r="GR11" t="e">
        <f>AND(Metabolites!C79,"AAAAAHs9/8c=")</f>
        <v>#VALUE!</v>
      </c>
      <c r="GS11" t="e">
        <f>AND(Metabolites!D79,"AAAAAHs9/8g=")</f>
        <v>#VALUE!</v>
      </c>
      <c r="GT11" t="e">
        <f>AND(Metabolites!E79,"AAAAAHs9/8k=")</f>
        <v>#VALUE!</v>
      </c>
      <c r="GU11" t="e">
        <f>AND(Metabolites!F79,"AAAAAHs9/8o=")</f>
        <v>#VALUE!</v>
      </c>
      <c r="GV11" t="e">
        <f>AND(Metabolites!G79,"AAAAAHs9/8s=")</f>
        <v>#VALUE!</v>
      </c>
      <c r="GW11">
        <f>IF(Metabolites!80:80,"AAAAAHs9/8w=",0)</f>
        <v>0</v>
      </c>
      <c r="GX11" t="e">
        <f>AND(Metabolites!B80,"AAAAAHs9/80=")</f>
        <v>#VALUE!</v>
      </c>
      <c r="GY11" t="e">
        <f>AND(Metabolites!C80,"AAAAAHs9/84=")</f>
        <v>#VALUE!</v>
      </c>
      <c r="GZ11" t="e">
        <f>AND(Metabolites!D80,"AAAAAHs9/88=")</f>
        <v>#VALUE!</v>
      </c>
      <c r="HA11" t="e">
        <f>AND(Metabolites!E80,"AAAAAHs9/9A=")</f>
        <v>#VALUE!</v>
      </c>
      <c r="HB11" t="e">
        <f>AND(Metabolites!F80,"AAAAAHs9/9E=")</f>
        <v>#VALUE!</v>
      </c>
      <c r="HC11" t="e">
        <f>AND(Metabolites!G80,"AAAAAHs9/9I=")</f>
        <v>#VALUE!</v>
      </c>
      <c r="HD11">
        <f>IF(Metabolites!81:81,"AAAAAHs9/9M=",0)</f>
        <v>0</v>
      </c>
      <c r="HE11" t="e">
        <f>AND(Metabolites!B81,"AAAAAHs9/9Q=")</f>
        <v>#VALUE!</v>
      </c>
      <c r="HF11" t="e">
        <f>AND(Metabolites!C81,"AAAAAHs9/9U=")</f>
        <v>#VALUE!</v>
      </c>
      <c r="HG11" t="e">
        <f>AND(Metabolites!D81,"AAAAAHs9/9Y=")</f>
        <v>#VALUE!</v>
      </c>
      <c r="HH11" t="e">
        <f>AND(Metabolites!E81,"AAAAAHs9/9c=")</f>
        <v>#VALUE!</v>
      </c>
      <c r="HI11" t="e">
        <f>AND(Metabolites!F81,"AAAAAHs9/9g=")</f>
        <v>#VALUE!</v>
      </c>
      <c r="HJ11" t="e">
        <f>AND(Metabolites!G81,"AAAAAHs9/9k=")</f>
        <v>#VALUE!</v>
      </c>
      <c r="HK11">
        <f>IF(Metabolites!82:82,"AAAAAHs9/9o=",0)</f>
        <v>0</v>
      </c>
      <c r="HL11" t="e">
        <f>AND(Metabolites!B82,"AAAAAHs9/9s=")</f>
        <v>#VALUE!</v>
      </c>
      <c r="HM11" t="e">
        <f>AND(Metabolites!C82,"AAAAAHs9/9w=")</f>
        <v>#VALUE!</v>
      </c>
      <c r="HN11" t="e">
        <f>AND(Metabolites!D82,"AAAAAHs9/90=")</f>
        <v>#VALUE!</v>
      </c>
      <c r="HO11" t="e">
        <f>AND(Metabolites!E82,"AAAAAHs9/94=")</f>
        <v>#VALUE!</v>
      </c>
      <c r="HP11" t="e">
        <f>AND(Metabolites!F82,"AAAAAHs9/98=")</f>
        <v>#VALUE!</v>
      </c>
      <c r="HQ11" t="e">
        <f>AND(Metabolites!G82,"AAAAAHs9/+A=")</f>
        <v>#VALUE!</v>
      </c>
      <c r="HR11">
        <f>IF(Metabolites!83:83,"AAAAAHs9/+E=",0)</f>
        <v>0</v>
      </c>
      <c r="HS11" t="e">
        <f>AND(Metabolites!B83,"AAAAAHs9/+I=")</f>
        <v>#VALUE!</v>
      </c>
      <c r="HT11" t="e">
        <f>AND(Metabolites!C83,"AAAAAHs9/+M=")</f>
        <v>#VALUE!</v>
      </c>
      <c r="HU11" t="e">
        <f>AND(Metabolites!D83,"AAAAAHs9/+Q=")</f>
        <v>#VALUE!</v>
      </c>
      <c r="HV11" t="e">
        <f>AND(Metabolites!E83,"AAAAAHs9/+U=")</f>
        <v>#VALUE!</v>
      </c>
      <c r="HW11" t="e">
        <f>AND(Metabolites!F83,"AAAAAHs9/+Y=")</f>
        <v>#VALUE!</v>
      </c>
      <c r="HX11" t="e">
        <f>AND(Metabolites!G83,"AAAAAHs9/+c=")</f>
        <v>#VALUE!</v>
      </c>
      <c r="HY11">
        <f>IF(Metabolites!84:84,"AAAAAHs9/+g=",0)</f>
        <v>0</v>
      </c>
      <c r="HZ11" t="e">
        <f>AND(Metabolites!B84,"AAAAAHs9/+k=")</f>
        <v>#VALUE!</v>
      </c>
      <c r="IA11" t="e">
        <f>AND(Metabolites!C84,"AAAAAHs9/+o=")</f>
        <v>#VALUE!</v>
      </c>
      <c r="IB11" t="e">
        <f>AND(Metabolites!D84,"AAAAAHs9/+s=")</f>
        <v>#VALUE!</v>
      </c>
      <c r="IC11" t="e">
        <f>AND(Metabolites!E84,"AAAAAHs9/+w=")</f>
        <v>#VALUE!</v>
      </c>
      <c r="ID11" t="e">
        <f>AND(Metabolites!F84,"AAAAAHs9/+0=")</f>
        <v>#VALUE!</v>
      </c>
      <c r="IE11" t="e">
        <f>AND(Metabolites!G84,"AAAAAHs9/+4=")</f>
        <v>#VALUE!</v>
      </c>
      <c r="IF11">
        <f>IF(Metabolites!85:85,"AAAAAHs9/+8=",0)</f>
        <v>0</v>
      </c>
      <c r="IG11" t="e">
        <f>AND(Metabolites!B85,"AAAAAHs9//A=")</f>
        <v>#VALUE!</v>
      </c>
      <c r="IH11" t="e">
        <f>AND(Metabolites!C85,"AAAAAHs9//E=")</f>
        <v>#VALUE!</v>
      </c>
      <c r="II11" t="e">
        <f>AND(Metabolites!D85,"AAAAAHs9//I=")</f>
        <v>#VALUE!</v>
      </c>
      <c r="IJ11" t="e">
        <f>AND(Metabolites!E85,"AAAAAHs9//M=")</f>
        <v>#VALUE!</v>
      </c>
      <c r="IK11" t="e">
        <f>AND(Metabolites!F85,"AAAAAHs9//Q=")</f>
        <v>#VALUE!</v>
      </c>
      <c r="IL11" t="e">
        <f>AND(Metabolites!G85,"AAAAAHs9//U=")</f>
        <v>#VALUE!</v>
      </c>
      <c r="IM11">
        <f>IF(Metabolites!86:86,"AAAAAHs9//Y=",0)</f>
        <v>0</v>
      </c>
      <c r="IN11" t="e">
        <f>AND(Metabolites!B86,"AAAAAHs9//c=")</f>
        <v>#VALUE!</v>
      </c>
      <c r="IO11" t="e">
        <f>AND(Metabolites!C86,"AAAAAHs9//g=")</f>
        <v>#VALUE!</v>
      </c>
      <c r="IP11" t="e">
        <f>AND(Metabolites!D86,"AAAAAHs9//k=")</f>
        <v>#VALUE!</v>
      </c>
      <c r="IQ11" t="e">
        <f>AND(Metabolites!E86,"AAAAAHs9//o=")</f>
        <v>#VALUE!</v>
      </c>
      <c r="IR11" t="e">
        <f>AND(Metabolites!F86,"AAAAAHs9//s=")</f>
        <v>#VALUE!</v>
      </c>
      <c r="IS11" t="e">
        <f>AND(Metabolites!G86,"AAAAAHs9//w=")</f>
        <v>#VALUE!</v>
      </c>
      <c r="IT11">
        <f>IF(Metabolites!87:87,"AAAAAHs9//0=",0)</f>
        <v>0</v>
      </c>
      <c r="IU11" t="e">
        <f>AND(Metabolites!B87,"AAAAAHs9//4=")</f>
        <v>#VALUE!</v>
      </c>
      <c r="IV11" t="e">
        <f>AND(Metabolites!C87,"AAAAAHs9//8=")</f>
        <v>#VALUE!</v>
      </c>
    </row>
    <row r="12" spans="1:256">
      <c r="A12" t="e">
        <f>AND(Metabolites!D87,"AAAAAG/3uwA=")</f>
        <v>#VALUE!</v>
      </c>
      <c r="B12" t="e">
        <f>AND(Metabolites!E87,"AAAAAG/3uwE=")</f>
        <v>#VALUE!</v>
      </c>
      <c r="C12" t="e">
        <f>AND(Metabolites!F87,"AAAAAG/3uwI=")</f>
        <v>#VALUE!</v>
      </c>
      <c r="D12" t="e">
        <f>AND(Metabolites!G87,"AAAAAG/3uwM=")</f>
        <v>#VALUE!</v>
      </c>
      <c r="E12" t="e">
        <f>IF(Metabolites!88:88,"AAAAAG/3uwQ=",0)</f>
        <v>#VALUE!</v>
      </c>
      <c r="F12" t="e">
        <f>AND(Metabolites!B88,"AAAAAG/3uwU=")</f>
        <v>#VALUE!</v>
      </c>
      <c r="G12" t="e">
        <f>AND(Metabolites!C88,"AAAAAG/3uwY=")</f>
        <v>#VALUE!</v>
      </c>
      <c r="H12" t="e">
        <f>AND(Metabolites!D88,"AAAAAG/3uwc=")</f>
        <v>#VALUE!</v>
      </c>
      <c r="I12" t="e">
        <f>AND(Metabolites!E88,"AAAAAG/3uwg=")</f>
        <v>#VALUE!</v>
      </c>
      <c r="J12" t="e">
        <f>AND(Metabolites!F88,"AAAAAG/3uwk=")</f>
        <v>#VALUE!</v>
      </c>
      <c r="K12" t="e">
        <f>AND(Metabolites!G88,"AAAAAG/3uwo=")</f>
        <v>#VALUE!</v>
      </c>
      <c r="L12">
        <f>IF(Metabolites!89:89,"AAAAAG/3uws=",0)</f>
        <v>0</v>
      </c>
      <c r="M12" t="e">
        <f>AND(Metabolites!B89,"AAAAAG/3uww=")</f>
        <v>#VALUE!</v>
      </c>
      <c r="N12" t="e">
        <f>AND(Metabolites!C89,"AAAAAG/3uw0=")</f>
        <v>#VALUE!</v>
      </c>
      <c r="O12" t="e">
        <f>AND(Metabolites!D89,"AAAAAG/3uw4=")</f>
        <v>#VALUE!</v>
      </c>
      <c r="P12" t="e">
        <f>AND(Metabolites!E89,"AAAAAG/3uw8=")</f>
        <v>#VALUE!</v>
      </c>
      <c r="Q12" t="e">
        <f>AND(Metabolites!F89,"AAAAAG/3uxA=")</f>
        <v>#VALUE!</v>
      </c>
      <c r="R12" t="e">
        <f>AND(Metabolites!G89,"AAAAAG/3uxE=")</f>
        <v>#VALUE!</v>
      </c>
      <c r="S12">
        <f>IF(Metabolites!90:90,"AAAAAG/3uxI=",0)</f>
        <v>0</v>
      </c>
      <c r="T12" t="e">
        <f>AND(Metabolites!B90,"AAAAAG/3uxM=")</f>
        <v>#VALUE!</v>
      </c>
      <c r="U12" t="e">
        <f>AND(Metabolites!C90,"AAAAAG/3uxQ=")</f>
        <v>#VALUE!</v>
      </c>
      <c r="V12" t="e">
        <f>AND(Metabolites!D90,"AAAAAG/3uxU=")</f>
        <v>#VALUE!</v>
      </c>
      <c r="W12" t="e">
        <f>AND(Metabolites!E90,"AAAAAG/3uxY=")</f>
        <v>#VALUE!</v>
      </c>
      <c r="X12" t="e">
        <f>AND(Metabolites!F90,"AAAAAG/3uxc=")</f>
        <v>#VALUE!</v>
      </c>
      <c r="Y12" t="e">
        <f>AND(Metabolites!G90,"AAAAAG/3uxg=")</f>
        <v>#VALUE!</v>
      </c>
      <c r="Z12">
        <f>IF(Metabolites!91:91,"AAAAAG/3uxk=",0)</f>
        <v>0</v>
      </c>
      <c r="AA12" t="e">
        <f>AND(Metabolites!B91,"AAAAAG/3uxo=")</f>
        <v>#VALUE!</v>
      </c>
      <c r="AB12" t="e">
        <f>AND(Metabolites!C91,"AAAAAG/3uxs=")</f>
        <v>#VALUE!</v>
      </c>
      <c r="AC12" t="e">
        <f>AND(Metabolites!D91,"AAAAAG/3uxw=")</f>
        <v>#VALUE!</v>
      </c>
      <c r="AD12" t="e">
        <f>AND(Metabolites!E91,"AAAAAG/3ux0=")</f>
        <v>#VALUE!</v>
      </c>
      <c r="AE12" t="e">
        <f>AND(Metabolites!F91,"AAAAAG/3ux4=")</f>
        <v>#VALUE!</v>
      </c>
      <c r="AF12" t="e">
        <f>AND(Metabolites!G91,"AAAAAG/3ux8=")</f>
        <v>#VALUE!</v>
      </c>
      <c r="AG12">
        <f>IF(Metabolites!92:92,"AAAAAG/3uyA=",0)</f>
        <v>0</v>
      </c>
      <c r="AH12" t="e">
        <f>AND(Metabolites!B92,"AAAAAG/3uyE=")</f>
        <v>#VALUE!</v>
      </c>
      <c r="AI12" t="e">
        <f>AND(Metabolites!C92,"AAAAAG/3uyI=")</f>
        <v>#VALUE!</v>
      </c>
      <c r="AJ12" t="e">
        <f>AND(Metabolites!D92,"AAAAAG/3uyM=")</f>
        <v>#VALUE!</v>
      </c>
      <c r="AK12" t="e">
        <f>AND(Metabolites!E92,"AAAAAG/3uyQ=")</f>
        <v>#VALUE!</v>
      </c>
      <c r="AL12" t="e">
        <f>AND(Metabolites!F92,"AAAAAG/3uyU=")</f>
        <v>#VALUE!</v>
      </c>
      <c r="AM12" t="e">
        <f>AND(Metabolites!G92,"AAAAAG/3uyY=")</f>
        <v>#VALUE!</v>
      </c>
      <c r="AN12">
        <f>IF(Metabolites!93:93,"AAAAAG/3uyc=",0)</f>
        <v>0</v>
      </c>
      <c r="AO12" t="e">
        <f>AND(Metabolites!B93,"AAAAAG/3uyg=")</f>
        <v>#VALUE!</v>
      </c>
      <c r="AP12" t="e">
        <f>AND(Metabolites!C93,"AAAAAG/3uyk=")</f>
        <v>#VALUE!</v>
      </c>
      <c r="AQ12" t="e">
        <f>AND(Metabolites!D93,"AAAAAG/3uyo=")</f>
        <v>#VALUE!</v>
      </c>
      <c r="AR12" t="e">
        <f>AND(Metabolites!E93,"AAAAAG/3uys=")</f>
        <v>#VALUE!</v>
      </c>
      <c r="AS12" t="e">
        <f>AND(Metabolites!F93,"AAAAAG/3uyw=")</f>
        <v>#VALUE!</v>
      </c>
      <c r="AT12" t="e">
        <f>AND(Metabolites!G93,"AAAAAG/3uy0=")</f>
        <v>#VALUE!</v>
      </c>
      <c r="AU12">
        <f>IF(Metabolites!94:94,"AAAAAG/3uy4=",0)</f>
        <v>0</v>
      </c>
      <c r="AV12" t="e">
        <f>AND(Metabolites!B94,"AAAAAG/3uy8=")</f>
        <v>#VALUE!</v>
      </c>
      <c r="AW12" t="e">
        <f>AND(Metabolites!C94,"AAAAAG/3uzA=")</f>
        <v>#VALUE!</v>
      </c>
      <c r="AX12" t="e">
        <f>AND(Metabolites!D94,"AAAAAG/3uzE=")</f>
        <v>#VALUE!</v>
      </c>
      <c r="AY12" t="e">
        <f>AND(Metabolites!E94,"AAAAAG/3uzI=")</f>
        <v>#VALUE!</v>
      </c>
      <c r="AZ12" t="e">
        <f>AND(Metabolites!F94,"AAAAAG/3uzM=")</f>
        <v>#VALUE!</v>
      </c>
      <c r="BA12" t="e">
        <f>AND(Metabolites!G94,"AAAAAG/3uzQ=")</f>
        <v>#VALUE!</v>
      </c>
      <c r="BB12">
        <f>IF(Metabolites!95:95,"AAAAAG/3uzU=",0)</f>
        <v>0</v>
      </c>
      <c r="BC12" t="e">
        <f>AND(Metabolites!B95,"AAAAAG/3uzY=")</f>
        <v>#VALUE!</v>
      </c>
      <c r="BD12" t="e">
        <f>AND(Metabolites!C95,"AAAAAG/3uzc=")</f>
        <v>#VALUE!</v>
      </c>
      <c r="BE12" t="e">
        <f>AND(Metabolites!D95,"AAAAAG/3uzg=")</f>
        <v>#VALUE!</v>
      </c>
      <c r="BF12" t="e">
        <f>AND(Metabolites!E95,"AAAAAG/3uzk=")</f>
        <v>#VALUE!</v>
      </c>
      <c r="BG12" t="e">
        <f>AND(Metabolites!F95,"AAAAAG/3uzo=")</f>
        <v>#VALUE!</v>
      </c>
      <c r="BH12" t="e">
        <f>AND(Metabolites!G95,"AAAAAG/3uzs=")</f>
        <v>#VALUE!</v>
      </c>
      <c r="BI12">
        <f>IF(Metabolites!96:96,"AAAAAG/3uzw=",0)</f>
        <v>0</v>
      </c>
      <c r="BJ12" t="e">
        <f>AND(Metabolites!B96,"AAAAAG/3uz0=")</f>
        <v>#VALUE!</v>
      </c>
      <c r="BK12" t="e">
        <f>AND(Metabolites!C96,"AAAAAG/3uz4=")</f>
        <v>#VALUE!</v>
      </c>
      <c r="BL12" t="e">
        <f>AND(Metabolites!D96,"AAAAAG/3uz8=")</f>
        <v>#VALUE!</v>
      </c>
      <c r="BM12" t="e">
        <f>AND(Metabolites!E96,"AAAAAG/3u0A=")</f>
        <v>#VALUE!</v>
      </c>
      <c r="BN12" t="e">
        <f>AND(Metabolites!F96,"AAAAAG/3u0E=")</f>
        <v>#VALUE!</v>
      </c>
      <c r="BO12" t="e">
        <f>AND(Metabolites!G96,"AAAAAG/3u0I=")</f>
        <v>#VALUE!</v>
      </c>
      <c r="BP12">
        <f>IF(Metabolites!97:97,"AAAAAG/3u0M=",0)</f>
        <v>0</v>
      </c>
      <c r="BQ12" t="e">
        <f>AND(Metabolites!B97,"AAAAAG/3u0Q=")</f>
        <v>#VALUE!</v>
      </c>
      <c r="BR12" t="e">
        <f>AND(Metabolites!C97,"AAAAAG/3u0U=")</f>
        <v>#VALUE!</v>
      </c>
      <c r="BS12" t="e">
        <f>AND(Metabolites!D97,"AAAAAG/3u0Y=")</f>
        <v>#VALUE!</v>
      </c>
      <c r="BT12" t="e">
        <f>AND(Metabolites!E97,"AAAAAG/3u0c=")</f>
        <v>#VALUE!</v>
      </c>
      <c r="BU12" t="e">
        <f>AND(Metabolites!F97,"AAAAAG/3u0g=")</f>
        <v>#VALUE!</v>
      </c>
      <c r="BV12" t="e">
        <f>AND(Metabolites!G97,"AAAAAG/3u0k=")</f>
        <v>#VALUE!</v>
      </c>
      <c r="BW12">
        <f>IF(Metabolites!98:98,"AAAAAG/3u0o=",0)</f>
        <v>0</v>
      </c>
      <c r="BX12" t="e">
        <f>AND(Metabolites!B98,"AAAAAG/3u0s=")</f>
        <v>#VALUE!</v>
      </c>
      <c r="BY12" t="e">
        <f>AND(Metabolites!C98,"AAAAAG/3u0w=")</f>
        <v>#VALUE!</v>
      </c>
      <c r="BZ12" t="e">
        <f>AND(Metabolites!D98,"AAAAAG/3u00=")</f>
        <v>#VALUE!</v>
      </c>
      <c r="CA12" t="e">
        <f>AND(Metabolites!E98,"AAAAAG/3u04=")</f>
        <v>#VALUE!</v>
      </c>
      <c r="CB12" t="e">
        <f>AND(Metabolites!F98,"AAAAAG/3u08=")</f>
        <v>#VALUE!</v>
      </c>
      <c r="CC12" t="e">
        <f>AND(Metabolites!G98,"AAAAAG/3u1A=")</f>
        <v>#VALUE!</v>
      </c>
      <c r="CD12">
        <f>IF(Metabolites!99:99,"AAAAAG/3u1E=",0)</f>
        <v>0</v>
      </c>
      <c r="CE12" t="e">
        <f>AND(Metabolites!B99,"AAAAAG/3u1I=")</f>
        <v>#VALUE!</v>
      </c>
      <c r="CF12" t="e">
        <f>AND(Metabolites!C99,"AAAAAG/3u1M=")</f>
        <v>#VALUE!</v>
      </c>
      <c r="CG12" t="e">
        <f>AND(Metabolites!D99,"AAAAAG/3u1Q=")</f>
        <v>#VALUE!</v>
      </c>
      <c r="CH12" t="e">
        <f>AND(Metabolites!E99,"AAAAAG/3u1U=")</f>
        <v>#VALUE!</v>
      </c>
      <c r="CI12" t="e">
        <f>AND(Metabolites!F99,"AAAAAG/3u1Y=")</f>
        <v>#VALUE!</v>
      </c>
      <c r="CJ12" t="e">
        <f>AND(Metabolites!G99,"AAAAAG/3u1c=")</f>
        <v>#VALUE!</v>
      </c>
      <c r="CK12">
        <f>IF(Metabolites!100:100,"AAAAAG/3u1g=",0)</f>
        <v>0</v>
      </c>
      <c r="CL12" t="e">
        <f>AND(Metabolites!B100,"AAAAAG/3u1k=")</f>
        <v>#VALUE!</v>
      </c>
      <c r="CM12" t="e">
        <f>AND(Metabolites!C100,"AAAAAG/3u1o=")</f>
        <v>#VALUE!</v>
      </c>
      <c r="CN12" t="e">
        <f>AND(Metabolites!D100,"AAAAAG/3u1s=")</f>
        <v>#VALUE!</v>
      </c>
      <c r="CO12" t="e">
        <f>AND(Metabolites!E100,"AAAAAG/3u1w=")</f>
        <v>#VALUE!</v>
      </c>
      <c r="CP12" t="e">
        <f>AND(Metabolites!F100,"AAAAAG/3u10=")</f>
        <v>#VALUE!</v>
      </c>
      <c r="CQ12" t="e">
        <f>AND(Metabolites!G100,"AAAAAG/3u14=")</f>
        <v>#VALUE!</v>
      </c>
      <c r="CR12">
        <f>IF(Metabolites!101:101,"AAAAAG/3u18=",0)</f>
        <v>0</v>
      </c>
      <c r="CS12" t="e">
        <f>AND(Metabolites!B101,"AAAAAG/3u2A=")</f>
        <v>#VALUE!</v>
      </c>
      <c r="CT12" t="e">
        <f>AND(Metabolites!C101,"AAAAAG/3u2E=")</f>
        <v>#VALUE!</v>
      </c>
      <c r="CU12" t="e">
        <f>AND(Metabolites!D101,"AAAAAG/3u2I=")</f>
        <v>#VALUE!</v>
      </c>
      <c r="CV12" t="e">
        <f>AND(Metabolites!E101,"AAAAAG/3u2M=")</f>
        <v>#VALUE!</v>
      </c>
      <c r="CW12" t="e">
        <f>AND(Metabolites!F101,"AAAAAG/3u2Q=")</f>
        <v>#VALUE!</v>
      </c>
      <c r="CX12" t="e">
        <f>AND(Metabolites!G101,"AAAAAG/3u2U=")</f>
        <v>#VALUE!</v>
      </c>
      <c r="CY12">
        <f>IF(Metabolites!102:102,"AAAAAG/3u2Y=",0)</f>
        <v>0</v>
      </c>
      <c r="CZ12" t="e">
        <f>AND(Metabolites!B102,"AAAAAG/3u2c=")</f>
        <v>#VALUE!</v>
      </c>
      <c r="DA12" t="e">
        <f>AND(Metabolites!C102,"AAAAAG/3u2g=")</f>
        <v>#VALUE!</v>
      </c>
      <c r="DB12" t="e">
        <f>AND(Metabolites!D102,"AAAAAG/3u2k=")</f>
        <v>#VALUE!</v>
      </c>
      <c r="DC12" t="e">
        <f>AND(Metabolites!E102,"AAAAAG/3u2o=")</f>
        <v>#VALUE!</v>
      </c>
      <c r="DD12" t="e">
        <f>AND(Metabolites!F102,"AAAAAG/3u2s=")</f>
        <v>#VALUE!</v>
      </c>
      <c r="DE12" t="e">
        <f>AND(Metabolites!G102,"AAAAAG/3u2w=")</f>
        <v>#VALUE!</v>
      </c>
      <c r="DF12">
        <f>IF(Metabolites!103:103,"AAAAAG/3u20=",0)</f>
        <v>0</v>
      </c>
      <c r="DG12" t="e">
        <f>AND(Metabolites!B103,"AAAAAG/3u24=")</f>
        <v>#VALUE!</v>
      </c>
      <c r="DH12" t="e">
        <f>AND(Metabolites!C103,"AAAAAG/3u28=")</f>
        <v>#VALUE!</v>
      </c>
      <c r="DI12" t="e">
        <f>AND(Metabolites!D103,"AAAAAG/3u3A=")</f>
        <v>#VALUE!</v>
      </c>
      <c r="DJ12" t="e">
        <f>AND(Metabolites!E103,"AAAAAG/3u3E=")</f>
        <v>#VALUE!</v>
      </c>
      <c r="DK12" t="e">
        <f>AND(Metabolites!F103,"AAAAAG/3u3I=")</f>
        <v>#VALUE!</v>
      </c>
      <c r="DL12" t="e">
        <f>AND(Metabolites!G103,"AAAAAG/3u3M=")</f>
        <v>#VALUE!</v>
      </c>
      <c r="DM12">
        <f>IF(Metabolites!104:104,"AAAAAG/3u3Q=",0)</f>
        <v>0</v>
      </c>
      <c r="DN12" t="e">
        <f>AND(Metabolites!B104,"AAAAAG/3u3U=")</f>
        <v>#VALUE!</v>
      </c>
      <c r="DO12" t="e">
        <f>AND(Metabolites!C104,"AAAAAG/3u3Y=")</f>
        <v>#VALUE!</v>
      </c>
      <c r="DP12" t="e">
        <f>AND(Metabolites!D104,"AAAAAG/3u3c=")</f>
        <v>#VALUE!</v>
      </c>
      <c r="DQ12" t="e">
        <f>AND(Metabolites!E104,"AAAAAG/3u3g=")</f>
        <v>#VALUE!</v>
      </c>
      <c r="DR12" t="e">
        <f>AND(Metabolites!F104,"AAAAAG/3u3k=")</f>
        <v>#VALUE!</v>
      </c>
      <c r="DS12" t="e">
        <f>AND(Metabolites!G104,"AAAAAG/3u3o=")</f>
        <v>#VALUE!</v>
      </c>
      <c r="DT12">
        <f>IF(Metabolites!105:105,"AAAAAG/3u3s=",0)</f>
        <v>0</v>
      </c>
      <c r="DU12" t="e">
        <f>AND(Metabolites!B105,"AAAAAG/3u3w=")</f>
        <v>#VALUE!</v>
      </c>
      <c r="DV12" t="e">
        <f>AND(Metabolites!C105,"AAAAAG/3u30=")</f>
        <v>#VALUE!</v>
      </c>
      <c r="DW12" t="e">
        <f>AND(Metabolites!D105,"AAAAAG/3u34=")</f>
        <v>#VALUE!</v>
      </c>
      <c r="DX12" t="e">
        <f>AND(Metabolites!E105,"AAAAAG/3u38=")</f>
        <v>#VALUE!</v>
      </c>
      <c r="DY12" t="e">
        <f>AND(Metabolites!F105,"AAAAAG/3u4A=")</f>
        <v>#VALUE!</v>
      </c>
      <c r="DZ12" t="e">
        <f>AND(Metabolites!G105,"AAAAAG/3u4E=")</f>
        <v>#VALUE!</v>
      </c>
      <c r="EA12">
        <f>IF(Metabolites!106:106,"AAAAAG/3u4I=",0)</f>
        <v>0</v>
      </c>
      <c r="EB12" t="e">
        <f>AND(Metabolites!B106,"AAAAAG/3u4M=")</f>
        <v>#VALUE!</v>
      </c>
      <c r="EC12" t="e">
        <f>AND(Metabolites!C106,"AAAAAG/3u4Q=")</f>
        <v>#VALUE!</v>
      </c>
      <c r="ED12" t="e">
        <f>AND(Metabolites!D106,"AAAAAG/3u4U=")</f>
        <v>#VALUE!</v>
      </c>
      <c r="EE12" t="e">
        <f>AND(Metabolites!E106,"AAAAAG/3u4Y=")</f>
        <v>#VALUE!</v>
      </c>
      <c r="EF12" t="e">
        <f>AND(Metabolites!F106,"AAAAAG/3u4c=")</f>
        <v>#VALUE!</v>
      </c>
      <c r="EG12" t="e">
        <f>AND(Metabolites!G106,"AAAAAG/3u4g=")</f>
        <v>#VALUE!</v>
      </c>
      <c r="EH12">
        <f>IF(Metabolites!107:107,"AAAAAG/3u4k=",0)</f>
        <v>0</v>
      </c>
      <c r="EI12" t="e">
        <f>AND(Metabolites!B107,"AAAAAG/3u4o=")</f>
        <v>#VALUE!</v>
      </c>
      <c r="EJ12" t="e">
        <f>AND(Metabolites!C107,"AAAAAG/3u4s=")</f>
        <v>#VALUE!</v>
      </c>
      <c r="EK12" t="e">
        <f>AND(Metabolites!D107,"AAAAAG/3u4w=")</f>
        <v>#VALUE!</v>
      </c>
      <c r="EL12" t="e">
        <f>AND(Metabolites!E107,"AAAAAG/3u40=")</f>
        <v>#VALUE!</v>
      </c>
      <c r="EM12" t="e">
        <f>AND(Metabolites!F107,"AAAAAG/3u44=")</f>
        <v>#VALUE!</v>
      </c>
      <c r="EN12" t="e">
        <f>AND(Metabolites!G107,"AAAAAG/3u48=")</f>
        <v>#VALUE!</v>
      </c>
      <c r="EO12">
        <f>IF(Metabolites!108:108,"AAAAAG/3u5A=",0)</f>
        <v>0</v>
      </c>
      <c r="EP12" t="e">
        <f>AND(Metabolites!B108,"AAAAAG/3u5E=")</f>
        <v>#VALUE!</v>
      </c>
      <c r="EQ12" t="e">
        <f>AND(Metabolites!C108,"AAAAAG/3u5I=")</f>
        <v>#VALUE!</v>
      </c>
      <c r="ER12" t="e">
        <f>AND(Metabolites!D108,"AAAAAG/3u5M=")</f>
        <v>#VALUE!</v>
      </c>
      <c r="ES12" t="e">
        <f>AND(Metabolites!E108,"AAAAAG/3u5Q=")</f>
        <v>#VALUE!</v>
      </c>
      <c r="ET12" t="e">
        <f>AND(Metabolites!F108,"AAAAAG/3u5U=")</f>
        <v>#VALUE!</v>
      </c>
      <c r="EU12" t="e">
        <f>AND(Metabolites!G108,"AAAAAG/3u5Y=")</f>
        <v>#VALUE!</v>
      </c>
      <c r="EV12">
        <f>IF(Metabolites!109:109,"AAAAAG/3u5c=",0)</f>
        <v>0</v>
      </c>
      <c r="EW12" t="e">
        <f>AND(Metabolites!B109,"AAAAAG/3u5g=")</f>
        <v>#VALUE!</v>
      </c>
      <c r="EX12" t="e">
        <f>AND(Metabolites!C109,"AAAAAG/3u5k=")</f>
        <v>#VALUE!</v>
      </c>
      <c r="EY12" t="e">
        <f>AND(Metabolites!D109,"AAAAAG/3u5o=")</f>
        <v>#VALUE!</v>
      </c>
      <c r="EZ12" t="e">
        <f>AND(Metabolites!E109,"AAAAAG/3u5s=")</f>
        <v>#VALUE!</v>
      </c>
      <c r="FA12" t="e">
        <f>AND(Metabolites!F109,"AAAAAG/3u5w=")</f>
        <v>#VALUE!</v>
      </c>
      <c r="FB12" t="e">
        <f>AND(Metabolites!G109,"AAAAAG/3u50=")</f>
        <v>#VALUE!</v>
      </c>
      <c r="FC12">
        <f>IF(Metabolites!110:110,"AAAAAG/3u54=",0)</f>
        <v>0</v>
      </c>
      <c r="FD12" t="e">
        <f>AND(Metabolites!B110,"AAAAAG/3u58=")</f>
        <v>#VALUE!</v>
      </c>
      <c r="FE12" t="e">
        <f>AND(Metabolites!C110,"AAAAAG/3u6A=")</f>
        <v>#VALUE!</v>
      </c>
      <c r="FF12" t="e">
        <f>AND(Metabolites!D110,"AAAAAG/3u6E=")</f>
        <v>#VALUE!</v>
      </c>
      <c r="FG12" t="e">
        <f>AND(Metabolites!E110,"AAAAAG/3u6I=")</f>
        <v>#VALUE!</v>
      </c>
      <c r="FH12" t="e">
        <f>AND(Metabolites!F110,"AAAAAG/3u6M=")</f>
        <v>#VALUE!</v>
      </c>
      <c r="FI12" t="e">
        <f>AND(Metabolites!G110,"AAAAAG/3u6Q=")</f>
        <v>#VALUE!</v>
      </c>
      <c r="FJ12">
        <f>IF(Metabolites!111:111,"AAAAAG/3u6U=",0)</f>
        <v>0</v>
      </c>
      <c r="FK12" t="e">
        <f>AND(Metabolites!B111,"AAAAAG/3u6Y=")</f>
        <v>#VALUE!</v>
      </c>
      <c r="FL12" t="e">
        <f>AND(Metabolites!C111,"AAAAAG/3u6c=")</f>
        <v>#VALUE!</v>
      </c>
      <c r="FM12" t="e">
        <f>AND(Metabolites!D111,"AAAAAG/3u6g=")</f>
        <v>#VALUE!</v>
      </c>
      <c r="FN12" t="e">
        <f>AND(Metabolites!E111,"AAAAAG/3u6k=")</f>
        <v>#VALUE!</v>
      </c>
      <c r="FO12" t="e">
        <f>AND(Metabolites!F111,"AAAAAG/3u6o=")</f>
        <v>#VALUE!</v>
      </c>
      <c r="FP12" t="e">
        <f>AND(Metabolites!G111,"AAAAAG/3u6s=")</f>
        <v>#VALUE!</v>
      </c>
      <c r="FQ12">
        <f>IF(Metabolites!112:112,"AAAAAG/3u6w=",0)</f>
        <v>0</v>
      </c>
      <c r="FR12" t="e">
        <f>AND(Metabolites!B112,"AAAAAG/3u60=")</f>
        <v>#VALUE!</v>
      </c>
      <c r="FS12" t="e">
        <f>AND(Metabolites!C112,"AAAAAG/3u64=")</f>
        <v>#VALUE!</v>
      </c>
      <c r="FT12" t="e">
        <f>AND(Metabolites!D112,"AAAAAG/3u68=")</f>
        <v>#VALUE!</v>
      </c>
      <c r="FU12" t="e">
        <f>AND(Metabolites!E112,"AAAAAG/3u7A=")</f>
        <v>#VALUE!</v>
      </c>
      <c r="FV12" t="e">
        <f>AND(Metabolites!F112,"AAAAAG/3u7E=")</f>
        <v>#VALUE!</v>
      </c>
      <c r="FW12" t="e">
        <f>AND(Metabolites!G112,"AAAAAG/3u7I=")</f>
        <v>#VALUE!</v>
      </c>
      <c r="FX12">
        <f>IF(Metabolites!113:113,"AAAAAG/3u7M=",0)</f>
        <v>0</v>
      </c>
      <c r="FY12" t="e">
        <f>AND(Metabolites!B113,"AAAAAG/3u7Q=")</f>
        <v>#VALUE!</v>
      </c>
      <c r="FZ12" t="e">
        <f>AND(Metabolites!C113,"AAAAAG/3u7U=")</f>
        <v>#VALUE!</v>
      </c>
      <c r="GA12" t="e">
        <f>AND(Metabolites!D113,"AAAAAG/3u7Y=")</f>
        <v>#VALUE!</v>
      </c>
      <c r="GB12" t="e">
        <f>AND(Metabolites!E113,"AAAAAG/3u7c=")</f>
        <v>#VALUE!</v>
      </c>
      <c r="GC12" t="e">
        <f>AND(Metabolites!F113,"AAAAAG/3u7g=")</f>
        <v>#VALUE!</v>
      </c>
      <c r="GD12" t="e">
        <f>AND(Metabolites!G113,"AAAAAG/3u7k=")</f>
        <v>#VALUE!</v>
      </c>
      <c r="GE12">
        <f>IF(Metabolites!114:114,"AAAAAG/3u7o=",0)</f>
        <v>0</v>
      </c>
      <c r="GF12" t="e">
        <f>AND(Metabolites!B114,"AAAAAG/3u7s=")</f>
        <v>#VALUE!</v>
      </c>
      <c r="GG12" t="e">
        <f>AND(Metabolites!C114,"AAAAAG/3u7w=")</f>
        <v>#VALUE!</v>
      </c>
      <c r="GH12" t="e">
        <f>AND(Metabolites!D114,"AAAAAG/3u70=")</f>
        <v>#VALUE!</v>
      </c>
      <c r="GI12" t="e">
        <f>AND(Metabolites!E114,"AAAAAG/3u74=")</f>
        <v>#VALUE!</v>
      </c>
      <c r="GJ12" t="e">
        <f>AND(Metabolites!F114,"AAAAAG/3u78=")</f>
        <v>#VALUE!</v>
      </c>
      <c r="GK12" t="e">
        <f>AND(Metabolites!G114,"AAAAAG/3u8A=")</f>
        <v>#VALUE!</v>
      </c>
      <c r="GL12">
        <f>IF(Metabolites!115:115,"AAAAAG/3u8E=",0)</f>
        <v>0</v>
      </c>
      <c r="GM12" t="e">
        <f>AND(Metabolites!B115,"AAAAAG/3u8I=")</f>
        <v>#VALUE!</v>
      </c>
      <c r="GN12" t="e">
        <f>AND(Metabolites!C115,"AAAAAG/3u8M=")</f>
        <v>#VALUE!</v>
      </c>
      <c r="GO12" t="e">
        <f>AND(Metabolites!D115,"AAAAAG/3u8Q=")</f>
        <v>#VALUE!</v>
      </c>
      <c r="GP12" t="e">
        <f>AND(Metabolites!E115,"AAAAAG/3u8U=")</f>
        <v>#VALUE!</v>
      </c>
      <c r="GQ12" t="e">
        <f>AND(Metabolites!F115,"AAAAAG/3u8Y=")</f>
        <v>#VALUE!</v>
      </c>
      <c r="GR12" t="e">
        <f>AND(Metabolites!G115,"AAAAAG/3u8c=")</f>
        <v>#VALUE!</v>
      </c>
      <c r="GS12">
        <f>IF(Metabolites!116:116,"AAAAAG/3u8g=",0)</f>
        <v>0</v>
      </c>
      <c r="GT12" t="e">
        <f>AND(Metabolites!B116,"AAAAAG/3u8k=")</f>
        <v>#VALUE!</v>
      </c>
      <c r="GU12" t="e">
        <f>AND(Metabolites!C116,"AAAAAG/3u8o=")</f>
        <v>#VALUE!</v>
      </c>
      <c r="GV12" t="e">
        <f>AND(Metabolites!D116,"AAAAAG/3u8s=")</f>
        <v>#VALUE!</v>
      </c>
      <c r="GW12" t="e">
        <f>AND(Metabolites!E116,"AAAAAG/3u8w=")</f>
        <v>#VALUE!</v>
      </c>
      <c r="GX12" t="e">
        <f>AND(Metabolites!F116,"AAAAAG/3u80=")</f>
        <v>#VALUE!</v>
      </c>
      <c r="GY12" t="e">
        <f>AND(Metabolites!G116,"AAAAAG/3u84=")</f>
        <v>#VALUE!</v>
      </c>
      <c r="GZ12">
        <f>IF(Metabolites!117:117,"AAAAAG/3u88=",0)</f>
        <v>0</v>
      </c>
      <c r="HA12" t="e">
        <f>AND(Metabolites!B117,"AAAAAG/3u9A=")</f>
        <v>#VALUE!</v>
      </c>
      <c r="HB12" t="e">
        <f>AND(Metabolites!C117,"AAAAAG/3u9E=")</f>
        <v>#VALUE!</v>
      </c>
      <c r="HC12" t="e">
        <f>AND(Metabolites!D117,"AAAAAG/3u9I=")</f>
        <v>#VALUE!</v>
      </c>
      <c r="HD12" t="e">
        <f>AND(Metabolites!E117,"AAAAAG/3u9M=")</f>
        <v>#VALUE!</v>
      </c>
      <c r="HE12" t="e">
        <f>AND(Metabolites!F117,"AAAAAG/3u9Q=")</f>
        <v>#VALUE!</v>
      </c>
      <c r="HF12" t="e">
        <f>AND(Metabolites!G117,"AAAAAG/3u9U=")</f>
        <v>#VALUE!</v>
      </c>
      <c r="HG12">
        <f>IF(Metabolites!118:118,"AAAAAG/3u9Y=",0)</f>
        <v>0</v>
      </c>
      <c r="HH12" t="e">
        <f>AND(Metabolites!B118,"AAAAAG/3u9c=")</f>
        <v>#VALUE!</v>
      </c>
      <c r="HI12" t="e">
        <f>AND(Metabolites!C118,"AAAAAG/3u9g=")</f>
        <v>#VALUE!</v>
      </c>
      <c r="HJ12" t="e">
        <f>AND(Metabolites!D118,"AAAAAG/3u9k=")</f>
        <v>#VALUE!</v>
      </c>
      <c r="HK12" t="e">
        <f>AND(Metabolites!E118,"AAAAAG/3u9o=")</f>
        <v>#VALUE!</v>
      </c>
      <c r="HL12" t="e">
        <f>AND(Metabolites!F118,"AAAAAG/3u9s=")</f>
        <v>#VALUE!</v>
      </c>
      <c r="HM12" t="e">
        <f>AND(Metabolites!G118,"AAAAAG/3u9w=")</f>
        <v>#VALUE!</v>
      </c>
      <c r="HN12">
        <f>IF(Metabolites!119:119,"AAAAAG/3u90=",0)</f>
        <v>0</v>
      </c>
      <c r="HO12" t="e">
        <f>AND(Metabolites!B119,"AAAAAG/3u94=")</f>
        <v>#VALUE!</v>
      </c>
      <c r="HP12" t="e">
        <f>AND(Metabolites!C119,"AAAAAG/3u98=")</f>
        <v>#VALUE!</v>
      </c>
      <c r="HQ12" t="e">
        <f>AND(Metabolites!D119,"AAAAAG/3u+A=")</f>
        <v>#VALUE!</v>
      </c>
      <c r="HR12" t="e">
        <f>AND(Metabolites!E119,"AAAAAG/3u+E=")</f>
        <v>#VALUE!</v>
      </c>
      <c r="HS12" t="e">
        <f>AND(Metabolites!F119,"AAAAAG/3u+I=")</f>
        <v>#VALUE!</v>
      </c>
      <c r="HT12" t="e">
        <f>AND(Metabolites!G119,"AAAAAG/3u+M=")</f>
        <v>#VALUE!</v>
      </c>
      <c r="HU12">
        <f>IF(Metabolites!120:120,"AAAAAG/3u+Q=",0)</f>
        <v>0</v>
      </c>
      <c r="HV12" t="e">
        <f>AND(Metabolites!B120,"AAAAAG/3u+U=")</f>
        <v>#VALUE!</v>
      </c>
      <c r="HW12" t="e">
        <f>AND(Metabolites!C120,"AAAAAG/3u+Y=")</f>
        <v>#VALUE!</v>
      </c>
      <c r="HX12" t="e">
        <f>AND(Metabolites!D120,"AAAAAG/3u+c=")</f>
        <v>#VALUE!</v>
      </c>
      <c r="HY12" t="e">
        <f>AND(Metabolites!E120,"AAAAAG/3u+g=")</f>
        <v>#VALUE!</v>
      </c>
      <c r="HZ12" t="e">
        <f>AND(Metabolites!F120,"AAAAAG/3u+k=")</f>
        <v>#VALUE!</v>
      </c>
      <c r="IA12" t="e">
        <f>AND(Metabolites!G120,"AAAAAG/3u+o=")</f>
        <v>#VALUE!</v>
      </c>
      <c r="IB12">
        <f>IF(Metabolites!121:121,"AAAAAG/3u+s=",0)</f>
        <v>0</v>
      </c>
      <c r="IC12" t="e">
        <f>AND(Metabolites!B121,"AAAAAG/3u+w=")</f>
        <v>#VALUE!</v>
      </c>
      <c r="ID12" t="e">
        <f>AND(Metabolites!C121,"AAAAAG/3u+0=")</f>
        <v>#VALUE!</v>
      </c>
      <c r="IE12" t="e">
        <f>AND(Metabolites!D121,"AAAAAG/3u+4=")</f>
        <v>#VALUE!</v>
      </c>
      <c r="IF12" t="e">
        <f>AND(Metabolites!E121,"AAAAAG/3u+8=")</f>
        <v>#VALUE!</v>
      </c>
      <c r="IG12" t="e">
        <f>AND(Metabolites!F121,"AAAAAG/3u/A=")</f>
        <v>#VALUE!</v>
      </c>
      <c r="IH12" t="e">
        <f>AND(Metabolites!G121,"AAAAAG/3u/E=")</f>
        <v>#VALUE!</v>
      </c>
      <c r="II12">
        <f>IF(Metabolites!122:122,"AAAAAG/3u/I=",0)</f>
        <v>0</v>
      </c>
      <c r="IJ12" t="e">
        <f>AND(Metabolites!B122,"AAAAAG/3u/M=")</f>
        <v>#VALUE!</v>
      </c>
      <c r="IK12" t="e">
        <f>AND(Metabolites!C122,"AAAAAG/3u/Q=")</f>
        <v>#VALUE!</v>
      </c>
      <c r="IL12" t="e">
        <f>AND(Metabolites!D122,"AAAAAG/3u/U=")</f>
        <v>#VALUE!</v>
      </c>
      <c r="IM12" t="e">
        <f>AND(Metabolites!E122,"AAAAAG/3u/Y=")</f>
        <v>#VALUE!</v>
      </c>
      <c r="IN12" t="e">
        <f>AND(Metabolites!F122,"AAAAAG/3u/c=")</f>
        <v>#VALUE!</v>
      </c>
      <c r="IO12" t="e">
        <f>AND(Metabolites!G122,"AAAAAG/3u/g=")</f>
        <v>#VALUE!</v>
      </c>
      <c r="IP12">
        <f>IF(Metabolites!123:123,"AAAAAG/3u/k=",0)</f>
        <v>0</v>
      </c>
      <c r="IQ12" t="e">
        <f>AND(Metabolites!B123,"AAAAAG/3u/o=")</f>
        <v>#VALUE!</v>
      </c>
      <c r="IR12" t="e">
        <f>AND(Metabolites!C123,"AAAAAG/3u/s=")</f>
        <v>#VALUE!</v>
      </c>
      <c r="IS12" t="e">
        <f>AND(Metabolites!D123,"AAAAAG/3u/w=")</f>
        <v>#VALUE!</v>
      </c>
      <c r="IT12" t="e">
        <f>AND(Metabolites!E123,"AAAAAG/3u/0=")</f>
        <v>#VALUE!</v>
      </c>
      <c r="IU12" t="e">
        <f>AND(Metabolites!F123,"AAAAAG/3u/4=")</f>
        <v>#VALUE!</v>
      </c>
      <c r="IV12" t="e">
        <f>AND(Metabolites!G123,"AAAAAG/3u/8=")</f>
        <v>#VALUE!</v>
      </c>
    </row>
    <row r="13" spans="1:256">
      <c r="A13">
        <f>IF(Metabolites!124:124,"AAAAAH7O/gA=",0)</f>
        <v>0</v>
      </c>
      <c r="B13" t="e">
        <f>AND(Metabolites!B124,"AAAAAH7O/gE=")</f>
        <v>#VALUE!</v>
      </c>
      <c r="C13" t="e">
        <f>AND(Metabolites!C124,"AAAAAH7O/gI=")</f>
        <v>#VALUE!</v>
      </c>
      <c r="D13" t="e">
        <f>AND(Metabolites!D124,"AAAAAH7O/gM=")</f>
        <v>#VALUE!</v>
      </c>
      <c r="E13" t="e">
        <f>AND(Metabolites!E124,"AAAAAH7O/gQ=")</f>
        <v>#VALUE!</v>
      </c>
      <c r="F13" t="e">
        <f>AND(Metabolites!F124,"AAAAAH7O/gU=")</f>
        <v>#VALUE!</v>
      </c>
      <c r="G13" t="e">
        <f>AND(Metabolites!G124,"AAAAAH7O/gY=")</f>
        <v>#VALUE!</v>
      </c>
      <c r="H13">
        <f>IF(Metabolites!125:125,"AAAAAH7O/gc=",0)</f>
        <v>0</v>
      </c>
      <c r="I13" t="e">
        <f>AND(Metabolites!B125,"AAAAAH7O/gg=")</f>
        <v>#VALUE!</v>
      </c>
      <c r="J13" t="e">
        <f>AND(Metabolites!C125,"AAAAAH7O/gk=")</f>
        <v>#VALUE!</v>
      </c>
      <c r="K13" t="e">
        <f>AND(Metabolites!D125,"AAAAAH7O/go=")</f>
        <v>#VALUE!</v>
      </c>
      <c r="L13" t="e">
        <f>AND(Metabolites!E125,"AAAAAH7O/gs=")</f>
        <v>#VALUE!</v>
      </c>
      <c r="M13" t="e">
        <f>AND(Metabolites!F125,"AAAAAH7O/gw=")</f>
        <v>#VALUE!</v>
      </c>
      <c r="N13" t="e">
        <f>AND(Metabolites!G125,"AAAAAH7O/g0=")</f>
        <v>#VALUE!</v>
      </c>
      <c r="O13">
        <f>IF(Metabolites!126:126,"AAAAAH7O/g4=",0)</f>
        <v>0</v>
      </c>
      <c r="P13" t="e">
        <f>AND(Metabolites!B126,"AAAAAH7O/g8=")</f>
        <v>#VALUE!</v>
      </c>
      <c r="Q13" t="e">
        <f>AND(Metabolites!C126,"AAAAAH7O/hA=")</f>
        <v>#VALUE!</v>
      </c>
      <c r="R13" t="e">
        <f>AND(Metabolites!D126,"AAAAAH7O/hE=")</f>
        <v>#VALUE!</v>
      </c>
      <c r="S13" t="e">
        <f>AND(Metabolites!E126,"AAAAAH7O/hI=")</f>
        <v>#VALUE!</v>
      </c>
      <c r="T13" t="e">
        <f>AND(Metabolites!F126,"AAAAAH7O/hM=")</f>
        <v>#VALUE!</v>
      </c>
      <c r="U13" t="e">
        <f>AND(Metabolites!G126,"AAAAAH7O/hQ=")</f>
        <v>#VALUE!</v>
      </c>
      <c r="V13">
        <f>IF(Metabolites!127:127,"AAAAAH7O/hU=",0)</f>
        <v>0</v>
      </c>
      <c r="W13" t="e">
        <f>AND(Metabolites!B127,"AAAAAH7O/hY=")</f>
        <v>#VALUE!</v>
      </c>
      <c r="X13" t="e">
        <f>AND(Metabolites!C127,"AAAAAH7O/hc=")</f>
        <v>#VALUE!</v>
      </c>
      <c r="Y13" t="e">
        <f>AND(Metabolites!D127,"AAAAAH7O/hg=")</f>
        <v>#VALUE!</v>
      </c>
      <c r="Z13" t="e">
        <f>AND(Metabolites!E127,"AAAAAH7O/hk=")</f>
        <v>#VALUE!</v>
      </c>
      <c r="AA13" t="e">
        <f>AND(Metabolites!F127,"AAAAAH7O/ho=")</f>
        <v>#VALUE!</v>
      </c>
      <c r="AB13" t="e">
        <f>AND(Metabolites!G127,"AAAAAH7O/hs=")</f>
        <v>#VALUE!</v>
      </c>
      <c r="AC13">
        <f>IF(Metabolites!128:128,"AAAAAH7O/hw=",0)</f>
        <v>0</v>
      </c>
      <c r="AD13" t="e">
        <f>AND(Metabolites!B128,"AAAAAH7O/h0=")</f>
        <v>#VALUE!</v>
      </c>
      <c r="AE13" t="e">
        <f>AND(Metabolites!C128,"AAAAAH7O/h4=")</f>
        <v>#VALUE!</v>
      </c>
      <c r="AF13" t="e">
        <f>AND(Metabolites!D128,"AAAAAH7O/h8=")</f>
        <v>#VALUE!</v>
      </c>
      <c r="AG13" t="e">
        <f>AND(Metabolites!E128,"AAAAAH7O/iA=")</f>
        <v>#VALUE!</v>
      </c>
      <c r="AH13" t="e">
        <f>AND(Metabolites!F128,"AAAAAH7O/iE=")</f>
        <v>#VALUE!</v>
      </c>
      <c r="AI13" t="e">
        <f>AND(Metabolites!G128,"AAAAAH7O/iI=")</f>
        <v>#VALUE!</v>
      </c>
      <c r="AJ13">
        <f>IF(Metabolites!129:129,"AAAAAH7O/iM=",0)</f>
        <v>0</v>
      </c>
      <c r="AK13" t="e">
        <f>AND(Metabolites!B129,"AAAAAH7O/iQ=")</f>
        <v>#VALUE!</v>
      </c>
      <c r="AL13" t="e">
        <f>AND(Metabolites!C129,"AAAAAH7O/iU=")</f>
        <v>#VALUE!</v>
      </c>
      <c r="AM13" t="e">
        <f>AND(Metabolites!D129,"AAAAAH7O/iY=")</f>
        <v>#VALUE!</v>
      </c>
      <c r="AN13" t="e">
        <f>AND(Metabolites!E129,"AAAAAH7O/ic=")</f>
        <v>#VALUE!</v>
      </c>
      <c r="AO13" t="e">
        <f>AND(Metabolites!F129,"AAAAAH7O/ig=")</f>
        <v>#VALUE!</v>
      </c>
      <c r="AP13" t="e">
        <f>AND(Metabolites!G129,"AAAAAH7O/ik=")</f>
        <v>#VALUE!</v>
      </c>
      <c r="AQ13">
        <f>IF(Metabolites!130:130,"AAAAAH7O/io=",0)</f>
        <v>0</v>
      </c>
      <c r="AR13" t="e">
        <f>AND(Metabolites!B130,"AAAAAH7O/is=")</f>
        <v>#VALUE!</v>
      </c>
      <c r="AS13" t="e">
        <f>AND(Metabolites!C130,"AAAAAH7O/iw=")</f>
        <v>#VALUE!</v>
      </c>
      <c r="AT13" t="e">
        <f>AND(Metabolites!D130,"AAAAAH7O/i0=")</f>
        <v>#VALUE!</v>
      </c>
      <c r="AU13" t="e">
        <f>AND(Metabolites!E130,"AAAAAH7O/i4=")</f>
        <v>#VALUE!</v>
      </c>
      <c r="AV13" t="e">
        <f>AND(Metabolites!F130,"AAAAAH7O/i8=")</f>
        <v>#VALUE!</v>
      </c>
      <c r="AW13" t="e">
        <f>AND(Metabolites!G130,"AAAAAH7O/jA=")</f>
        <v>#VALUE!</v>
      </c>
      <c r="AX13">
        <f>IF(Metabolites!131:131,"AAAAAH7O/jE=",0)</f>
        <v>0</v>
      </c>
      <c r="AY13" t="e">
        <f>AND(Metabolites!B131,"AAAAAH7O/jI=")</f>
        <v>#VALUE!</v>
      </c>
      <c r="AZ13" t="e">
        <f>AND(Metabolites!C131,"AAAAAH7O/jM=")</f>
        <v>#VALUE!</v>
      </c>
      <c r="BA13" t="e">
        <f>AND(Metabolites!D131,"AAAAAH7O/jQ=")</f>
        <v>#VALUE!</v>
      </c>
      <c r="BB13" t="e">
        <f>AND(Metabolites!E131,"AAAAAH7O/jU=")</f>
        <v>#VALUE!</v>
      </c>
      <c r="BC13" t="e">
        <f>AND(Metabolites!F131,"AAAAAH7O/jY=")</f>
        <v>#VALUE!</v>
      </c>
      <c r="BD13" t="e">
        <f>AND(Metabolites!G131,"AAAAAH7O/jc=")</f>
        <v>#VALUE!</v>
      </c>
      <c r="BE13">
        <f>IF(Metabolites!132:132,"AAAAAH7O/jg=",0)</f>
        <v>0</v>
      </c>
      <c r="BF13" t="e">
        <f>AND(Metabolites!B132,"AAAAAH7O/jk=")</f>
        <v>#VALUE!</v>
      </c>
      <c r="BG13" t="e">
        <f>AND(Metabolites!C132,"AAAAAH7O/jo=")</f>
        <v>#VALUE!</v>
      </c>
      <c r="BH13" t="e">
        <f>AND(Metabolites!D132,"AAAAAH7O/js=")</f>
        <v>#VALUE!</v>
      </c>
      <c r="BI13" t="e">
        <f>AND(Metabolites!E132,"AAAAAH7O/jw=")</f>
        <v>#VALUE!</v>
      </c>
      <c r="BJ13" t="e">
        <f>AND(Metabolites!F132,"AAAAAH7O/j0=")</f>
        <v>#VALUE!</v>
      </c>
      <c r="BK13" t="e">
        <f>AND(Metabolites!G132,"AAAAAH7O/j4=")</f>
        <v>#VALUE!</v>
      </c>
      <c r="BL13">
        <f>IF(Metabolites!133:133,"AAAAAH7O/j8=",0)</f>
        <v>0</v>
      </c>
      <c r="BM13" t="e">
        <f>AND(Metabolites!B133,"AAAAAH7O/kA=")</f>
        <v>#VALUE!</v>
      </c>
      <c r="BN13" t="e">
        <f>AND(Metabolites!C133,"AAAAAH7O/kE=")</f>
        <v>#VALUE!</v>
      </c>
      <c r="BO13" t="e">
        <f>AND(Metabolites!D133,"AAAAAH7O/kI=")</f>
        <v>#VALUE!</v>
      </c>
      <c r="BP13" t="e">
        <f>AND(Metabolites!E133,"AAAAAH7O/kM=")</f>
        <v>#VALUE!</v>
      </c>
      <c r="BQ13" t="e">
        <f>AND(Metabolites!F133,"AAAAAH7O/kQ=")</f>
        <v>#VALUE!</v>
      </c>
      <c r="BR13" t="e">
        <f>AND(Metabolites!G133,"AAAAAH7O/kU=")</f>
        <v>#VALUE!</v>
      </c>
      <c r="BS13">
        <f>IF(Metabolites!134:134,"AAAAAH7O/kY=",0)</f>
        <v>0</v>
      </c>
      <c r="BT13" t="e">
        <f>AND(Metabolites!B134,"AAAAAH7O/kc=")</f>
        <v>#VALUE!</v>
      </c>
      <c r="BU13" t="e">
        <f>AND(Metabolites!C134,"AAAAAH7O/kg=")</f>
        <v>#VALUE!</v>
      </c>
      <c r="BV13" t="e">
        <f>AND(Metabolites!D134,"AAAAAH7O/kk=")</f>
        <v>#VALUE!</v>
      </c>
      <c r="BW13" t="e">
        <f>AND(Metabolites!E134,"AAAAAH7O/ko=")</f>
        <v>#VALUE!</v>
      </c>
      <c r="BX13" t="e">
        <f>AND(Metabolites!F134,"AAAAAH7O/ks=")</f>
        <v>#VALUE!</v>
      </c>
      <c r="BY13" t="e">
        <f>AND(Metabolites!G134,"AAAAAH7O/kw=")</f>
        <v>#VALUE!</v>
      </c>
      <c r="BZ13">
        <f>IF(Metabolites!135:135,"AAAAAH7O/k0=",0)</f>
        <v>0</v>
      </c>
      <c r="CA13" t="e">
        <f>AND(Metabolites!B135,"AAAAAH7O/k4=")</f>
        <v>#VALUE!</v>
      </c>
      <c r="CB13" t="e">
        <f>AND(Metabolites!C135,"AAAAAH7O/k8=")</f>
        <v>#VALUE!</v>
      </c>
      <c r="CC13" t="e">
        <f>AND(Metabolites!D135,"AAAAAH7O/lA=")</f>
        <v>#VALUE!</v>
      </c>
      <c r="CD13" t="e">
        <f>AND(Metabolites!E135,"AAAAAH7O/lE=")</f>
        <v>#VALUE!</v>
      </c>
      <c r="CE13" t="e">
        <f>AND(Metabolites!F135,"AAAAAH7O/lI=")</f>
        <v>#VALUE!</v>
      </c>
      <c r="CF13" t="e">
        <f>AND(Metabolites!G135,"AAAAAH7O/lM=")</f>
        <v>#VALUE!</v>
      </c>
      <c r="CG13">
        <f>IF(Metabolites!136:136,"AAAAAH7O/lQ=",0)</f>
        <v>0</v>
      </c>
      <c r="CH13" t="e">
        <f>AND(Metabolites!B136,"AAAAAH7O/lU=")</f>
        <v>#VALUE!</v>
      </c>
      <c r="CI13" t="e">
        <f>AND(Metabolites!C136,"AAAAAH7O/lY=")</f>
        <v>#VALUE!</v>
      </c>
      <c r="CJ13" t="e">
        <f>AND(Metabolites!D136,"AAAAAH7O/lc=")</f>
        <v>#VALUE!</v>
      </c>
      <c r="CK13" t="e">
        <f>AND(Metabolites!E136,"AAAAAH7O/lg=")</f>
        <v>#VALUE!</v>
      </c>
      <c r="CL13" t="e">
        <f>AND(Metabolites!F136,"AAAAAH7O/lk=")</f>
        <v>#VALUE!</v>
      </c>
      <c r="CM13" t="e">
        <f>AND(Metabolites!G136,"AAAAAH7O/lo=")</f>
        <v>#VALUE!</v>
      </c>
      <c r="CN13">
        <f>IF(Metabolites!137:137,"AAAAAH7O/ls=",0)</f>
        <v>0</v>
      </c>
      <c r="CO13" t="e">
        <f>AND(Metabolites!B137,"AAAAAH7O/lw=")</f>
        <v>#VALUE!</v>
      </c>
      <c r="CP13" t="e">
        <f>AND(Metabolites!C137,"AAAAAH7O/l0=")</f>
        <v>#VALUE!</v>
      </c>
      <c r="CQ13" t="e">
        <f>AND(Metabolites!D137,"AAAAAH7O/l4=")</f>
        <v>#VALUE!</v>
      </c>
      <c r="CR13" t="e">
        <f>AND(Metabolites!E137,"AAAAAH7O/l8=")</f>
        <v>#VALUE!</v>
      </c>
      <c r="CS13" t="e">
        <f>AND(Metabolites!F137,"AAAAAH7O/mA=")</f>
        <v>#VALUE!</v>
      </c>
      <c r="CT13" t="e">
        <f>AND(Metabolites!G137,"AAAAAH7O/mE=")</f>
        <v>#VALUE!</v>
      </c>
      <c r="CU13">
        <f>IF(Metabolites!138:138,"AAAAAH7O/mI=",0)</f>
        <v>0</v>
      </c>
      <c r="CV13" t="e">
        <f>AND(Metabolites!B138,"AAAAAH7O/mM=")</f>
        <v>#VALUE!</v>
      </c>
      <c r="CW13" t="e">
        <f>AND(Metabolites!C138,"AAAAAH7O/mQ=")</f>
        <v>#VALUE!</v>
      </c>
      <c r="CX13" t="e">
        <f>AND(Metabolites!D138,"AAAAAH7O/mU=")</f>
        <v>#VALUE!</v>
      </c>
      <c r="CY13" t="e">
        <f>AND(Metabolites!E138,"AAAAAH7O/mY=")</f>
        <v>#VALUE!</v>
      </c>
      <c r="CZ13" t="e">
        <f>AND(Metabolites!F138,"AAAAAH7O/mc=")</f>
        <v>#VALUE!</v>
      </c>
      <c r="DA13" t="e">
        <f>AND(Metabolites!G138,"AAAAAH7O/mg=")</f>
        <v>#VALUE!</v>
      </c>
      <c r="DB13">
        <f>IF(Metabolites!139:139,"AAAAAH7O/mk=",0)</f>
        <v>0</v>
      </c>
      <c r="DC13" t="e">
        <f>AND(Metabolites!B139,"AAAAAH7O/mo=")</f>
        <v>#VALUE!</v>
      </c>
      <c r="DD13" t="e">
        <f>AND(Metabolites!C139,"AAAAAH7O/ms=")</f>
        <v>#VALUE!</v>
      </c>
      <c r="DE13" t="e">
        <f>AND(Metabolites!D139,"AAAAAH7O/mw=")</f>
        <v>#VALUE!</v>
      </c>
      <c r="DF13" t="e">
        <f>AND(Metabolites!E139,"AAAAAH7O/m0=")</f>
        <v>#VALUE!</v>
      </c>
      <c r="DG13" t="e">
        <f>AND(Metabolites!F139,"AAAAAH7O/m4=")</f>
        <v>#VALUE!</v>
      </c>
      <c r="DH13" t="e">
        <f>AND(Metabolites!G139,"AAAAAH7O/m8=")</f>
        <v>#VALUE!</v>
      </c>
      <c r="DI13">
        <f>IF(Metabolites!140:140,"AAAAAH7O/nA=",0)</f>
        <v>0</v>
      </c>
      <c r="DJ13" t="e">
        <f>AND(Metabolites!B140,"AAAAAH7O/nE=")</f>
        <v>#VALUE!</v>
      </c>
      <c r="DK13" t="e">
        <f>AND(Metabolites!C140,"AAAAAH7O/nI=")</f>
        <v>#VALUE!</v>
      </c>
      <c r="DL13" t="e">
        <f>AND(Metabolites!D140,"AAAAAH7O/nM=")</f>
        <v>#VALUE!</v>
      </c>
      <c r="DM13" t="e">
        <f>AND(Metabolites!E140,"AAAAAH7O/nQ=")</f>
        <v>#VALUE!</v>
      </c>
      <c r="DN13" t="e">
        <f>AND(Metabolites!F140,"AAAAAH7O/nU=")</f>
        <v>#VALUE!</v>
      </c>
      <c r="DO13" t="e">
        <f>AND(Metabolites!G140,"AAAAAH7O/nY=")</f>
        <v>#VALUE!</v>
      </c>
      <c r="DP13">
        <f>IF(Metabolites!141:141,"AAAAAH7O/nc=",0)</f>
        <v>0</v>
      </c>
      <c r="DQ13" t="e">
        <f>AND(Metabolites!B141,"AAAAAH7O/ng=")</f>
        <v>#VALUE!</v>
      </c>
      <c r="DR13" t="e">
        <f>AND(Metabolites!C141,"AAAAAH7O/nk=")</f>
        <v>#VALUE!</v>
      </c>
      <c r="DS13" t="e">
        <f>AND(Metabolites!D141,"AAAAAH7O/no=")</f>
        <v>#VALUE!</v>
      </c>
      <c r="DT13" t="e">
        <f>AND(Metabolites!E141,"AAAAAH7O/ns=")</f>
        <v>#VALUE!</v>
      </c>
      <c r="DU13" t="e">
        <f>AND(Metabolites!F141,"AAAAAH7O/nw=")</f>
        <v>#VALUE!</v>
      </c>
      <c r="DV13" t="e">
        <f>AND(Metabolites!G141,"AAAAAH7O/n0=")</f>
        <v>#VALUE!</v>
      </c>
      <c r="DW13">
        <f>IF(Metabolites!142:142,"AAAAAH7O/n4=",0)</f>
        <v>0</v>
      </c>
      <c r="DX13" t="e">
        <f>AND(Metabolites!B142,"AAAAAH7O/n8=")</f>
        <v>#VALUE!</v>
      </c>
      <c r="DY13" t="e">
        <f>AND(Metabolites!C142,"AAAAAH7O/oA=")</f>
        <v>#VALUE!</v>
      </c>
      <c r="DZ13" t="e">
        <f>AND(Metabolites!D142,"AAAAAH7O/oE=")</f>
        <v>#VALUE!</v>
      </c>
      <c r="EA13" t="e">
        <f>AND(Metabolites!E142,"AAAAAH7O/oI=")</f>
        <v>#VALUE!</v>
      </c>
      <c r="EB13" t="e">
        <f>AND(Metabolites!F142,"AAAAAH7O/oM=")</f>
        <v>#VALUE!</v>
      </c>
      <c r="EC13" t="e">
        <f>AND(Metabolites!G142,"AAAAAH7O/oQ=")</f>
        <v>#VALUE!</v>
      </c>
      <c r="ED13">
        <f>IF(Metabolites!143:143,"AAAAAH7O/oU=",0)</f>
        <v>0</v>
      </c>
      <c r="EE13" t="e">
        <f>AND(Metabolites!B143,"AAAAAH7O/oY=")</f>
        <v>#VALUE!</v>
      </c>
      <c r="EF13" t="e">
        <f>AND(Metabolites!C143,"AAAAAH7O/oc=")</f>
        <v>#VALUE!</v>
      </c>
      <c r="EG13" t="e">
        <f>AND(Metabolites!D143,"AAAAAH7O/og=")</f>
        <v>#VALUE!</v>
      </c>
      <c r="EH13" t="e">
        <f>AND(Metabolites!E143,"AAAAAH7O/ok=")</f>
        <v>#VALUE!</v>
      </c>
      <c r="EI13" t="e">
        <f>AND(Metabolites!F143,"AAAAAH7O/oo=")</f>
        <v>#VALUE!</v>
      </c>
      <c r="EJ13" t="e">
        <f>AND(Metabolites!G143,"AAAAAH7O/os=")</f>
        <v>#VALUE!</v>
      </c>
      <c r="EK13">
        <f>IF(Metabolites!144:144,"AAAAAH7O/ow=",0)</f>
        <v>0</v>
      </c>
      <c r="EL13" t="e">
        <f>AND(Metabolites!B144,"AAAAAH7O/o0=")</f>
        <v>#VALUE!</v>
      </c>
      <c r="EM13" t="e">
        <f>AND(Metabolites!C144,"AAAAAH7O/o4=")</f>
        <v>#VALUE!</v>
      </c>
      <c r="EN13" t="e">
        <f>AND(Metabolites!D144,"AAAAAH7O/o8=")</f>
        <v>#VALUE!</v>
      </c>
      <c r="EO13" t="e">
        <f>AND(Metabolites!E144,"AAAAAH7O/pA=")</f>
        <v>#VALUE!</v>
      </c>
      <c r="EP13" t="e">
        <f>AND(Metabolites!F144,"AAAAAH7O/pE=")</f>
        <v>#VALUE!</v>
      </c>
      <c r="EQ13" t="e">
        <f>AND(Metabolites!G144,"AAAAAH7O/pI=")</f>
        <v>#VALUE!</v>
      </c>
      <c r="ER13">
        <f>IF(Metabolites!145:145,"AAAAAH7O/pM=",0)</f>
        <v>0</v>
      </c>
      <c r="ES13" t="e">
        <f>AND(Metabolites!B145,"AAAAAH7O/pQ=")</f>
        <v>#VALUE!</v>
      </c>
      <c r="ET13" t="e">
        <f>AND(Metabolites!C145,"AAAAAH7O/pU=")</f>
        <v>#VALUE!</v>
      </c>
      <c r="EU13" t="e">
        <f>AND(Metabolites!D145,"AAAAAH7O/pY=")</f>
        <v>#VALUE!</v>
      </c>
      <c r="EV13" t="e">
        <f>AND(Metabolites!E145,"AAAAAH7O/pc=")</f>
        <v>#VALUE!</v>
      </c>
      <c r="EW13" t="e">
        <f>AND(Metabolites!F145,"AAAAAH7O/pg=")</f>
        <v>#VALUE!</v>
      </c>
      <c r="EX13" t="e">
        <f>AND(Metabolites!G145,"AAAAAH7O/pk=")</f>
        <v>#VALUE!</v>
      </c>
      <c r="EY13">
        <f>IF(Metabolites!146:146,"AAAAAH7O/po=",0)</f>
        <v>0</v>
      </c>
      <c r="EZ13" t="e">
        <f>AND(Metabolites!B146,"AAAAAH7O/ps=")</f>
        <v>#VALUE!</v>
      </c>
      <c r="FA13" t="e">
        <f>AND(Metabolites!C146,"AAAAAH7O/pw=")</f>
        <v>#VALUE!</v>
      </c>
      <c r="FB13" t="e">
        <f>AND(Metabolites!D146,"AAAAAH7O/p0=")</f>
        <v>#VALUE!</v>
      </c>
      <c r="FC13" t="e">
        <f>AND(Metabolites!E146,"AAAAAH7O/p4=")</f>
        <v>#VALUE!</v>
      </c>
      <c r="FD13" t="e">
        <f>AND(Metabolites!F146,"AAAAAH7O/p8=")</f>
        <v>#VALUE!</v>
      </c>
      <c r="FE13" t="e">
        <f>AND(Metabolites!G146,"AAAAAH7O/qA=")</f>
        <v>#VALUE!</v>
      </c>
      <c r="FF13">
        <f>IF(Metabolites!147:147,"AAAAAH7O/qE=",0)</f>
        <v>0</v>
      </c>
      <c r="FG13" t="e">
        <f>AND(Metabolites!B147,"AAAAAH7O/qI=")</f>
        <v>#VALUE!</v>
      </c>
      <c r="FH13" t="e">
        <f>AND(Metabolites!C147,"AAAAAH7O/qM=")</f>
        <v>#VALUE!</v>
      </c>
      <c r="FI13" t="e">
        <f>AND(Metabolites!D147,"AAAAAH7O/qQ=")</f>
        <v>#VALUE!</v>
      </c>
      <c r="FJ13" t="e">
        <f>AND(Metabolites!E147,"AAAAAH7O/qU=")</f>
        <v>#VALUE!</v>
      </c>
      <c r="FK13" t="e">
        <f>AND(Metabolites!F147,"AAAAAH7O/qY=")</f>
        <v>#VALUE!</v>
      </c>
      <c r="FL13" t="e">
        <f>AND(Metabolites!G147,"AAAAAH7O/qc=")</f>
        <v>#VALUE!</v>
      </c>
      <c r="FM13">
        <f>IF(Metabolites!148:148,"AAAAAH7O/qg=",0)</f>
        <v>0</v>
      </c>
      <c r="FN13" t="e">
        <f>AND(Metabolites!B148,"AAAAAH7O/qk=")</f>
        <v>#VALUE!</v>
      </c>
      <c r="FO13" t="e">
        <f>AND(Metabolites!C148,"AAAAAH7O/qo=")</f>
        <v>#VALUE!</v>
      </c>
      <c r="FP13" t="e">
        <f>AND(Metabolites!D148,"AAAAAH7O/qs=")</f>
        <v>#VALUE!</v>
      </c>
      <c r="FQ13" t="e">
        <f>AND(Metabolites!E148,"AAAAAH7O/qw=")</f>
        <v>#VALUE!</v>
      </c>
      <c r="FR13" t="e">
        <f>AND(Metabolites!F148,"AAAAAH7O/q0=")</f>
        <v>#VALUE!</v>
      </c>
      <c r="FS13" t="e">
        <f>AND(Metabolites!G148,"AAAAAH7O/q4=")</f>
        <v>#VALUE!</v>
      </c>
      <c r="FT13">
        <f>IF(Metabolites!149:149,"AAAAAH7O/q8=",0)</f>
        <v>0</v>
      </c>
      <c r="FU13" t="e">
        <f>AND(Metabolites!B149,"AAAAAH7O/rA=")</f>
        <v>#VALUE!</v>
      </c>
      <c r="FV13" t="e">
        <f>AND(Metabolites!C149,"AAAAAH7O/rE=")</f>
        <v>#VALUE!</v>
      </c>
      <c r="FW13" t="e">
        <f>AND(Metabolites!D149,"AAAAAH7O/rI=")</f>
        <v>#VALUE!</v>
      </c>
      <c r="FX13" t="e">
        <f>AND(Metabolites!E149,"AAAAAH7O/rM=")</f>
        <v>#VALUE!</v>
      </c>
      <c r="FY13" t="e">
        <f>AND(Metabolites!F149,"AAAAAH7O/rQ=")</f>
        <v>#VALUE!</v>
      </c>
      <c r="FZ13" t="e">
        <f>AND(Metabolites!G149,"AAAAAH7O/rU=")</f>
        <v>#VALUE!</v>
      </c>
      <c r="GA13">
        <f>IF(Metabolites!150:150,"AAAAAH7O/rY=",0)</f>
        <v>0</v>
      </c>
      <c r="GB13" t="e">
        <f>AND(Metabolites!B150,"AAAAAH7O/rc=")</f>
        <v>#VALUE!</v>
      </c>
      <c r="GC13" t="e">
        <f>AND(Metabolites!C150,"AAAAAH7O/rg=")</f>
        <v>#VALUE!</v>
      </c>
      <c r="GD13" t="e">
        <f>AND(Metabolites!D150,"AAAAAH7O/rk=")</f>
        <v>#VALUE!</v>
      </c>
      <c r="GE13" t="e">
        <f>AND(Metabolites!E150,"AAAAAH7O/ro=")</f>
        <v>#VALUE!</v>
      </c>
      <c r="GF13" t="e">
        <f>AND(Metabolites!F150,"AAAAAH7O/rs=")</f>
        <v>#VALUE!</v>
      </c>
      <c r="GG13" t="e">
        <f>AND(Metabolites!G150,"AAAAAH7O/rw=")</f>
        <v>#VALUE!</v>
      </c>
      <c r="GH13">
        <f>IF(Metabolites!151:151,"AAAAAH7O/r0=",0)</f>
        <v>0</v>
      </c>
      <c r="GI13" t="e">
        <f>AND(Metabolites!B151,"AAAAAH7O/r4=")</f>
        <v>#VALUE!</v>
      </c>
      <c r="GJ13" t="e">
        <f>AND(Metabolites!C151,"AAAAAH7O/r8=")</f>
        <v>#VALUE!</v>
      </c>
      <c r="GK13" t="e">
        <f>AND(Metabolites!D151,"AAAAAH7O/sA=")</f>
        <v>#VALUE!</v>
      </c>
      <c r="GL13" t="e">
        <f>AND(Metabolites!E151,"AAAAAH7O/sE=")</f>
        <v>#VALUE!</v>
      </c>
      <c r="GM13" t="e">
        <f>AND(Metabolites!F151,"AAAAAH7O/sI=")</f>
        <v>#VALUE!</v>
      </c>
      <c r="GN13" t="e">
        <f>AND(Metabolites!G151,"AAAAAH7O/sM=")</f>
        <v>#VALUE!</v>
      </c>
      <c r="GO13">
        <f>IF(Metabolites!152:152,"AAAAAH7O/sQ=",0)</f>
        <v>0</v>
      </c>
      <c r="GP13" t="e">
        <f>AND(Metabolites!B152,"AAAAAH7O/sU=")</f>
        <v>#VALUE!</v>
      </c>
      <c r="GQ13" t="e">
        <f>AND(Metabolites!C152,"AAAAAH7O/sY=")</f>
        <v>#VALUE!</v>
      </c>
      <c r="GR13" t="e">
        <f>AND(Metabolites!D152,"AAAAAH7O/sc=")</f>
        <v>#VALUE!</v>
      </c>
      <c r="GS13" t="e">
        <f>AND(Metabolites!E152,"AAAAAH7O/sg=")</f>
        <v>#VALUE!</v>
      </c>
      <c r="GT13" t="e">
        <f>AND(Metabolites!F152,"AAAAAH7O/sk=")</f>
        <v>#VALUE!</v>
      </c>
      <c r="GU13" t="e">
        <f>AND(Metabolites!G152,"AAAAAH7O/so=")</f>
        <v>#VALUE!</v>
      </c>
      <c r="GV13">
        <f>IF(Metabolites!153:153,"AAAAAH7O/ss=",0)</f>
        <v>0</v>
      </c>
      <c r="GW13" t="e">
        <f>AND(Metabolites!B153,"AAAAAH7O/sw=")</f>
        <v>#VALUE!</v>
      </c>
      <c r="GX13" t="e">
        <f>AND(Metabolites!C153,"AAAAAH7O/s0=")</f>
        <v>#VALUE!</v>
      </c>
      <c r="GY13" t="e">
        <f>AND(Metabolites!D153,"AAAAAH7O/s4=")</f>
        <v>#VALUE!</v>
      </c>
      <c r="GZ13" t="e">
        <f>AND(Metabolites!E153,"AAAAAH7O/s8=")</f>
        <v>#VALUE!</v>
      </c>
      <c r="HA13" t="e">
        <f>AND(Metabolites!F153,"AAAAAH7O/tA=")</f>
        <v>#VALUE!</v>
      </c>
      <c r="HB13" t="e">
        <f>AND(Metabolites!G153,"AAAAAH7O/tE=")</f>
        <v>#VALUE!</v>
      </c>
      <c r="HC13">
        <f>IF(Metabolites!154:154,"AAAAAH7O/tI=",0)</f>
        <v>0</v>
      </c>
      <c r="HD13" t="e">
        <f>AND(Metabolites!B154,"AAAAAH7O/tM=")</f>
        <v>#VALUE!</v>
      </c>
      <c r="HE13" t="e">
        <f>AND(Metabolites!C154,"AAAAAH7O/tQ=")</f>
        <v>#VALUE!</v>
      </c>
      <c r="HF13" t="e">
        <f>AND(Metabolites!D154,"AAAAAH7O/tU=")</f>
        <v>#VALUE!</v>
      </c>
      <c r="HG13" t="e">
        <f>AND(Metabolites!E154,"AAAAAH7O/tY=")</f>
        <v>#VALUE!</v>
      </c>
      <c r="HH13" t="e">
        <f>AND(Metabolites!F154,"AAAAAH7O/tc=")</f>
        <v>#VALUE!</v>
      </c>
      <c r="HI13" t="e">
        <f>AND(Metabolites!G154,"AAAAAH7O/tg=")</f>
        <v>#VALUE!</v>
      </c>
      <c r="HJ13">
        <f>IF(Metabolites!155:155,"AAAAAH7O/tk=",0)</f>
        <v>0</v>
      </c>
      <c r="HK13" t="e">
        <f>AND(Metabolites!B155,"AAAAAH7O/to=")</f>
        <v>#VALUE!</v>
      </c>
      <c r="HL13" t="e">
        <f>AND(Metabolites!C155,"AAAAAH7O/ts=")</f>
        <v>#VALUE!</v>
      </c>
      <c r="HM13" t="e">
        <f>AND(Metabolites!D155,"AAAAAH7O/tw=")</f>
        <v>#VALUE!</v>
      </c>
      <c r="HN13" t="e">
        <f>AND(Metabolites!E155,"AAAAAH7O/t0=")</f>
        <v>#VALUE!</v>
      </c>
      <c r="HO13" t="e">
        <f>AND(Metabolites!F155,"AAAAAH7O/t4=")</f>
        <v>#VALUE!</v>
      </c>
      <c r="HP13" t="e">
        <f>AND(Metabolites!G155,"AAAAAH7O/t8=")</f>
        <v>#VALUE!</v>
      </c>
      <c r="HQ13">
        <f>IF(Metabolites!156:156,"AAAAAH7O/uA=",0)</f>
        <v>0</v>
      </c>
      <c r="HR13" t="e">
        <f>AND(Metabolites!B156,"AAAAAH7O/uE=")</f>
        <v>#VALUE!</v>
      </c>
      <c r="HS13" t="e">
        <f>AND(Metabolites!C156,"AAAAAH7O/uI=")</f>
        <v>#VALUE!</v>
      </c>
      <c r="HT13" t="e">
        <f>AND(Metabolites!D156,"AAAAAH7O/uM=")</f>
        <v>#VALUE!</v>
      </c>
      <c r="HU13" t="e">
        <f>AND(Metabolites!E156,"AAAAAH7O/uQ=")</f>
        <v>#VALUE!</v>
      </c>
      <c r="HV13" t="e">
        <f>AND(Metabolites!F156,"AAAAAH7O/uU=")</f>
        <v>#VALUE!</v>
      </c>
      <c r="HW13" t="e">
        <f>AND(Metabolites!G156,"AAAAAH7O/uY=")</f>
        <v>#VALUE!</v>
      </c>
      <c r="HX13">
        <f>IF(Metabolites!157:157,"AAAAAH7O/uc=",0)</f>
        <v>0</v>
      </c>
      <c r="HY13" t="e">
        <f>AND(Metabolites!B157,"AAAAAH7O/ug=")</f>
        <v>#VALUE!</v>
      </c>
      <c r="HZ13" t="e">
        <f>AND(Metabolites!C157,"AAAAAH7O/uk=")</f>
        <v>#VALUE!</v>
      </c>
      <c r="IA13" t="e">
        <f>AND(Metabolites!D157,"AAAAAH7O/uo=")</f>
        <v>#VALUE!</v>
      </c>
      <c r="IB13" t="e">
        <f>AND(Metabolites!E157,"AAAAAH7O/us=")</f>
        <v>#VALUE!</v>
      </c>
      <c r="IC13" t="e">
        <f>AND(Metabolites!F157,"AAAAAH7O/uw=")</f>
        <v>#VALUE!</v>
      </c>
      <c r="ID13" t="e">
        <f>AND(Metabolites!G157,"AAAAAH7O/u0=")</f>
        <v>#VALUE!</v>
      </c>
      <c r="IE13">
        <f>IF(Metabolites!158:158,"AAAAAH7O/u4=",0)</f>
        <v>0</v>
      </c>
      <c r="IF13" t="e">
        <f>AND(Metabolites!B158,"AAAAAH7O/u8=")</f>
        <v>#VALUE!</v>
      </c>
      <c r="IG13" t="e">
        <f>AND(Metabolites!C158,"AAAAAH7O/vA=")</f>
        <v>#VALUE!</v>
      </c>
      <c r="IH13" t="e">
        <f>AND(Metabolites!D158,"AAAAAH7O/vE=")</f>
        <v>#VALUE!</v>
      </c>
      <c r="II13" t="e">
        <f>AND(Metabolites!E158,"AAAAAH7O/vI=")</f>
        <v>#VALUE!</v>
      </c>
      <c r="IJ13" t="e">
        <f>AND(Metabolites!F158,"AAAAAH7O/vM=")</f>
        <v>#VALUE!</v>
      </c>
      <c r="IK13" t="e">
        <f>AND(Metabolites!G158,"AAAAAH7O/vQ=")</f>
        <v>#VALUE!</v>
      </c>
      <c r="IL13">
        <f>IF(Metabolites!159:159,"AAAAAH7O/vU=",0)</f>
        <v>0</v>
      </c>
      <c r="IM13" t="e">
        <f>AND(Metabolites!B159,"AAAAAH7O/vY=")</f>
        <v>#VALUE!</v>
      </c>
      <c r="IN13" t="e">
        <f>AND(Metabolites!C159,"AAAAAH7O/vc=")</f>
        <v>#VALUE!</v>
      </c>
      <c r="IO13" t="e">
        <f>AND(Metabolites!D159,"AAAAAH7O/vg=")</f>
        <v>#VALUE!</v>
      </c>
      <c r="IP13" t="e">
        <f>AND(Metabolites!E159,"AAAAAH7O/vk=")</f>
        <v>#VALUE!</v>
      </c>
      <c r="IQ13" t="e">
        <f>AND(Metabolites!F159,"AAAAAH7O/vo=")</f>
        <v>#VALUE!</v>
      </c>
      <c r="IR13" t="e">
        <f>AND(Metabolites!G159,"AAAAAH7O/vs=")</f>
        <v>#VALUE!</v>
      </c>
      <c r="IS13">
        <f>IF(Metabolites!160:160,"AAAAAH7O/vw=",0)</f>
        <v>0</v>
      </c>
      <c r="IT13" t="e">
        <f>AND(Metabolites!B160,"AAAAAH7O/v0=")</f>
        <v>#VALUE!</v>
      </c>
      <c r="IU13" t="e">
        <f>AND(Metabolites!C160,"AAAAAH7O/v4=")</f>
        <v>#VALUE!</v>
      </c>
      <c r="IV13" t="e">
        <f>AND(Metabolites!D160,"AAAAAH7O/v8=")</f>
        <v>#VALUE!</v>
      </c>
    </row>
    <row r="14" spans="1:256">
      <c r="A14" t="e">
        <f>AND(Metabolites!E160,"AAAAADz9XAA=")</f>
        <v>#VALUE!</v>
      </c>
      <c r="B14" t="e">
        <f>AND(Metabolites!F160,"AAAAADz9XAE=")</f>
        <v>#VALUE!</v>
      </c>
      <c r="C14" t="e">
        <f>AND(Metabolites!G160,"AAAAADz9XAI=")</f>
        <v>#VALUE!</v>
      </c>
      <c r="D14" t="e">
        <f>IF(Metabolites!161:161,"AAAAADz9XAM=",0)</f>
        <v>#VALUE!</v>
      </c>
      <c r="E14" t="e">
        <f>AND(Metabolites!B161,"AAAAADz9XAQ=")</f>
        <v>#VALUE!</v>
      </c>
      <c r="F14" t="e">
        <f>AND(Metabolites!C161,"AAAAADz9XAU=")</f>
        <v>#VALUE!</v>
      </c>
      <c r="G14" t="e">
        <f>AND(Metabolites!D161,"AAAAADz9XAY=")</f>
        <v>#VALUE!</v>
      </c>
      <c r="H14" t="e">
        <f>AND(Metabolites!E161,"AAAAADz9XAc=")</f>
        <v>#VALUE!</v>
      </c>
      <c r="I14" t="e">
        <f>AND(Metabolites!F161,"AAAAADz9XAg=")</f>
        <v>#VALUE!</v>
      </c>
      <c r="J14" t="e">
        <f>AND(Metabolites!G161,"AAAAADz9XAk=")</f>
        <v>#VALUE!</v>
      </c>
      <c r="K14">
        <f>IF(Metabolites!162:162,"AAAAADz9XAo=",0)</f>
        <v>0</v>
      </c>
      <c r="L14" t="e">
        <f>AND(Metabolites!B162,"AAAAADz9XAs=")</f>
        <v>#VALUE!</v>
      </c>
      <c r="M14" t="e">
        <f>AND(Metabolites!C162,"AAAAADz9XAw=")</f>
        <v>#VALUE!</v>
      </c>
      <c r="N14" t="e">
        <f>AND(Metabolites!D162,"AAAAADz9XA0=")</f>
        <v>#VALUE!</v>
      </c>
      <c r="O14" t="e">
        <f>AND(Metabolites!E162,"AAAAADz9XA4=")</f>
        <v>#VALUE!</v>
      </c>
      <c r="P14" t="e">
        <f>AND(Metabolites!F162,"AAAAADz9XA8=")</f>
        <v>#VALUE!</v>
      </c>
      <c r="Q14" t="e">
        <f>AND(Metabolites!G162,"AAAAADz9XBA=")</f>
        <v>#VALUE!</v>
      </c>
      <c r="R14">
        <f>IF(Metabolites!163:163,"AAAAADz9XBE=",0)</f>
        <v>0</v>
      </c>
      <c r="S14" t="e">
        <f>AND(Metabolites!B163,"AAAAADz9XBI=")</f>
        <v>#VALUE!</v>
      </c>
      <c r="T14" t="e">
        <f>AND(Metabolites!C163,"AAAAADz9XBM=")</f>
        <v>#VALUE!</v>
      </c>
      <c r="U14" t="e">
        <f>AND(Metabolites!D163,"AAAAADz9XBQ=")</f>
        <v>#VALUE!</v>
      </c>
      <c r="V14" t="e">
        <f>AND(Metabolites!E163,"AAAAADz9XBU=")</f>
        <v>#VALUE!</v>
      </c>
      <c r="W14" t="e">
        <f>AND(Metabolites!F163,"AAAAADz9XBY=")</f>
        <v>#VALUE!</v>
      </c>
      <c r="X14" t="e">
        <f>AND(Metabolites!G163,"AAAAADz9XBc=")</f>
        <v>#VALUE!</v>
      </c>
      <c r="Y14">
        <f>IF(Metabolites!164:164,"AAAAADz9XBg=",0)</f>
        <v>0</v>
      </c>
      <c r="Z14" t="e">
        <f>AND(Metabolites!B164,"AAAAADz9XBk=")</f>
        <v>#VALUE!</v>
      </c>
      <c r="AA14" t="e">
        <f>AND(Metabolites!C164,"AAAAADz9XBo=")</f>
        <v>#VALUE!</v>
      </c>
      <c r="AB14" t="e">
        <f>AND(Metabolites!D164,"AAAAADz9XBs=")</f>
        <v>#VALUE!</v>
      </c>
      <c r="AC14" t="e">
        <f>AND(Metabolites!E164,"AAAAADz9XBw=")</f>
        <v>#VALUE!</v>
      </c>
      <c r="AD14" t="e">
        <f>AND(Metabolites!F164,"AAAAADz9XB0=")</f>
        <v>#VALUE!</v>
      </c>
      <c r="AE14" t="e">
        <f>AND(Metabolites!G164,"AAAAADz9XB4=")</f>
        <v>#VALUE!</v>
      </c>
      <c r="AF14">
        <f>IF(Metabolites!165:165,"AAAAADz9XB8=",0)</f>
        <v>0</v>
      </c>
      <c r="AG14" t="e">
        <f>AND(Metabolites!B165,"AAAAADz9XCA=")</f>
        <v>#VALUE!</v>
      </c>
      <c r="AH14" t="e">
        <f>AND(Metabolites!C165,"AAAAADz9XCE=")</f>
        <v>#VALUE!</v>
      </c>
      <c r="AI14" t="e">
        <f>AND(Metabolites!D165,"AAAAADz9XCI=")</f>
        <v>#VALUE!</v>
      </c>
      <c r="AJ14" t="e">
        <f>AND(Metabolites!E165,"AAAAADz9XCM=")</f>
        <v>#VALUE!</v>
      </c>
      <c r="AK14" t="e">
        <f>AND(Metabolites!F165,"AAAAADz9XCQ=")</f>
        <v>#VALUE!</v>
      </c>
      <c r="AL14" t="e">
        <f>AND(Metabolites!G165,"AAAAADz9XCU=")</f>
        <v>#VALUE!</v>
      </c>
      <c r="AM14">
        <f>IF(Metabolites!166:166,"AAAAADz9XCY=",0)</f>
        <v>0</v>
      </c>
      <c r="AN14" t="e">
        <f>AND(Metabolites!B166,"AAAAADz9XCc=")</f>
        <v>#VALUE!</v>
      </c>
      <c r="AO14" t="e">
        <f>AND(Metabolites!C166,"AAAAADz9XCg=")</f>
        <v>#VALUE!</v>
      </c>
      <c r="AP14" t="e">
        <f>AND(Metabolites!D166,"AAAAADz9XCk=")</f>
        <v>#VALUE!</v>
      </c>
      <c r="AQ14" t="e">
        <f>AND(Metabolites!E166,"AAAAADz9XCo=")</f>
        <v>#VALUE!</v>
      </c>
      <c r="AR14" t="e">
        <f>AND(Metabolites!F166,"AAAAADz9XCs=")</f>
        <v>#VALUE!</v>
      </c>
      <c r="AS14" t="e">
        <f>AND(Metabolites!G166,"AAAAADz9XCw=")</f>
        <v>#VALUE!</v>
      </c>
      <c r="AT14">
        <f>IF(Metabolites!167:167,"AAAAADz9XC0=",0)</f>
        <v>0</v>
      </c>
      <c r="AU14" t="e">
        <f>AND(Metabolites!B167,"AAAAADz9XC4=")</f>
        <v>#VALUE!</v>
      </c>
      <c r="AV14" t="e">
        <f>AND(Metabolites!C167,"AAAAADz9XC8=")</f>
        <v>#VALUE!</v>
      </c>
      <c r="AW14" t="e">
        <f>AND(Metabolites!D167,"AAAAADz9XDA=")</f>
        <v>#VALUE!</v>
      </c>
      <c r="AX14" t="e">
        <f>AND(Metabolites!E167,"AAAAADz9XDE=")</f>
        <v>#VALUE!</v>
      </c>
      <c r="AY14" t="e">
        <f>AND(Metabolites!F167,"AAAAADz9XDI=")</f>
        <v>#VALUE!</v>
      </c>
      <c r="AZ14" t="e">
        <f>AND(Metabolites!G167,"AAAAADz9XDM=")</f>
        <v>#VALUE!</v>
      </c>
      <c r="BA14">
        <f>IF(Metabolites!168:168,"AAAAADz9XDQ=",0)</f>
        <v>0</v>
      </c>
      <c r="BB14" t="e">
        <f>AND(Metabolites!B168,"AAAAADz9XDU=")</f>
        <v>#VALUE!</v>
      </c>
      <c r="BC14" t="e">
        <f>AND(Metabolites!C168,"AAAAADz9XDY=")</f>
        <v>#VALUE!</v>
      </c>
      <c r="BD14" t="e">
        <f>AND(Metabolites!D168,"AAAAADz9XDc=")</f>
        <v>#VALUE!</v>
      </c>
      <c r="BE14" t="e">
        <f>AND(Metabolites!E168,"AAAAADz9XDg=")</f>
        <v>#VALUE!</v>
      </c>
      <c r="BF14" t="e">
        <f>AND(Metabolites!F168,"AAAAADz9XDk=")</f>
        <v>#VALUE!</v>
      </c>
      <c r="BG14" t="e">
        <f>AND(Metabolites!G168,"AAAAADz9XDo=")</f>
        <v>#VALUE!</v>
      </c>
      <c r="BH14">
        <f>IF(Metabolites!169:169,"AAAAADz9XDs=",0)</f>
        <v>0</v>
      </c>
      <c r="BI14" t="e">
        <f>AND(Metabolites!B169,"AAAAADz9XDw=")</f>
        <v>#VALUE!</v>
      </c>
      <c r="BJ14" t="e">
        <f>AND(Metabolites!C169,"AAAAADz9XD0=")</f>
        <v>#VALUE!</v>
      </c>
      <c r="BK14" t="e">
        <f>AND(Metabolites!D169,"AAAAADz9XD4=")</f>
        <v>#VALUE!</v>
      </c>
      <c r="BL14" t="e">
        <f>AND(Metabolites!E169,"AAAAADz9XD8=")</f>
        <v>#VALUE!</v>
      </c>
      <c r="BM14" t="e">
        <f>AND(Metabolites!F169,"AAAAADz9XEA=")</f>
        <v>#VALUE!</v>
      </c>
      <c r="BN14" t="e">
        <f>AND(Metabolites!G169,"AAAAADz9XEE=")</f>
        <v>#VALUE!</v>
      </c>
      <c r="BO14">
        <f>IF(Metabolites!170:170,"AAAAADz9XEI=",0)</f>
        <v>0</v>
      </c>
      <c r="BP14" t="e">
        <f>AND(Metabolites!B170,"AAAAADz9XEM=")</f>
        <v>#VALUE!</v>
      </c>
      <c r="BQ14" t="e">
        <f>AND(Metabolites!C170,"AAAAADz9XEQ=")</f>
        <v>#VALUE!</v>
      </c>
      <c r="BR14" t="e">
        <f>AND(Metabolites!D170,"AAAAADz9XEU=")</f>
        <v>#VALUE!</v>
      </c>
      <c r="BS14" t="e">
        <f>AND(Metabolites!E170,"AAAAADz9XEY=")</f>
        <v>#VALUE!</v>
      </c>
      <c r="BT14" t="e">
        <f>AND(Metabolites!F170,"AAAAADz9XEc=")</f>
        <v>#VALUE!</v>
      </c>
      <c r="BU14" t="e">
        <f>AND(Metabolites!G170,"AAAAADz9XEg=")</f>
        <v>#VALUE!</v>
      </c>
      <c r="BV14">
        <f>IF(Metabolites!171:171,"AAAAADz9XEk=",0)</f>
        <v>0</v>
      </c>
      <c r="BW14" t="e">
        <f>AND(Metabolites!B171,"AAAAADz9XEo=")</f>
        <v>#VALUE!</v>
      </c>
      <c r="BX14" t="e">
        <f>AND(Metabolites!C171,"AAAAADz9XEs=")</f>
        <v>#VALUE!</v>
      </c>
      <c r="BY14" t="e">
        <f>AND(Metabolites!D171,"AAAAADz9XEw=")</f>
        <v>#VALUE!</v>
      </c>
      <c r="BZ14" t="e">
        <f>AND(Metabolites!E171,"AAAAADz9XE0=")</f>
        <v>#VALUE!</v>
      </c>
      <c r="CA14" t="e">
        <f>AND(Metabolites!F171,"AAAAADz9XE4=")</f>
        <v>#VALUE!</v>
      </c>
      <c r="CB14" t="e">
        <f>AND(Metabolites!G171,"AAAAADz9XE8=")</f>
        <v>#VALUE!</v>
      </c>
      <c r="CC14">
        <f>IF(Metabolites!172:172,"AAAAADz9XFA=",0)</f>
        <v>0</v>
      </c>
      <c r="CD14" t="e">
        <f>AND(Metabolites!B172,"AAAAADz9XFE=")</f>
        <v>#VALUE!</v>
      </c>
      <c r="CE14" t="e">
        <f>AND(Metabolites!C172,"AAAAADz9XFI=")</f>
        <v>#VALUE!</v>
      </c>
      <c r="CF14" t="e">
        <f>AND(Metabolites!D172,"AAAAADz9XFM=")</f>
        <v>#VALUE!</v>
      </c>
      <c r="CG14" t="e">
        <f>AND(Metabolites!E172,"AAAAADz9XFQ=")</f>
        <v>#VALUE!</v>
      </c>
      <c r="CH14" t="e">
        <f>AND(Metabolites!F172,"AAAAADz9XFU=")</f>
        <v>#VALUE!</v>
      </c>
      <c r="CI14" t="e">
        <f>AND(Metabolites!G172,"AAAAADz9XFY=")</f>
        <v>#VALUE!</v>
      </c>
      <c r="CJ14">
        <f>IF(Metabolites!173:173,"AAAAADz9XFc=",0)</f>
        <v>0</v>
      </c>
      <c r="CK14" t="e">
        <f>AND(Metabolites!B173,"AAAAADz9XFg=")</f>
        <v>#VALUE!</v>
      </c>
      <c r="CL14" t="e">
        <f>AND(Metabolites!C173,"AAAAADz9XFk=")</f>
        <v>#VALUE!</v>
      </c>
      <c r="CM14" t="e">
        <f>AND(Metabolites!D173,"AAAAADz9XFo=")</f>
        <v>#VALUE!</v>
      </c>
      <c r="CN14" t="e">
        <f>AND(Metabolites!E173,"AAAAADz9XFs=")</f>
        <v>#VALUE!</v>
      </c>
      <c r="CO14" t="e">
        <f>AND(Metabolites!F173,"AAAAADz9XFw=")</f>
        <v>#VALUE!</v>
      </c>
      <c r="CP14" t="e">
        <f>AND(Metabolites!G173,"AAAAADz9XF0=")</f>
        <v>#VALUE!</v>
      </c>
      <c r="CQ14">
        <f>IF(Metabolites!174:174,"AAAAADz9XF4=",0)</f>
        <v>0</v>
      </c>
      <c r="CR14" t="e">
        <f>AND(Metabolites!B174,"AAAAADz9XF8=")</f>
        <v>#VALUE!</v>
      </c>
      <c r="CS14" t="e">
        <f>AND(Metabolites!C174,"AAAAADz9XGA=")</f>
        <v>#VALUE!</v>
      </c>
      <c r="CT14" t="e">
        <f>AND(Metabolites!D174,"AAAAADz9XGE=")</f>
        <v>#VALUE!</v>
      </c>
      <c r="CU14" t="e">
        <f>AND(Metabolites!E174,"AAAAADz9XGI=")</f>
        <v>#VALUE!</v>
      </c>
      <c r="CV14" t="e">
        <f>AND(Metabolites!F174,"AAAAADz9XGM=")</f>
        <v>#VALUE!</v>
      </c>
      <c r="CW14" t="e">
        <f>AND(Metabolites!G174,"AAAAADz9XGQ=")</f>
        <v>#VALUE!</v>
      </c>
      <c r="CX14">
        <f>IF(Metabolites!175:175,"AAAAADz9XGU=",0)</f>
        <v>0</v>
      </c>
      <c r="CY14" t="e">
        <f>AND(Metabolites!B175,"AAAAADz9XGY=")</f>
        <v>#VALUE!</v>
      </c>
      <c r="CZ14" t="e">
        <f>AND(Metabolites!C175,"AAAAADz9XGc=")</f>
        <v>#VALUE!</v>
      </c>
      <c r="DA14" t="e">
        <f>AND(Metabolites!D175,"AAAAADz9XGg=")</f>
        <v>#VALUE!</v>
      </c>
      <c r="DB14" t="e">
        <f>AND(Metabolites!E175,"AAAAADz9XGk=")</f>
        <v>#VALUE!</v>
      </c>
      <c r="DC14" t="e">
        <f>AND(Metabolites!F175,"AAAAADz9XGo=")</f>
        <v>#VALUE!</v>
      </c>
      <c r="DD14" t="e">
        <f>AND(Metabolites!G175,"AAAAADz9XGs=")</f>
        <v>#VALUE!</v>
      </c>
      <c r="DE14">
        <f>IF(Metabolites!176:176,"AAAAADz9XGw=",0)</f>
        <v>0</v>
      </c>
      <c r="DF14" t="e">
        <f>AND(Metabolites!B176,"AAAAADz9XG0=")</f>
        <v>#VALUE!</v>
      </c>
      <c r="DG14" t="e">
        <f>AND(Metabolites!C176,"AAAAADz9XG4=")</f>
        <v>#VALUE!</v>
      </c>
      <c r="DH14" t="e">
        <f>AND(Metabolites!D176,"AAAAADz9XG8=")</f>
        <v>#VALUE!</v>
      </c>
      <c r="DI14" t="e">
        <f>AND(Metabolites!E176,"AAAAADz9XHA=")</f>
        <v>#VALUE!</v>
      </c>
      <c r="DJ14" t="e">
        <f>AND(Metabolites!F176,"AAAAADz9XHE=")</f>
        <v>#VALUE!</v>
      </c>
      <c r="DK14" t="e">
        <f>AND(Metabolites!G176,"AAAAADz9XHI=")</f>
        <v>#VALUE!</v>
      </c>
      <c r="DL14">
        <f>IF(Metabolites!177:177,"AAAAADz9XHM=",0)</f>
        <v>0</v>
      </c>
      <c r="DM14" t="e">
        <f>AND(Metabolites!B177,"AAAAADz9XHQ=")</f>
        <v>#VALUE!</v>
      </c>
      <c r="DN14" t="e">
        <f>AND(Metabolites!C177,"AAAAADz9XHU=")</f>
        <v>#VALUE!</v>
      </c>
      <c r="DO14" t="e">
        <f>AND(Metabolites!D177,"AAAAADz9XHY=")</f>
        <v>#VALUE!</v>
      </c>
      <c r="DP14" t="e">
        <f>AND(Metabolites!E177,"AAAAADz9XHc=")</f>
        <v>#VALUE!</v>
      </c>
      <c r="DQ14" t="e">
        <f>AND(Metabolites!F177,"AAAAADz9XHg=")</f>
        <v>#VALUE!</v>
      </c>
      <c r="DR14" t="e">
        <f>AND(Metabolites!G177,"AAAAADz9XHk=")</f>
        <v>#VALUE!</v>
      </c>
      <c r="DS14">
        <f>IF(Metabolites!178:178,"AAAAADz9XHo=",0)</f>
        <v>0</v>
      </c>
      <c r="DT14" t="e">
        <f>AND(Metabolites!B178,"AAAAADz9XHs=")</f>
        <v>#VALUE!</v>
      </c>
      <c r="DU14" t="e">
        <f>AND(Metabolites!C178,"AAAAADz9XHw=")</f>
        <v>#VALUE!</v>
      </c>
      <c r="DV14" t="e">
        <f>AND(Metabolites!D178,"AAAAADz9XH0=")</f>
        <v>#VALUE!</v>
      </c>
      <c r="DW14" t="e">
        <f>AND(Metabolites!E178,"AAAAADz9XH4=")</f>
        <v>#VALUE!</v>
      </c>
      <c r="DX14" t="e">
        <f>AND(Metabolites!F178,"AAAAADz9XH8=")</f>
        <v>#VALUE!</v>
      </c>
      <c r="DY14" t="e">
        <f>AND(Metabolites!G178,"AAAAADz9XIA=")</f>
        <v>#VALUE!</v>
      </c>
      <c r="DZ14">
        <f>IF(Metabolites!179:179,"AAAAADz9XIE=",0)</f>
        <v>0</v>
      </c>
      <c r="EA14" t="e">
        <f>AND(Metabolites!B179,"AAAAADz9XII=")</f>
        <v>#VALUE!</v>
      </c>
      <c r="EB14" t="e">
        <f>AND(Metabolites!C179,"AAAAADz9XIM=")</f>
        <v>#VALUE!</v>
      </c>
      <c r="EC14" t="e">
        <f>AND(Metabolites!D179,"AAAAADz9XIQ=")</f>
        <v>#VALUE!</v>
      </c>
      <c r="ED14" t="e">
        <f>AND(Metabolites!E179,"AAAAADz9XIU=")</f>
        <v>#VALUE!</v>
      </c>
      <c r="EE14" t="e">
        <f>AND(Metabolites!F179,"AAAAADz9XIY=")</f>
        <v>#VALUE!</v>
      </c>
      <c r="EF14" t="e">
        <f>AND(Metabolites!G179,"AAAAADz9XIc=")</f>
        <v>#VALUE!</v>
      </c>
      <c r="EG14">
        <f>IF(Metabolites!180:180,"AAAAADz9XIg=",0)</f>
        <v>0</v>
      </c>
      <c r="EH14" t="e">
        <f>AND(Metabolites!B180,"AAAAADz9XIk=")</f>
        <v>#VALUE!</v>
      </c>
      <c r="EI14" t="e">
        <f>AND(Metabolites!C180,"AAAAADz9XIo=")</f>
        <v>#VALUE!</v>
      </c>
      <c r="EJ14" t="e">
        <f>AND(Metabolites!D180,"AAAAADz9XIs=")</f>
        <v>#VALUE!</v>
      </c>
      <c r="EK14" t="e">
        <f>AND(Metabolites!E180,"AAAAADz9XIw=")</f>
        <v>#VALUE!</v>
      </c>
      <c r="EL14" t="e">
        <f>AND(Metabolites!F180,"AAAAADz9XI0=")</f>
        <v>#VALUE!</v>
      </c>
      <c r="EM14" t="e">
        <f>AND(Metabolites!G180,"AAAAADz9XI4=")</f>
        <v>#VALUE!</v>
      </c>
      <c r="EN14">
        <f>IF(Metabolites!181:181,"AAAAADz9XI8=",0)</f>
        <v>0</v>
      </c>
      <c r="EO14" t="e">
        <f>AND(Metabolites!B181,"AAAAADz9XJA=")</f>
        <v>#VALUE!</v>
      </c>
      <c r="EP14" t="e">
        <f>AND(Metabolites!C181,"AAAAADz9XJE=")</f>
        <v>#VALUE!</v>
      </c>
      <c r="EQ14" t="e">
        <f>AND(Metabolites!D181,"AAAAADz9XJI=")</f>
        <v>#VALUE!</v>
      </c>
      <c r="ER14" t="e">
        <f>AND(Metabolites!E181,"AAAAADz9XJM=")</f>
        <v>#VALUE!</v>
      </c>
      <c r="ES14" t="e">
        <f>AND(Metabolites!F181,"AAAAADz9XJQ=")</f>
        <v>#VALUE!</v>
      </c>
      <c r="ET14" t="e">
        <f>AND(Metabolites!G181,"AAAAADz9XJU=")</f>
        <v>#VALUE!</v>
      </c>
      <c r="EU14">
        <f>IF(Metabolites!182:182,"AAAAADz9XJY=",0)</f>
        <v>0</v>
      </c>
      <c r="EV14" t="e">
        <f>AND(Metabolites!B182,"AAAAADz9XJc=")</f>
        <v>#VALUE!</v>
      </c>
      <c r="EW14" t="e">
        <f>AND(Metabolites!C182,"AAAAADz9XJg=")</f>
        <v>#VALUE!</v>
      </c>
      <c r="EX14" t="e">
        <f>AND(Metabolites!D182,"AAAAADz9XJk=")</f>
        <v>#VALUE!</v>
      </c>
      <c r="EY14" t="e">
        <f>AND(Metabolites!E182,"AAAAADz9XJo=")</f>
        <v>#VALUE!</v>
      </c>
      <c r="EZ14" t="e">
        <f>AND(Metabolites!F182,"AAAAADz9XJs=")</f>
        <v>#VALUE!</v>
      </c>
      <c r="FA14" t="e">
        <f>AND(Metabolites!G182,"AAAAADz9XJw=")</f>
        <v>#VALUE!</v>
      </c>
      <c r="FB14">
        <f>IF(Metabolites!183:183,"AAAAADz9XJ0=",0)</f>
        <v>0</v>
      </c>
      <c r="FC14" t="e">
        <f>AND(Metabolites!B183,"AAAAADz9XJ4=")</f>
        <v>#VALUE!</v>
      </c>
      <c r="FD14" t="e">
        <f>AND(Metabolites!C183,"AAAAADz9XJ8=")</f>
        <v>#VALUE!</v>
      </c>
      <c r="FE14" t="e">
        <f>AND(Metabolites!D183,"AAAAADz9XKA=")</f>
        <v>#VALUE!</v>
      </c>
      <c r="FF14" t="e">
        <f>AND(Metabolites!E183,"AAAAADz9XKE=")</f>
        <v>#VALUE!</v>
      </c>
      <c r="FG14" t="e">
        <f>AND(Metabolites!F183,"AAAAADz9XKI=")</f>
        <v>#VALUE!</v>
      </c>
      <c r="FH14" t="e">
        <f>AND(Metabolites!G183,"AAAAADz9XKM=")</f>
        <v>#VALUE!</v>
      </c>
      <c r="FI14">
        <f>IF(Metabolites!184:184,"AAAAADz9XKQ=",0)</f>
        <v>0</v>
      </c>
      <c r="FJ14" t="e">
        <f>AND(Metabolites!B184,"AAAAADz9XKU=")</f>
        <v>#VALUE!</v>
      </c>
      <c r="FK14" t="e">
        <f>AND(Metabolites!C184,"AAAAADz9XKY=")</f>
        <v>#VALUE!</v>
      </c>
      <c r="FL14" t="e">
        <f>AND(Metabolites!D184,"AAAAADz9XKc=")</f>
        <v>#VALUE!</v>
      </c>
      <c r="FM14" t="e">
        <f>AND(Metabolites!E184,"AAAAADz9XKg=")</f>
        <v>#VALUE!</v>
      </c>
      <c r="FN14" t="e">
        <f>AND(Metabolites!F184,"AAAAADz9XKk=")</f>
        <v>#VALUE!</v>
      </c>
      <c r="FO14" t="e">
        <f>AND(Metabolites!G184,"AAAAADz9XKo=")</f>
        <v>#VALUE!</v>
      </c>
      <c r="FP14">
        <f>IF(Metabolites!185:185,"AAAAADz9XKs=",0)</f>
        <v>0</v>
      </c>
      <c r="FQ14" t="e">
        <f>AND(Metabolites!B185,"AAAAADz9XKw=")</f>
        <v>#VALUE!</v>
      </c>
      <c r="FR14" t="e">
        <f>AND(Metabolites!C185,"AAAAADz9XK0=")</f>
        <v>#VALUE!</v>
      </c>
      <c r="FS14" t="e">
        <f>AND(Metabolites!D185,"AAAAADz9XK4=")</f>
        <v>#VALUE!</v>
      </c>
      <c r="FT14" t="e">
        <f>AND(Metabolites!E185,"AAAAADz9XK8=")</f>
        <v>#VALUE!</v>
      </c>
      <c r="FU14" t="e">
        <f>AND(Metabolites!F185,"AAAAADz9XLA=")</f>
        <v>#VALUE!</v>
      </c>
      <c r="FV14" t="e">
        <f>AND(Metabolites!G185,"AAAAADz9XLE=")</f>
        <v>#VALUE!</v>
      </c>
      <c r="FW14">
        <f>IF(Metabolites!186:186,"AAAAADz9XLI=",0)</f>
        <v>0</v>
      </c>
      <c r="FX14" t="e">
        <f>AND(Metabolites!B186,"AAAAADz9XLM=")</f>
        <v>#VALUE!</v>
      </c>
      <c r="FY14" t="e">
        <f>AND(Metabolites!C186,"AAAAADz9XLQ=")</f>
        <v>#VALUE!</v>
      </c>
      <c r="FZ14" t="e">
        <f>AND(Metabolites!D186,"AAAAADz9XLU=")</f>
        <v>#VALUE!</v>
      </c>
      <c r="GA14" t="e">
        <f>AND(Metabolites!E186,"AAAAADz9XLY=")</f>
        <v>#VALUE!</v>
      </c>
      <c r="GB14" t="e">
        <f>AND(Metabolites!F186,"AAAAADz9XLc=")</f>
        <v>#VALUE!</v>
      </c>
      <c r="GC14" t="e">
        <f>AND(Metabolites!G186,"AAAAADz9XLg=")</f>
        <v>#VALUE!</v>
      </c>
      <c r="GD14">
        <f>IF(Metabolites!187:187,"AAAAADz9XLk=",0)</f>
        <v>0</v>
      </c>
      <c r="GE14" t="e">
        <f>AND(Metabolites!B187,"AAAAADz9XLo=")</f>
        <v>#VALUE!</v>
      </c>
      <c r="GF14" t="e">
        <f>AND(Metabolites!C187,"AAAAADz9XLs=")</f>
        <v>#VALUE!</v>
      </c>
      <c r="GG14" t="e">
        <f>AND(Metabolites!D187,"AAAAADz9XLw=")</f>
        <v>#VALUE!</v>
      </c>
      <c r="GH14" t="e">
        <f>AND(Metabolites!E187,"AAAAADz9XL0=")</f>
        <v>#VALUE!</v>
      </c>
      <c r="GI14" t="e">
        <f>AND(Metabolites!F187,"AAAAADz9XL4=")</f>
        <v>#VALUE!</v>
      </c>
      <c r="GJ14" t="e">
        <f>AND(Metabolites!G187,"AAAAADz9XL8=")</f>
        <v>#VALUE!</v>
      </c>
      <c r="GK14">
        <f>IF(Metabolites!188:188,"AAAAADz9XMA=",0)</f>
        <v>0</v>
      </c>
      <c r="GL14" t="e">
        <f>AND(Metabolites!B188,"AAAAADz9XME=")</f>
        <v>#VALUE!</v>
      </c>
      <c r="GM14" t="e">
        <f>AND(Metabolites!C188,"AAAAADz9XMI=")</f>
        <v>#VALUE!</v>
      </c>
      <c r="GN14" t="e">
        <f>AND(Metabolites!D188,"AAAAADz9XMM=")</f>
        <v>#VALUE!</v>
      </c>
      <c r="GO14" t="e">
        <f>AND(Metabolites!E188,"AAAAADz9XMQ=")</f>
        <v>#VALUE!</v>
      </c>
      <c r="GP14" t="e">
        <f>AND(Metabolites!F188,"AAAAADz9XMU=")</f>
        <v>#VALUE!</v>
      </c>
      <c r="GQ14" t="e">
        <f>AND(Metabolites!G188,"AAAAADz9XMY=")</f>
        <v>#VALUE!</v>
      </c>
      <c r="GR14">
        <f>IF(Metabolites!189:189,"AAAAADz9XMc=",0)</f>
        <v>0</v>
      </c>
      <c r="GS14" t="e">
        <f>AND(Metabolites!B189,"AAAAADz9XMg=")</f>
        <v>#VALUE!</v>
      </c>
      <c r="GT14" t="e">
        <f>AND(Metabolites!C189,"AAAAADz9XMk=")</f>
        <v>#VALUE!</v>
      </c>
      <c r="GU14" t="e">
        <f>AND(Metabolites!D189,"AAAAADz9XMo=")</f>
        <v>#VALUE!</v>
      </c>
      <c r="GV14" t="e">
        <f>AND(Metabolites!E189,"AAAAADz9XMs=")</f>
        <v>#VALUE!</v>
      </c>
      <c r="GW14" t="e">
        <f>AND(Metabolites!F189,"AAAAADz9XMw=")</f>
        <v>#VALUE!</v>
      </c>
      <c r="GX14" t="e">
        <f>AND(Metabolites!G189,"AAAAADz9XM0=")</f>
        <v>#VALUE!</v>
      </c>
      <c r="GY14">
        <f>IF(Metabolites!190:190,"AAAAADz9XM4=",0)</f>
        <v>0</v>
      </c>
      <c r="GZ14" t="e">
        <f>AND(Metabolites!B190,"AAAAADz9XM8=")</f>
        <v>#VALUE!</v>
      </c>
      <c r="HA14" t="e">
        <f>AND(Metabolites!C190,"AAAAADz9XNA=")</f>
        <v>#VALUE!</v>
      </c>
      <c r="HB14" t="e">
        <f>AND(Metabolites!D190,"AAAAADz9XNE=")</f>
        <v>#VALUE!</v>
      </c>
      <c r="HC14" t="e">
        <f>AND(Metabolites!E190,"AAAAADz9XNI=")</f>
        <v>#VALUE!</v>
      </c>
      <c r="HD14" t="e">
        <f>AND(Metabolites!F190,"AAAAADz9XNM=")</f>
        <v>#VALUE!</v>
      </c>
      <c r="HE14" t="e">
        <f>AND(Metabolites!G190,"AAAAADz9XNQ=")</f>
        <v>#VALUE!</v>
      </c>
      <c r="HF14">
        <f>IF(Metabolites!191:191,"AAAAADz9XNU=",0)</f>
        <v>0</v>
      </c>
      <c r="HG14" t="e">
        <f>AND(Metabolites!B191,"AAAAADz9XNY=")</f>
        <v>#VALUE!</v>
      </c>
      <c r="HH14" t="e">
        <f>AND(Metabolites!C191,"AAAAADz9XNc=")</f>
        <v>#VALUE!</v>
      </c>
      <c r="HI14" t="e">
        <f>AND(Metabolites!D191,"AAAAADz9XNg=")</f>
        <v>#VALUE!</v>
      </c>
      <c r="HJ14" t="e">
        <f>AND(Metabolites!E191,"AAAAADz9XNk=")</f>
        <v>#VALUE!</v>
      </c>
      <c r="HK14" t="e">
        <f>AND(Metabolites!F191,"AAAAADz9XNo=")</f>
        <v>#VALUE!</v>
      </c>
      <c r="HL14" t="e">
        <f>AND(Metabolites!G191,"AAAAADz9XNs=")</f>
        <v>#VALUE!</v>
      </c>
      <c r="HM14">
        <f>IF(Metabolites!192:192,"AAAAADz9XNw=",0)</f>
        <v>0</v>
      </c>
      <c r="HN14" t="e">
        <f>AND(Metabolites!B192,"AAAAADz9XN0=")</f>
        <v>#VALUE!</v>
      </c>
      <c r="HO14" t="e">
        <f>AND(Metabolites!C192,"AAAAADz9XN4=")</f>
        <v>#VALUE!</v>
      </c>
      <c r="HP14" t="e">
        <f>AND(Metabolites!D192,"AAAAADz9XN8=")</f>
        <v>#VALUE!</v>
      </c>
      <c r="HQ14" t="e">
        <f>AND(Metabolites!E192,"AAAAADz9XOA=")</f>
        <v>#VALUE!</v>
      </c>
      <c r="HR14" t="e">
        <f>AND(Metabolites!F192,"AAAAADz9XOE=")</f>
        <v>#VALUE!</v>
      </c>
      <c r="HS14" t="e">
        <f>AND(Metabolites!G192,"AAAAADz9XOI=")</f>
        <v>#VALUE!</v>
      </c>
      <c r="HT14">
        <f>IF(Metabolites!193:193,"AAAAADz9XOM=",0)</f>
        <v>0</v>
      </c>
      <c r="HU14" t="e">
        <f>AND(Metabolites!B193,"AAAAADz9XOQ=")</f>
        <v>#VALUE!</v>
      </c>
      <c r="HV14" t="e">
        <f>AND(Metabolites!C193,"AAAAADz9XOU=")</f>
        <v>#VALUE!</v>
      </c>
      <c r="HW14" t="e">
        <f>AND(Metabolites!D193,"AAAAADz9XOY=")</f>
        <v>#VALUE!</v>
      </c>
      <c r="HX14" t="e">
        <f>AND(Metabolites!E193,"AAAAADz9XOc=")</f>
        <v>#VALUE!</v>
      </c>
      <c r="HY14" t="e">
        <f>AND(Metabolites!F193,"AAAAADz9XOg=")</f>
        <v>#VALUE!</v>
      </c>
      <c r="HZ14" t="e">
        <f>AND(Metabolites!G193,"AAAAADz9XOk=")</f>
        <v>#VALUE!</v>
      </c>
      <c r="IA14">
        <f>IF(Metabolites!194:194,"AAAAADz9XOo=",0)</f>
        <v>0</v>
      </c>
      <c r="IB14" t="e">
        <f>AND(Metabolites!B194,"AAAAADz9XOs=")</f>
        <v>#VALUE!</v>
      </c>
      <c r="IC14" t="e">
        <f>AND(Metabolites!C194,"AAAAADz9XOw=")</f>
        <v>#VALUE!</v>
      </c>
      <c r="ID14" t="e">
        <f>AND(Metabolites!D194,"AAAAADz9XO0=")</f>
        <v>#VALUE!</v>
      </c>
      <c r="IE14" t="e">
        <f>AND(Metabolites!E194,"AAAAADz9XO4=")</f>
        <v>#VALUE!</v>
      </c>
      <c r="IF14" t="e">
        <f>AND(Metabolites!F194,"AAAAADz9XO8=")</f>
        <v>#VALUE!</v>
      </c>
      <c r="IG14" t="e">
        <f>AND(Metabolites!G194,"AAAAADz9XPA=")</f>
        <v>#VALUE!</v>
      </c>
      <c r="IH14">
        <f>IF(Metabolites!195:195,"AAAAADz9XPE=",0)</f>
        <v>0</v>
      </c>
      <c r="II14" t="e">
        <f>AND(Metabolites!B195,"AAAAADz9XPI=")</f>
        <v>#VALUE!</v>
      </c>
      <c r="IJ14" t="e">
        <f>AND(Metabolites!C195,"AAAAADz9XPM=")</f>
        <v>#VALUE!</v>
      </c>
      <c r="IK14" t="e">
        <f>AND(Metabolites!D195,"AAAAADz9XPQ=")</f>
        <v>#VALUE!</v>
      </c>
      <c r="IL14" t="e">
        <f>AND(Metabolites!E195,"AAAAADz9XPU=")</f>
        <v>#VALUE!</v>
      </c>
      <c r="IM14" t="e">
        <f>AND(Metabolites!F195,"AAAAADz9XPY=")</f>
        <v>#VALUE!</v>
      </c>
      <c r="IN14" t="e">
        <f>AND(Metabolites!G195,"AAAAADz9XPc=")</f>
        <v>#VALUE!</v>
      </c>
      <c r="IO14">
        <f>IF(Metabolites!196:196,"AAAAADz9XPg=",0)</f>
        <v>0</v>
      </c>
      <c r="IP14" t="e">
        <f>AND(Metabolites!B196,"AAAAADz9XPk=")</f>
        <v>#VALUE!</v>
      </c>
      <c r="IQ14" t="e">
        <f>AND(Metabolites!C196,"AAAAADz9XPo=")</f>
        <v>#VALUE!</v>
      </c>
      <c r="IR14" t="e">
        <f>AND(Metabolites!D196,"AAAAADz9XPs=")</f>
        <v>#VALUE!</v>
      </c>
      <c r="IS14" t="e">
        <f>AND(Metabolites!E196,"AAAAADz9XPw=")</f>
        <v>#VALUE!</v>
      </c>
      <c r="IT14" t="e">
        <f>AND(Metabolites!F196,"AAAAADz9XP0=")</f>
        <v>#VALUE!</v>
      </c>
      <c r="IU14" t="e">
        <f>AND(Metabolites!G196,"AAAAADz9XP4=")</f>
        <v>#VALUE!</v>
      </c>
      <c r="IV14">
        <f>IF(Metabolites!197:197,"AAAAADz9XP8=",0)</f>
        <v>0</v>
      </c>
    </row>
    <row r="15" spans="1:256">
      <c r="A15" t="e">
        <f>AND(Metabolites!B197,"AAAAAHrffwA=")</f>
        <v>#VALUE!</v>
      </c>
      <c r="B15" t="e">
        <f>AND(Metabolites!C197,"AAAAAHrffwE=")</f>
        <v>#VALUE!</v>
      </c>
      <c r="C15" t="e">
        <f>AND(Metabolites!D197,"AAAAAHrffwI=")</f>
        <v>#VALUE!</v>
      </c>
      <c r="D15" t="e">
        <f>AND(Metabolites!E197,"AAAAAHrffwM=")</f>
        <v>#VALUE!</v>
      </c>
      <c r="E15" t="e">
        <f>AND(Metabolites!F197,"AAAAAHrffwQ=")</f>
        <v>#VALUE!</v>
      </c>
      <c r="F15" t="e">
        <f>AND(Metabolites!G197,"AAAAAHrffwU=")</f>
        <v>#VALUE!</v>
      </c>
      <c r="G15" t="str">
        <f>IF(Metabolites!198:198,"AAAAAHrffwY=",0)</f>
        <v>AAAAAHrffwY=</v>
      </c>
      <c r="H15" t="e">
        <f>AND(Metabolites!B198,"AAAAAHrffwc=")</f>
        <v>#VALUE!</v>
      </c>
      <c r="I15" t="e">
        <f>AND(Metabolites!C198,"AAAAAHrffwg=")</f>
        <v>#VALUE!</v>
      </c>
      <c r="J15" t="e">
        <f>AND(Metabolites!D198,"AAAAAHrffwk=")</f>
        <v>#VALUE!</v>
      </c>
      <c r="K15" t="e">
        <f>AND(Metabolites!E198,"AAAAAHrffwo=")</f>
        <v>#VALUE!</v>
      </c>
      <c r="L15" t="e">
        <f>AND(Metabolites!F198,"AAAAAHrffws=")</f>
        <v>#VALUE!</v>
      </c>
      <c r="M15" t="e">
        <f>AND(Metabolites!G198,"AAAAAHrffww=")</f>
        <v>#VALUE!</v>
      </c>
      <c r="N15">
        <f>IF(Metabolites!199:199,"AAAAAHrffw0=",0)</f>
        <v>0</v>
      </c>
      <c r="O15" t="e">
        <f>AND(Metabolites!B199,"AAAAAHrffw4=")</f>
        <v>#VALUE!</v>
      </c>
      <c r="P15" t="e">
        <f>AND(Metabolites!C199,"AAAAAHrffw8=")</f>
        <v>#VALUE!</v>
      </c>
      <c r="Q15" t="e">
        <f>AND(Metabolites!D199,"AAAAAHrffxA=")</f>
        <v>#VALUE!</v>
      </c>
      <c r="R15" t="e">
        <f>AND(Metabolites!E199,"AAAAAHrffxE=")</f>
        <v>#VALUE!</v>
      </c>
      <c r="S15" t="e">
        <f>AND(Metabolites!F199,"AAAAAHrffxI=")</f>
        <v>#VALUE!</v>
      </c>
      <c r="T15" t="e">
        <f>AND(Metabolites!G199,"AAAAAHrffxM=")</f>
        <v>#VALUE!</v>
      </c>
      <c r="U15">
        <f>IF(Metabolites!200:200,"AAAAAHrffxQ=",0)</f>
        <v>0</v>
      </c>
      <c r="V15" t="e">
        <f>AND(Metabolites!B200,"AAAAAHrffxU=")</f>
        <v>#VALUE!</v>
      </c>
      <c r="W15" t="e">
        <f>AND(Metabolites!C200,"AAAAAHrffxY=")</f>
        <v>#VALUE!</v>
      </c>
      <c r="X15" t="e">
        <f>AND(Metabolites!D200,"AAAAAHrffxc=")</f>
        <v>#VALUE!</v>
      </c>
      <c r="Y15" t="e">
        <f>AND(Metabolites!E200,"AAAAAHrffxg=")</f>
        <v>#VALUE!</v>
      </c>
      <c r="Z15" t="e">
        <f>AND(Metabolites!F200,"AAAAAHrffxk=")</f>
        <v>#VALUE!</v>
      </c>
      <c r="AA15" t="e">
        <f>AND(Metabolites!G200,"AAAAAHrffxo=")</f>
        <v>#VALUE!</v>
      </c>
      <c r="AB15">
        <f>IF(Metabolites!201:201,"AAAAAHrffxs=",0)</f>
        <v>0</v>
      </c>
      <c r="AC15" t="e">
        <f>AND(Metabolites!B201,"AAAAAHrffxw=")</f>
        <v>#VALUE!</v>
      </c>
      <c r="AD15" t="e">
        <f>AND(Metabolites!C201,"AAAAAHrffx0=")</f>
        <v>#VALUE!</v>
      </c>
      <c r="AE15" t="e">
        <f>AND(Metabolites!D201,"AAAAAHrffx4=")</f>
        <v>#VALUE!</v>
      </c>
      <c r="AF15" t="e">
        <f>AND(Metabolites!E201,"AAAAAHrffx8=")</f>
        <v>#VALUE!</v>
      </c>
      <c r="AG15" t="e">
        <f>AND(Metabolites!F201,"AAAAAHrffyA=")</f>
        <v>#VALUE!</v>
      </c>
      <c r="AH15" t="e">
        <f>AND(Metabolites!G201,"AAAAAHrffyE=")</f>
        <v>#VALUE!</v>
      </c>
      <c r="AI15">
        <f>IF(Metabolites!202:202,"AAAAAHrffyI=",0)</f>
        <v>0</v>
      </c>
      <c r="AJ15" t="e">
        <f>AND(Metabolites!B202,"AAAAAHrffyM=")</f>
        <v>#VALUE!</v>
      </c>
      <c r="AK15" t="e">
        <f>AND(Metabolites!C202,"AAAAAHrffyQ=")</f>
        <v>#VALUE!</v>
      </c>
      <c r="AL15" t="e">
        <f>AND(Metabolites!D202,"AAAAAHrffyU=")</f>
        <v>#VALUE!</v>
      </c>
      <c r="AM15" t="e">
        <f>AND(Metabolites!E202,"AAAAAHrffyY=")</f>
        <v>#VALUE!</v>
      </c>
      <c r="AN15" t="e">
        <f>AND(Metabolites!F202,"AAAAAHrffyc=")</f>
        <v>#VALUE!</v>
      </c>
      <c r="AO15" t="e">
        <f>AND(Metabolites!G202,"AAAAAHrffyg=")</f>
        <v>#VALUE!</v>
      </c>
      <c r="AP15">
        <f>IF(Metabolites!203:203,"AAAAAHrffyk=",0)</f>
        <v>0</v>
      </c>
      <c r="AQ15" t="e">
        <f>AND(Metabolites!B203,"AAAAAHrffyo=")</f>
        <v>#VALUE!</v>
      </c>
      <c r="AR15" t="e">
        <f>AND(Metabolites!C203,"AAAAAHrffys=")</f>
        <v>#VALUE!</v>
      </c>
      <c r="AS15" t="e">
        <f>AND(Metabolites!D203,"AAAAAHrffyw=")</f>
        <v>#VALUE!</v>
      </c>
      <c r="AT15" t="e">
        <f>AND(Metabolites!E203,"AAAAAHrffy0=")</f>
        <v>#VALUE!</v>
      </c>
      <c r="AU15" t="e">
        <f>AND(Metabolites!F203,"AAAAAHrffy4=")</f>
        <v>#VALUE!</v>
      </c>
      <c r="AV15" t="e">
        <f>AND(Metabolites!G203,"AAAAAHrffy8=")</f>
        <v>#VALUE!</v>
      </c>
      <c r="AW15">
        <f>IF(Metabolites!204:204,"AAAAAHrffzA=",0)</f>
        <v>0</v>
      </c>
      <c r="AX15" t="e">
        <f>AND(Metabolites!B204,"AAAAAHrffzE=")</f>
        <v>#VALUE!</v>
      </c>
      <c r="AY15" t="e">
        <f>AND(Metabolites!C204,"AAAAAHrffzI=")</f>
        <v>#VALUE!</v>
      </c>
      <c r="AZ15" t="e">
        <f>AND(Metabolites!D204,"AAAAAHrffzM=")</f>
        <v>#VALUE!</v>
      </c>
      <c r="BA15" t="e">
        <f>AND(Metabolites!E204,"AAAAAHrffzQ=")</f>
        <v>#VALUE!</v>
      </c>
      <c r="BB15" t="e">
        <f>AND(Metabolites!F204,"AAAAAHrffzU=")</f>
        <v>#VALUE!</v>
      </c>
      <c r="BC15" t="e">
        <f>AND(Metabolites!G204,"AAAAAHrffzY=")</f>
        <v>#VALUE!</v>
      </c>
      <c r="BD15">
        <f>IF(Metabolites!205:205,"AAAAAHrffzc=",0)</f>
        <v>0</v>
      </c>
      <c r="BE15" t="e">
        <f>AND(Metabolites!B205,"AAAAAHrffzg=")</f>
        <v>#VALUE!</v>
      </c>
      <c r="BF15" t="e">
        <f>AND(Metabolites!C205,"AAAAAHrffzk=")</f>
        <v>#VALUE!</v>
      </c>
      <c r="BG15" t="e">
        <f>AND(Metabolites!D205,"AAAAAHrffzo=")</f>
        <v>#VALUE!</v>
      </c>
      <c r="BH15" t="e">
        <f>AND(Metabolites!E205,"AAAAAHrffzs=")</f>
        <v>#VALUE!</v>
      </c>
      <c r="BI15" t="e">
        <f>AND(Metabolites!F205,"AAAAAHrffzw=")</f>
        <v>#VALUE!</v>
      </c>
      <c r="BJ15" t="e">
        <f>AND(Metabolites!G205,"AAAAAHrffz0=")</f>
        <v>#VALUE!</v>
      </c>
      <c r="BK15">
        <f>IF(Metabolites!206:206,"AAAAAHrffz4=",0)</f>
        <v>0</v>
      </c>
      <c r="BL15" t="e">
        <f>AND(Metabolites!B206,"AAAAAHrffz8=")</f>
        <v>#VALUE!</v>
      </c>
      <c r="BM15" t="e">
        <f>AND(Metabolites!C206,"AAAAAHrff0A=")</f>
        <v>#VALUE!</v>
      </c>
      <c r="BN15" t="e">
        <f>AND(Metabolites!D206,"AAAAAHrff0E=")</f>
        <v>#VALUE!</v>
      </c>
      <c r="BO15" t="e">
        <f>AND(Metabolites!E206,"AAAAAHrff0I=")</f>
        <v>#VALUE!</v>
      </c>
      <c r="BP15" t="e">
        <f>AND(Metabolites!F206,"AAAAAHrff0M=")</f>
        <v>#VALUE!</v>
      </c>
      <c r="BQ15" t="e">
        <f>AND(Metabolites!G206,"AAAAAHrff0Q=")</f>
        <v>#VALUE!</v>
      </c>
      <c r="BR15">
        <f>IF(Metabolites!207:207,"AAAAAHrff0U=",0)</f>
        <v>0</v>
      </c>
      <c r="BS15" t="e">
        <f>AND(Metabolites!B207,"AAAAAHrff0Y=")</f>
        <v>#VALUE!</v>
      </c>
      <c r="BT15" t="e">
        <f>AND(Metabolites!C207,"AAAAAHrff0c=")</f>
        <v>#VALUE!</v>
      </c>
      <c r="BU15" t="e">
        <f>AND(Metabolites!D207,"AAAAAHrff0g=")</f>
        <v>#VALUE!</v>
      </c>
      <c r="BV15" t="e">
        <f>AND(Metabolites!E207,"AAAAAHrff0k=")</f>
        <v>#VALUE!</v>
      </c>
      <c r="BW15" t="e">
        <f>AND(Metabolites!F207,"AAAAAHrff0o=")</f>
        <v>#VALUE!</v>
      </c>
      <c r="BX15" t="e">
        <f>AND(Metabolites!G207,"AAAAAHrff0s=")</f>
        <v>#VALUE!</v>
      </c>
      <c r="BY15">
        <f>IF(Metabolites!208:208,"AAAAAHrff0w=",0)</f>
        <v>0</v>
      </c>
      <c r="BZ15" t="e">
        <f>AND(Metabolites!B208,"AAAAAHrff00=")</f>
        <v>#VALUE!</v>
      </c>
      <c r="CA15" t="e">
        <f>AND(Metabolites!C208,"AAAAAHrff04=")</f>
        <v>#VALUE!</v>
      </c>
      <c r="CB15" t="e">
        <f>AND(Metabolites!D208,"AAAAAHrff08=")</f>
        <v>#VALUE!</v>
      </c>
      <c r="CC15" t="e">
        <f>AND(Metabolites!E208,"AAAAAHrff1A=")</f>
        <v>#VALUE!</v>
      </c>
      <c r="CD15" t="e">
        <f>AND(Metabolites!F208,"AAAAAHrff1E=")</f>
        <v>#VALUE!</v>
      </c>
      <c r="CE15" t="e">
        <f>AND(Metabolites!G208,"AAAAAHrff1I=")</f>
        <v>#VALUE!</v>
      </c>
      <c r="CF15">
        <f>IF(Metabolites!209:209,"AAAAAHrff1M=",0)</f>
        <v>0</v>
      </c>
      <c r="CG15" t="e">
        <f>AND(Metabolites!B209,"AAAAAHrff1Q=")</f>
        <v>#VALUE!</v>
      </c>
      <c r="CH15" t="e">
        <f>AND(Metabolites!C209,"AAAAAHrff1U=")</f>
        <v>#VALUE!</v>
      </c>
      <c r="CI15" t="e">
        <f>AND(Metabolites!D209,"AAAAAHrff1Y=")</f>
        <v>#VALUE!</v>
      </c>
      <c r="CJ15" t="e">
        <f>AND(Metabolites!E209,"AAAAAHrff1c=")</f>
        <v>#VALUE!</v>
      </c>
      <c r="CK15" t="e">
        <f>AND(Metabolites!F209,"AAAAAHrff1g=")</f>
        <v>#VALUE!</v>
      </c>
      <c r="CL15" t="e">
        <f>AND(Metabolites!G209,"AAAAAHrff1k=")</f>
        <v>#VALUE!</v>
      </c>
      <c r="CM15">
        <f>IF(Metabolites!210:210,"AAAAAHrff1o=",0)</f>
        <v>0</v>
      </c>
      <c r="CN15" t="e">
        <f>AND(Metabolites!B210,"AAAAAHrff1s=")</f>
        <v>#VALUE!</v>
      </c>
      <c r="CO15" t="e">
        <f>AND(Metabolites!C210,"AAAAAHrff1w=")</f>
        <v>#VALUE!</v>
      </c>
      <c r="CP15" t="e">
        <f>AND(Metabolites!D210,"AAAAAHrff10=")</f>
        <v>#VALUE!</v>
      </c>
      <c r="CQ15" t="e">
        <f>AND(Metabolites!E210,"AAAAAHrff14=")</f>
        <v>#VALUE!</v>
      </c>
      <c r="CR15" t="e">
        <f>AND(Metabolites!F210,"AAAAAHrff18=")</f>
        <v>#VALUE!</v>
      </c>
      <c r="CS15" t="e">
        <f>AND(Metabolites!G210,"AAAAAHrff2A=")</f>
        <v>#VALUE!</v>
      </c>
      <c r="CT15">
        <f>IF(Metabolites!211:211,"AAAAAHrff2E=",0)</f>
        <v>0</v>
      </c>
      <c r="CU15" t="e">
        <f>AND(Metabolites!B211,"AAAAAHrff2I=")</f>
        <v>#VALUE!</v>
      </c>
      <c r="CV15" t="e">
        <f>AND(Metabolites!C211,"AAAAAHrff2M=")</f>
        <v>#VALUE!</v>
      </c>
      <c r="CW15" t="e">
        <f>AND(Metabolites!D211,"AAAAAHrff2Q=")</f>
        <v>#VALUE!</v>
      </c>
      <c r="CX15" t="e">
        <f>AND(Metabolites!E211,"AAAAAHrff2U=")</f>
        <v>#VALUE!</v>
      </c>
      <c r="CY15" t="e">
        <f>AND(Metabolites!F211,"AAAAAHrff2Y=")</f>
        <v>#VALUE!</v>
      </c>
      <c r="CZ15" t="e">
        <f>AND(Metabolites!G211,"AAAAAHrff2c=")</f>
        <v>#VALUE!</v>
      </c>
      <c r="DA15">
        <f>IF(Metabolites!212:212,"AAAAAHrff2g=",0)</f>
        <v>0</v>
      </c>
      <c r="DB15" t="e">
        <f>AND(Metabolites!B212,"AAAAAHrff2k=")</f>
        <v>#VALUE!</v>
      </c>
      <c r="DC15" t="e">
        <f>AND(Metabolites!C212,"AAAAAHrff2o=")</f>
        <v>#VALUE!</v>
      </c>
      <c r="DD15" t="e">
        <f>AND(Metabolites!D212,"AAAAAHrff2s=")</f>
        <v>#VALUE!</v>
      </c>
      <c r="DE15" t="e">
        <f>AND(Metabolites!E212,"AAAAAHrff2w=")</f>
        <v>#VALUE!</v>
      </c>
      <c r="DF15" t="e">
        <f>AND(Metabolites!F212,"AAAAAHrff20=")</f>
        <v>#VALUE!</v>
      </c>
      <c r="DG15" t="e">
        <f>AND(Metabolites!G212,"AAAAAHrff24=")</f>
        <v>#VALUE!</v>
      </c>
      <c r="DH15">
        <f>IF(Metabolites!213:213,"AAAAAHrff28=",0)</f>
        <v>0</v>
      </c>
      <c r="DI15" t="e">
        <f>AND(Metabolites!B213,"AAAAAHrff3A=")</f>
        <v>#VALUE!</v>
      </c>
      <c r="DJ15" t="e">
        <f>AND(Metabolites!C213,"AAAAAHrff3E=")</f>
        <v>#VALUE!</v>
      </c>
      <c r="DK15" t="e">
        <f>AND(Metabolites!D213,"AAAAAHrff3I=")</f>
        <v>#VALUE!</v>
      </c>
      <c r="DL15" t="e">
        <f>AND(Metabolites!E213,"AAAAAHrff3M=")</f>
        <v>#VALUE!</v>
      </c>
      <c r="DM15" t="e">
        <f>AND(Metabolites!F213,"AAAAAHrff3Q=")</f>
        <v>#VALUE!</v>
      </c>
      <c r="DN15" t="e">
        <f>AND(Metabolites!G213,"AAAAAHrff3U=")</f>
        <v>#VALUE!</v>
      </c>
      <c r="DO15">
        <f>IF(Metabolites!214:214,"AAAAAHrff3Y=",0)</f>
        <v>0</v>
      </c>
      <c r="DP15" t="e">
        <f>AND(Metabolites!B214,"AAAAAHrff3c=")</f>
        <v>#VALUE!</v>
      </c>
      <c r="DQ15" t="e">
        <f>AND(Metabolites!C214,"AAAAAHrff3g=")</f>
        <v>#VALUE!</v>
      </c>
      <c r="DR15" t="e">
        <f>AND(Metabolites!D214,"AAAAAHrff3k=")</f>
        <v>#VALUE!</v>
      </c>
      <c r="DS15" t="e">
        <f>AND(Metabolites!E214,"AAAAAHrff3o=")</f>
        <v>#VALUE!</v>
      </c>
      <c r="DT15" t="e">
        <f>AND(Metabolites!F214,"AAAAAHrff3s=")</f>
        <v>#VALUE!</v>
      </c>
      <c r="DU15" t="e">
        <f>AND(Metabolites!G214,"AAAAAHrff3w=")</f>
        <v>#VALUE!</v>
      </c>
      <c r="DV15">
        <f>IF(Metabolites!215:215,"AAAAAHrff30=",0)</f>
        <v>0</v>
      </c>
      <c r="DW15" t="e">
        <f>AND(Metabolites!B215,"AAAAAHrff34=")</f>
        <v>#VALUE!</v>
      </c>
      <c r="DX15" t="e">
        <f>AND(Metabolites!C215,"AAAAAHrff38=")</f>
        <v>#VALUE!</v>
      </c>
      <c r="DY15" t="e">
        <f>AND(Metabolites!D215,"AAAAAHrff4A=")</f>
        <v>#VALUE!</v>
      </c>
      <c r="DZ15" t="e">
        <f>AND(Metabolites!E215,"AAAAAHrff4E=")</f>
        <v>#VALUE!</v>
      </c>
      <c r="EA15" t="e">
        <f>AND(Metabolites!F215,"AAAAAHrff4I=")</f>
        <v>#VALUE!</v>
      </c>
      <c r="EB15" t="e">
        <f>AND(Metabolites!G215,"AAAAAHrff4M=")</f>
        <v>#VALUE!</v>
      </c>
      <c r="EC15">
        <f>IF(Metabolites!216:216,"AAAAAHrff4Q=",0)</f>
        <v>0</v>
      </c>
      <c r="ED15" t="e">
        <f>AND(Metabolites!B216,"AAAAAHrff4U=")</f>
        <v>#VALUE!</v>
      </c>
      <c r="EE15" t="e">
        <f>AND(Metabolites!C216,"AAAAAHrff4Y=")</f>
        <v>#VALUE!</v>
      </c>
      <c r="EF15" t="e">
        <f>AND(Metabolites!D216,"AAAAAHrff4c=")</f>
        <v>#VALUE!</v>
      </c>
      <c r="EG15" t="e">
        <f>AND(Metabolites!E216,"AAAAAHrff4g=")</f>
        <v>#VALUE!</v>
      </c>
      <c r="EH15" t="e">
        <f>AND(Metabolites!F216,"AAAAAHrff4k=")</f>
        <v>#VALUE!</v>
      </c>
      <c r="EI15" t="e">
        <f>AND(Metabolites!G216,"AAAAAHrff4o=")</f>
        <v>#VALUE!</v>
      </c>
      <c r="EJ15">
        <f>IF(Metabolites!217:217,"AAAAAHrff4s=",0)</f>
        <v>0</v>
      </c>
      <c r="EK15" t="e">
        <f>AND(Metabolites!B217,"AAAAAHrff4w=")</f>
        <v>#VALUE!</v>
      </c>
      <c r="EL15" t="e">
        <f>AND(Metabolites!C217,"AAAAAHrff40=")</f>
        <v>#VALUE!</v>
      </c>
      <c r="EM15" t="e">
        <f>AND(Metabolites!D217,"AAAAAHrff44=")</f>
        <v>#VALUE!</v>
      </c>
      <c r="EN15" t="e">
        <f>AND(Metabolites!E217,"AAAAAHrff48=")</f>
        <v>#VALUE!</v>
      </c>
      <c r="EO15" t="e">
        <f>AND(Metabolites!F217,"AAAAAHrff5A=")</f>
        <v>#VALUE!</v>
      </c>
      <c r="EP15" t="e">
        <f>AND(Metabolites!G217,"AAAAAHrff5E=")</f>
        <v>#VALUE!</v>
      </c>
      <c r="EQ15">
        <f>IF(Metabolites!218:218,"AAAAAHrff5I=",0)</f>
        <v>0</v>
      </c>
      <c r="ER15" t="e">
        <f>AND(Metabolites!B218,"AAAAAHrff5M=")</f>
        <v>#VALUE!</v>
      </c>
      <c r="ES15" t="e">
        <f>AND(Metabolites!C218,"AAAAAHrff5Q=")</f>
        <v>#VALUE!</v>
      </c>
      <c r="ET15" t="e">
        <f>AND(Metabolites!D218,"AAAAAHrff5U=")</f>
        <v>#VALUE!</v>
      </c>
      <c r="EU15" t="e">
        <f>AND(Metabolites!E218,"AAAAAHrff5Y=")</f>
        <v>#VALUE!</v>
      </c>
      <c r="EV15" t="e">
        <f>AND(Metabolites!F218,"AAAAAHrff5c=")</f>
        <v>#VALUE!</v>
      </c>
      <c r="EW15" t="e">
        <f>AND(Metabolites!G218,"AAAAAHrff5g=")</f>
        <v>#VALUE!</v>
      </c>
      <c r="EX15">
        <f>IF(Metabolites!219:219,"AAAAAHrff5k=",0)</f>
        <v>0</v>
      </c>
      <c r="EY15" t="e">
        <f>AND(Metabolites!B219,"AAAAAHrff5o=")</f>
        <v>#VALUE!</v>
      </c>
      <c r="EZ15" t="e">
        <f>AND(Metabolites!C219,"AAAAAHrff5s=")</f>
        <v>#VALUE!</v>
      </c>
      <c r="FA15" t="e">
        <f>AND(Metabolites!D219,"AAAAAHrff5w=")</f>
        <v>#VALUE!</v>
      </c>
      <c r="FB15" t="e">
        <f>AND(Metabolites!E219,"AAAAAHrff50=")</f>
        <v>#VALUE!</v>
      </c>
      <c r="FC15" t="e">
        <f>AND(Metabolites!F219,"AAAAAHrff54=")</f>
        <v>#VALUE!</v>
      </c>
      <c r="FD15" t="e">
        <f>AND(Metabolites!G219,"AAAAAHrff58=")</f>
        <v>#VALUE!</v>
      </c>
      <c r="FE15">
        <f>IF(Metabolites!220:220,"AAAAAHrff6A=",0)</f>
        <v>0</v>
      </c>
      <c r="FF15" t="e">
        <f>AND(Metabolites!B220,"AAAAAHrff6E=")</f>
        <v>#VALUE!</v>
      </c>
      <c r="FG15" t="e">
        <f>AND(Metabolites!C220,"AAAAAHrff6I=")</f>
        <v>#VALUE!</v>
      </c>
      <c r="FH15" t="e">
        <f>AND(Metabolites!D220,"AAAAAHrff6M=")</f>
        <v>#VALUE!</v>
      </c>
      <c r="FI15" t="e">
        <f>AND(Metabolites!E220,"AAAAAHrff6Q=")</f>
        <v>#VALUE!</v>
      </c>
      <c r="FJ15" t="e">
        <f>AND(Metabolites!F220,"AAAAAHrff6U=")</f>
        <v>#VALUE!</v>
      </c>
      <c r="FK15" t="e">
        <f>AND(Metabolites!G220,"AAAAAHrff6Y=")</f>
        <v>#VALUE!</v>
      </c>
      <c r="FL15">
        <f>IF(Metabolites!221:221,"AAAAAHrff6c=",0)</f>
        <v>0</v>
      </c>
      <c r="FM15" t="e">
        <f>AND(Metabolites!B221,"AAAAAHrff6g=")</f>
        <v>#VALUE!</v>
      </c>
      <c r="FN15" t="e">
        <f>AND(Metabolites!C221,"AAAAAHrff6k=")</f>
        <v>#VALUE!</v>
      </c>
      <c r="FO15" t="e">
        <f>AND(Metabolites!D221,"AAAAAHrff6o=")</f>
        <v>#VALUE!</v>
      </c>
      <c r="FP15" t="e">
        <f>AND(Metabolites!E221,"AAAAAHrff6s=")</f>
        <v>#VALUE!</v>
      </c>
      <c r="FQ15" t="e">
        <f>AND(Metabolites!F221,"AAAAAHrff6w=")</f>
        <v>#VALUE!</v>
      </c>
      <c r="FR15" t="e">
        <f>AND(Metabolites!G221,"AAAAAHrff60=")</f>
        <v>#VALUE!</v>
      </c>
      <c r="FS15">
        <f>IF(Metabolites!222:222,"AAAAAHrff64=",0)</f>
        <v>0</v>
      </c>
      <c r="FT15" t="e">
        <f>AND(Metabolites!B222,"AAAAAHrff68=")</f>
        <v>#VALUE!</v>
      </c>
      <c r="FU15" t="e">
        <f>AND(Metabolites!C222,"AAAAAHrff7A=")</f>
        <v>#VALUE!</v>
      </c>
      <c r="FV15" t="e">
        <f>AND(Metabolites!D222,"AAAAAHrff7E=")</f>
        <v>#VALUE!</v>
      </c>
      <c r="FW15" t="e">
        <f>AND(Metabolites!E222,"AAAAAHrff7I=")</f>
        <v>#VALUE!</v>
      </c>
      <c r="FX15" t="e">
        <f>AND(Metabolites!F222,"AAAAAHrff7M=")</f>
        <v>#VALUE!</v>
      </c>
      <c r="FY15" t="e">
        <f>AND(Metabolites!G222,"AAAAAHrff7Q=")</f>
        <v>#VALUE!</v>
      </c>
      <c r="FZ15">
        <f>IF(Metabolites!223:223,"AAAAAHrff7U=",0)</f>
        <v>0</v>
      </c>
      <c r="GA15" t="e">
        <f>AND(Metabolites!B223,"AAAAAHrff7Y=")</f>
        <v>#VALUE!</v>
      </c>
      <c r="GB15" t="e">
        <f>AND(Metabolites!C223,"AAAAAHrff7c=")</f>
        <v>#VALUE!</v>
      </c>
      <c r="GC15" t="e">
        <f>AND(Metabolites!D223,"AAAAAHrff7g=")</f>
        <v>#VALUE!</v>
      </c>
      <c r="GD15" t="e">
        <f>AND(Metabolites!E223,"AAAAAHrff7k=")</f>
        <v>#VALUE!</v>
      </c>
      <c r="GE15" t="e">
        <f>AND(Metabolites!F223,"AAAAAHrff7o=")</f>
        <v>#VALUE!</v>
      </c>
      <c r="GF15" t="e">
        <f>AND(Metabolites!G223,"AAAAAHrff7s=")</f>
        <v>#VALUE!</v>
      </c>
      <c r="GG15">
        <f>IF(Metabolites!224:224,"AAAAAHrff7w=",0)</f>
        <v>0</v>
      </c>
      <c r="GH15" t="e">
        <f>AND(Metabolites!B224,"AAAAAHrff70=")</f>
        <v>#VALUE!</v>
      </c>
      <c r="GI15" t="e">
        <f>AND(Metabolites!C224,"AAAAAHrff74=")</f>
        <v>#VALUE!</v>
      </c>
      <c r="GJ15" t="e">
        <f>AND(Metabolites!D224,"AAAAAHrff78=")</f>
        <v>#VALUE!</v>
      </c>
      <c r="GK15" t="e">
        <f>AND(Metabolites!E224,"AAAAAHrff8A=")</f>
        <v>#VALUE!</v>
      </c>
      <c r="GL15" t="e">
        <f>AND(Metabolites!F224,"AAAAAHrff8E=")</f>
        <v>#VALUE!</v>
      </c>
      <c r="GM15" t="e">
        <f>AND(Metabolites!G224,"AAAAAHrff8I=")</f>
        <v>#VALUE!</v>
      </c>
      <c r="GN15">
        <f>IF(Metabolites!225:225,"AAAAAHrff8M=",0)</f>
        <v>0</v>
      </c>
      <c r="GO15" t="e">
        <f>AND(Metabolites!B225,"AAAAAHrff8Q=")</f>
        <v>#VALUE!</v>
      </c>
      <c r="GP15" t="e">
        <f>AND(Metabolites!C225,"AAAAAHrff8U=")</f>
        <v>#VALUE!</v>
      </c>
      <c r="GQ15" t="e">
        <f>AND(Metabolites!D225,"AAAAAHrff8Y=")</f>
        <v>#VALUE!</v>
      </c>
      <c r="GR15" t="e">
        <f>AND(Metabolites!E225,"AAAAAHrff8c=")</f>
        <v>#VALUE!</v>
      </c>
      <c r="GS15" t="e">
        <f>AND(Metabolites!F225,"AAAAAHrff8g=")</f>
        <v>#VALUE!</v>
      </c>
      <c r="GT15" t="e">
        <f>AND(Metabolites!G225,"AAAAAHrff8k=")</f>
        <v>#VALUE!</v>
      </c>
      <c r="GU15">
        <f>IF(Metabolites!226:226,"AAAAAHrff8o=",0)</f>
        <v>0</v>
      </c>
      <c r="GV15" t="e">
        <f>AND(Metabolites!B226,"AAAAAHrff8s=")</f>
        <v>#VALUE!</v>
      </c>
      <c r="GW15" t="e">
        <f>AND(Metabolites!C226,"AAAAAHrff8w=")</f>
        <v>#VALUE!</v>
      </c>
      <c r="GX15" t="e">
        <f>AND(Metabolites!D226,"AAAAAHrff80=")</f>
        <v>#VALUE!</v>
      </c>
      <c r="GY15" t="e">
        <f>AND(Metabolites!E226,"AAAAAHrff84=")</f>
        <v>#VALUE!</v>
      </c>
      <c r="GZ15" t="e">
        <f>AND(Metabolites!F226,"AAAAAHrff88=")</f>
        <v>#VALUE!</v>
      </c>
      <c r="HA15" t="e">
        <f>AND(Metabolites!G226,"AAAAAHrff9A=")</f>
        <v>#VALUE!</v>
      </c>
      <c r="HB15">
        <f>IF(Metabolites!227:227,"AAAAAHrff9E=",0)</f>
        <v>0</v>
      </c>
      <c r="HC15" t="e">
        <f>AND(Metabolites!B227,"AAAAAHrff9I=")</f>
        <v>#VALUE!</v>
      </c>
      <c r="HD15" t="e">
        <f>AND(Metabolites!C227,"AAAAAHrff9M=")</f>
        <v>#VALUE!</v>
      </c>
      <c r="HE15" t="e">
        <f>AND(Metabolites!D227,"AAAAAHrff9Q=")</f>
        <v>#VALUE!</v>
      </c>
      <c r="HF15" t="e">
        <f>AND(Metabolites!E227,"AAAAAHrff9U=")</f>
        <v>#VALUE!</v>
      </c>
      <c r="HG15" t="e">
        <f>AND(Metabolites!F227,"AAAAAHrff9Y=")</f>
        <v>#VALUE!</v>
      </c>
      <c r="HH15" t="e">
        <f>AND(Metabolites!G227,"AAAAAHrff9c=")</f>
        <v>#VALUE!</v>
      </c>
      <c r="HI15">
        <f>IF(Metabolites!A:A,"AAAAAHrff9g=",0)</f>
        <v>0</v>
      </c>
      <c r="HJ15">
        <f>IF(Metabolites!B:B,"AAAAAHrff9k=",0)</f>
        <v>0</v>
      </c>
      <c r="HK15" t="e">
        <f>IF(Metabolites!C:C,"AAAAAHrff9o=",0)</f>
        <v>#VALUE!</v>
      </c>
      <c r="HL15" t="e">
        <f>IF(Metabolites!D:D,"AAAAAHrff9s=",0)</f>
        <v>#VALUE!</v>
      </c>
      <c r="HM15" t="e">
        <f>IF(Metabolites!E:E,"AAAAAHrff9w=",0)</f>
        <v>#VALUE!</v>
      </c>
      <c r="HN15" t="e">
        <f>IF(Metabolites!F:F,"AAAAAHrff90=",0)</f>
        <v>#VALUE!</v>
      </c>
      <c r="HO15" t="e">
        <f>IF(Metabolites!G:G,"AAAAAHrff94=",0)</f>
        <v>#VALUE!</v>
      </c>
      <c r="HP15">
        <f>IF(Metabolites!H:H,"AAAAAHrff98=",0)</f>
        <v>0</v>
      </c>
      <c r="HQ15">
        <f>IF(Metabolites!I:I,"AAAAAHrff+A=",0)</f>
        <v>0</v>
      </c>
      <c r="HR15">
        <f>IF(Metabolites!J:J,"AAAAAHrff+E=",0)</f>
        <v>0</v>
      </c>
      <c r="HS15">
        <f>IF(Metabolites!K:K,"AAAAAHrff+I=",0)</f>
        <v>0</v>
      </c>
      <c r="HT15">
        <f>IF(Metabolites!L:L,"AAAAAHrff+M=",0)</f>
        <v>0</v>
      </c>
      <c r="HU15">
        <f>IF(Metabolites!M:M,"AAAAAHrff+Q=",0)</f>
        <v>0</v>
      </c>
      <c r="HV15">
        <f>IF(Metabolites!N:N,"AAAAAHrff+U=",0)</f>
        <v>0</v>
      </c>
      <c r="HW15" t="s">
        <v>1354</v>
      </c>
      <c r="HX15" s="4" t="s">
        <v>1355</v>
      </c>
    </row>
  </sheetData>
  <pageMargins left="0.7" right="0.7" top="0.75" bottom="0.75" header="0.3" footer="0.3"/>
  <customProperties>
    <customPr name="DVSECTIONID" r:id="rId1"/>
  </customPropertie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Reactions</vt:lpstr>
      <vt:lpstr>Metabolit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e</dc:creator>
  <cp:lastModifiedBy>Guille</cp:lastModifiedBy>
  <dcterms:created xsi:type="dcterms:W3CDTF">2012-02-10T17:21:21Z</dcterms:created>
  <dcterms:modified xsi:type="dcterms:W3CDTF">2012-05-03T16:52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Google.Documents.Tracking">
    <vt:lpwstr>true</vt:lpwstr>
  </property>
  <property fmtid="{D5CDD505-2E9C-101B-9397-08002B2CF9AE}" pid="3" name="Google.Documents.DocumentId">
    <vt:lpwstr>1dhQIW3JFhT5VRZUqIjAMwZDLNsYdE-sSL-e34Qs_Hws</vt:lpwstr>
  </property>
  <property fmtid="{D5CDD505-2E9C-101B-9397-08002B2CF9AE}" pid="4" name="Google.Documents.RevisionId">
    <vt:lpwstr>02298306118717632810</vt:lpwstr>
  </property>
  <property fmtid="{D5CDD505-2E9C-101B-9397-08002B2CF9AE}" pid="5" name="Google.Documents.PreviousRevisionId">
    <vt:lpwstr>04545693004338269935</vt:lpwstr>
  </property>
  <property fmtid="{D5CDD505-2E9C-101B-9397-08002B2CF9AE}" pid="6" name="Google.Documents.PluginVersion">
    <vt:lpwstr>2.0.2662.553</vt:lpwstr>
  </property>
  <property fmtid="{D5CDD505-2E9C-101B-9397-08002B2CF9AE}" pid="7" name="Google.Documents.MergeIncapabilityFlags">
    <vt:i4>0</vt:i4>
  </property>
</Properties>
</file>